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nih-my.sharepoint.com/personal/housejs_nih_gov/Documents/jsh_complete_hgi_accord/HGI_Manuscript/Frontiers_Reviews/"/>
    </mc:Choice>
  </mc:AlternateContent>
  <xr:revisionPtr revIDLastSave="214" documentId="8_{9E778765-CD7B-CE48-B428-DCB1FABBA631}" xr6:coauthVersionLast="47" xr6:coauthVersionMax="47" xr10:uidLastSave="{39B4FC47-8FEB-6A45-8632-C88A367C092A}"/>
  <bookViews>
    <workbookView xWindow="0" yWindow="500" windowWidth="21920" windowHeight="33340" xr2:uid="{5C1E1890-DD50-4A22-824B-617BE70E66FB}"/>
  </bookViews>
  <sheets>
    <sheet name="S.Table1.Discovery.Strata" sheetId="9" r:id="rId1"/>
    <sheet name="S.Table2.ACCORD.VarSel" sheetId="10" r:id="rId2"/>
    <sheet name="S.Table3.ARIC.Repl." sheetId="11" r:id="rId3"/>
    <sheet name="S.Table4.LocusZoomLinks" sheetId="1" r:id="rId4"/>
    <sheet name="S.Table5.ARIC.REP" sheetId="8" r:id="rId5"/>
    <sheet name="S.Table6.All_Variants.5em6" sheetId="4" r:id="rId6"/>
    <sheet name="S.Table7.Trait_Lookup" sheetId="12" r:id="rId7"/>
    <sheet name="S.Table8.GWAS.Catalog.Hits" sheetId="2" r:id="rId8"/>
    <sheet name="S.Table9.GWAS.Locus.Validation" sheetId="13" r:id="rId9"/>
  </sheets>
  <definedNames>
    <definedName name="_xlnm._FilterDatabase" localSheetId="3" hidden="1">'S.Table4.LocusZoomLinks'!$A$2:$C$8</definedName>
    <definedName name="_xlnm._FilterDatabase" localSheetId="4" hidden="1">'S.Table5.ARIC.REP'!$A$4:$S$305</definedName>
    <definedName name="_xlnm._FilterDatabase" localSheetId="5" hidden="1">'S.Table6.All_Variants.5em6'!$A$2:$M$607</definedName>
    <definedName name="_xlnm._FilterDatabase" localSheetId="7" hidden="1">'S.Table8.GWAS.Catalog.Hits'!$A$2:$D$8671</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827" uniqueCount="2318">
  <si>
    <t>OUTCOME</t>
  </si>
  <si>
    <t>STRATA</t>
  </si>
  <si>
    <t>HGI</t>
  </si>
  <si>
    <t>WHITES</t>
  </si>
  <si>
    <t>HISPANICS</t>
  </si>
  <si>
    <t>ALL</t>
  </si>
  <si>
    <t>MALES</t>
  </si>
  <si>
    <t>FEMALES</t>
  </si>
  <si>
    <t xml:space="preserve">BLACKS </t>
  </si>
  <si>
    <t>https://my.locuszoom.org/gwas/219032/?token=539382d47a554a109fa17daad9de6f78</t>
  </si>
  <si>
    <t>https://my.locuszoom.org/gwas/317144/?token=bfbf4df202f148419b36d4d3c268d759</t>
  </si>
  <si>
    <t>https://my.locuszoom.org/gwas/966978/?token=36222692a38140f28cbbdb68aeede645</t>
  </si>
  <si>
    <t>https://my.locuszoom.org/gwas/881921/?token=2b0fd8c50de64e4487864cd5fc00f167</t>
  </si>
  <si>
    <t>https://my.locuszoom.org/gwas/388406/?token=d429faa45d4a48de9c14d29b552a6487</t>
  </si>
  <si>
    <t>https://my.locuszoom.org/gwas/280906/?token=e69cb3b9a2b84f8985f50462c0f822ed</t>
  </si>
  <si>
    <t>LINK</t>
  </si>
  <si>
    <t>LOC388813</t>
  </si>
  <si>
    <t>hgi_white2</t>
  </si>
  <si>
    <t>NA</t>
  </si>
  <si>
    <t>MIR302F</t>
  </si>
  <si>
    <t>vaginal microbiome measurement</t>
  </si>
  <si>
    <t>UNC13C</t>
  </si>
  <si>
    <t>type 2 diabetes mellitus</t>
  </si>
  <si>
    <t>transverse temporal cortex volume measurement</t>
  </si>
  <si>
    <t>susceptibility to mumps measurement</t>
  </si>
  <si>
    <t>spondylosis</t>
  </si>
  <si>
    <t>retinal drusen</t>
  </si>
  <si>
    <t>response to vaccine</t>
  </si>
  <si>
    <t>Proteinuria</t>
  </si>
  <si>
    <t>protein measurement</t>
  </si>
  <si>
    <t>post-traumatic stress disorder</t>
  </si>
  <si>
    <t>neuropsychological test</t>
  </si>
  <si>
    <t>mosquito bite reaction size measurement</t>
  </si>
  <si>
    <t>lysophosphatidylethanolamine 18:1 measurement</t>
  </si>
  <si>
    <t>lipid measurement</t>
  </si>
  <si>
    <t>human papilloma virus infection, oropharynx cancer</t>
  </si>
  <si>
    <t>gut microbiome measurement</t>
  </si>
  <si>
    <t>emphysema imaging measurement</t>
  </si>
  <si>
    <t>educational attainment</t>
  </si>
  <si>
    <t>antisaccade response measurement</t>
  </si>
  <si>
    <t>alkaline phosphatase measurement</t>
  </si>
  <si>
    <t>age at menarche</t>
  </si>
  <si>
    <t>ZFYVE19</t>
  </si>
  <si>
    <t>COL4A2-AS1</t>
  </si>
  <si>
    <t>total blood protein measurement</t>
  </si>
  <si>
    <t>TNFSF13B</t>
  </si>
  <si>
    <t>tonsillectomy risk measurement</t>
  </si>
  <si>
    <t>serum non-albumin protein measurement</t>
  </si>
  <si>
    <t>platelet crit</t>
  </si>
  <si>
    <t>platelet count</t>
  </si>
  <si>
    <t>platelet component distribution width</t>
  </si>
  <si>
    <t>neutrophil count</t>
  </si>
  <si>
    <t>myeloid white cell count</t>
  </si>
  <si>
    <t>monocyte percentage of leukocytes</t>
  </si>
  <si>
    <t>monocyte count</t>
  </si>
  <si>
    <t>lymphocyte count</t>
  </si>
  <si>
    <t>leukocyte count</t>
  </si>
  <si>
    <t>high density lipoprotein cholesterol measurement</t>
  </si>
  <si>
    <t>apolipoprotein A 1 measurement</t>
  </si>
  <si>
    <t>self reported educational attainment</t>
  </si>
  <si>
    <t>GRIA4</t>
  </si>
  <si>
    <t>refractive error, age at onset, Myopia</t>
  </si>
  <si>
    <t>refractive error</t>
  </si>
  <si>
    <t>nicotine dependence symptom count, depressive symptom measurement</t>
  </si>
  <si>
    <t>Myopia</t>
  </si>
  <si>
    <t>mathematical ability</t>
  </si>
  <si>
    <t>intelligence</t>
  </si>
  <si>
    <t>glioma</t>
  </si>
  <si>
    <t>forced expiratory volume, response to bronchodilator</t>
  </si>
  <si>
    <t>ejection fraction measurement</t>
  </si>
  <si>
    <t>cognitive function measurement</t>
  </si>
  <si>
    <t>attention deficit hyperactivity disorder, substance abuse, antisocial behaviour measurement</t>
  </si>
  <si>
    <t>age at first sexual intercourse measurement</t>
  </si>
  <si>
    <t>Abnormality of refraction</t>
  </si>
  <si>
    <t>venous thromboembolism</t>
  </si>
  <si>
    <t>VLDLR-AS1</t>
  </si>
  <si>
    <t>vascular endothelial growth factor measurement</t>
  </si>
  <si>
    <t>systolic blood pressure</t>
  </si>
  <si>
    <t>quality of life during menstruation measurement</t>
  </si>
  <si>
    <t>nicotine dependence symptom count</t>
  </si>
  <si>
    <t>lung carcinoma</t>
  </si>
  <si>
    <t>L-arginine measurement</t>
  </si>
  <si>
    <t>gambling behaviour</t>
  </si>
  <si>
    <t>executive function measurement</t>
  </si>
  <si>
    <t>eosinophil count</t>
  </si>
  <si>
    <t>disease recurrence, colon carcinoma</t>
  </si>
  <si>
    <t>diastolic blood pressure</t>
  </si>
  <si>
    <t>cognitive decline measurement</t>
  </si>
  <si>
    <t>adolescent idiopathic scoliosis</t>
  </si>
  <si>
    <t>LINC00575</t>
  </si>
  <si>
    <t>basophil count</t>
  </si>
  <si>
    <t>erythrocyte count</t>
  </si>
  <si>
    <t>Alzheimer disease, gastroesophageal reflux disease</t>
  </si>
  <si>
    <t>Alzheimer disease</t>
  </si>
  <si>
    <t>schizophrenia</t>
  </si>
  <si>
    <t>memory performance</t>
  </si>
  <si>
    <t>glomerular filtration rate</t>
  </si>
  <si>
    <t>DNA methylation</t>
  </si>
  <si>
    <t>cytokine measurement</t>
  </si>
  <si>
    <t>complement factor H-related protein 3 measurement</t>
  </si>
  <si>
    <t>comparative body size at age 10, self-reported</t>
  </si>
  <si>
    <t>chronotype measurement</t>
  </si>
  <si>
    <t>BMI-adjusted waist-hip ratio</t>
  </si>
  <si>
    <t>blood urea nitrogen measurement</t>
  </si>
  <si>
    <t>asthma, response to diisocyanate</t>
  </si>
  <si>
    <t>rheumatoid arthritis</t>
  </si>
  <si>
    <t>nucleotide measurement</t>
  </si>
  <si>
    <t>interleukin 18 measurement</t>
  </si>
  <si>
    <t>corneal resistance factor</t>
  </si>
  <si>
    <t>colorectal cancer</t>
  </si>
  <si>
    <t>body height</t>
  </si>
  <si>
    <t>waist-hip ratio</t>
  </si>
  <si>
    <t>bipolar disorder</t>
  </si>
  <si>
    <t>pulmonary function measurement</t>
  </si>
  <si>
    <t>insulin resistance</t>
  </si>
  <si>
    <t>coronary artery disease</t>
  </si>
  <si>
    <t>unipolar depression, sex interaction measurement</t>
  </si>
  <si>
    <t>MFGE8</t>
  </si>
  <si>
    <t>lactadherin measurement</t>
  </si>
  <si>
    <t>BMI-adjusted hip circumference</t>
  </si>
  <si>
    <t>blood protein measurement</t>
  </si>
  <si>
    <t>phosphatidylcholine measurement</t>
  </si>
  <si>
    <t>body mass index</t>
  </si>
  <si>
    <t>velopharyngeal dysfunction</t>
  </si>
  <si>
    <t>unipolar depression</t>
  </si>
  <si>
    <t>taste liking measurement</t>
  </si>
  <si>
    <t>smoking status measurement</t>
  </si>
  <si>
    <t>smoking initiation</t>
  </si>
  <si>
    <t>risk-taking behaviour</t>
  </si>
  <si>
    <t>Parkinson disease</t>
  </si>
  <si>
    <t>mean platelet volume</t>
  </si>
  <si>
    <t>handedness</t>
  </si>
  <si>
    <t>diabetic nephropathy</t>
  </si>
  <si>
    <t>cortical thickness</t>
  </si>
  <si>
    <t>cortical surface area measurement</t>
  </si>
  <si>
    <t>brain measurement, neuroimaging measurement</t>
  </si>
  <si>
    <t>brain measurement</t>
  </si>
  <si>
    <t>aspartate aminotransferase measurement</t>
  </si>
  <si>
    <t>red blood cell density measurement</t>
  </si>
  <si>
    <t>hemoglobin measurement</t>
  </si>
  <si>
    <t>hematocrit</t>
  </si>
  <si>
    <t>creatinine measurement</t>
  </si>
  <si>
    <t>unipolar depression, bipolar disorder</t>
  </si>
  <si>
    <t>NFAM1</t>
  </si>
  <si>
    <t>hgi_hispanic2</t>
  </si>
  <si>
    <t>Machado-Joseph disease, age at onset</t>
  </si>
  <si>
    <t>C12orf79</t>
  </si>
  <si>
    <t>susceptibility to childhood ear infection measurement</t>
  </si>
  <si>
    <t>NXNL2</t>
  </si>
  <si>
    <t>SPIN1</t>
  </si>
  <si>
    <t>thyroid volume</t>
  </si>
  <si>
    <t>SMARCA2</t>
  </si>
  <si>
    <t>sex hormone-binding globulin measurement</t>
  </si>
  <si>
    <t>neuritic plaque measurement</t>
  </si>
  <si>
    <t>gastric carcinoma</t>
  </si>
  <si>
    <t>carotid artery intima media thickness</t>
  </si>
  <si>
    <t>biological sex</t>
  </si>
  <si>
    <t>asthma</t>
  </si>
  <si>
    <t>LOC101926963</t>
  </si>
  <si>
    <t>PRDM8</t>
  </si>
  <si>
    <t>USF1</t>
  </si>
  <si>
    <t>granulocyte percentage of myeloid white cells</t>
  </si>
  <si>
    <t>TSTD1</t>
  </si>
  <si>
    <t>serum gamma-glutamyl transferase measurement</t>
  </si>
  <si>
    <t>CLCNKB</t>
  </si>
  <si>
    <t>prostate carcinoma</t>
  </si>
  <si>
    <t>fatty acid measurement, linoleic acid measurement</t>
  </si>
  <si>
    <t>smoking behavior</t>
  </si>
  <si>
    <t>reaction time measurement</t>
  </si>
  <si>
    <t>insomnia</t>
  </si>
  <si>
    <t>amino acid measurement</t>
  </si>
  <si>
    <t>psychotic symptoms</t>
  </si>
  <si>
    <t>vital capacity</t>
  </si>
  <si>
    <t>smoking status measurement, systolic blood pressure</t>
  </si>
  <si>
    <t>serum metabolite measurement</t>
  </si>
  <si>
    <t>pelvic organ prolapse</t>
  </si>
  <si>
    <t>heel bone mineral density</t>
  </si>
  <si>
    <t>dimethylglycine measurement</t>
  </si>
  <si>
    <t>cup-to-disc ratio measurement</t>
  </si>
  <si>
    <t>cranial vault morphology measurement</t>
  </si>
  <si>
    <t>bone density</t>
  </si>
  <si>
    <t>body fat distribution</t>
  </si>
  <si>
    <t>blood phosphate measurement</t>
  </si>
  <si>
    <t>appendicular lean mass</t>
  </si>
  <si>
    <t>age at onset, Myopia</t>
  </si>
  <si>
    <t>triglyceride measurement</t>
  </si>
  <si>
    <t>serum alanine aminotransferase measurement</t>
  </si>
  <si>
    <t>pulse pressure measurement</t>
  </si>
  <si>
    <t>PR interval</t>
  </si>
  <si>
    <t>mean arterial pressure</t>
  </si>
  <si>
    <t>cardiovascular disease</t>
  </si>
  <si>
    <t>body weight</t>
  </si>
  <si>
    <t>bone fracture</t>
  </si>
  <si>
    <t>visceral adipose tissue measurement</t>
  </si>
  <si>
    <t>C-reactive protein measurement</t>
  </si>
  <si>
    <t>body fat percentage</t>
  </si>
  <si>
    <t>aspartate aminotransferase measurement, serum alanine aminotransferase measurement, low density lipoprotein triglyceride measurement, body fat percentage, high density lipoprotein cholesterol measurement, sex hormone-binding globulin measurement</t>
  </si>
  <si>
    <t>amyloid-beta measurement</t>
  </si>
  <si>
    <t>alcohol consumption measurement</t>
  </si>
  <si>
    <t>HNRNPM</t>
  </si>
  <si>
    <t>hgi_black2</t>
  </si>
  <si>
    <t>SLC25A52</t>
  </si>
  <si>
    <t>economic and social preference</t>
  </si>
  <si>
    <t>SLC13A5</t>
  </si>
  <si>
    <t>citrate measurement</t>
  </si>
  <si>
    <t>calcium measurement</t>
  </si>
  <si>
    <t>urinary metabolite measurement</t>
  </si>
  <si>
    <t>STON2</t>
  </si>
  <si>
    <t>sleep duration</t>
  </si>
  <si>
    <t>indoxyl sulfate measurement</t>
  </si>
  <si>
    <t>diet measurement</t>
  </si>
  <si>
    <t>corneal topography</t>
  </si>
  <si>
    <t>central corneal thickness</t>
  </si>
  <si>
    <t>acylcarnitine measurement</t>
  </si>
  <si>
    <t>ITGBL1</t>
  </si>
  <si>
    <t>threonine measurement</t>
  </si>
  <si>
    <t>diet measurement, waist-hip ratio</t>
  </si>
  <si>
    <t>LOC101927637</t>
  </si>
  <si>
    <t>upper aerodigestive tract neoplasm</t>
  </si>
  <si>
    <t>PANX1</t>
  </si>
  <si>
    <t>Thyroid preparation use measurement</t>
  </si>
  <si>
    <t>squamous cell lung carcinoma</t>
  </si>
  <si>
    <t>mean corpuscular volume</t>
  </si>
  <si>
    <t>hypothyroidism</t>
  </si>
  <si>
    <t>autoimmune thyroid disease</t>
  </si>
  <si>
    <t>SHANK2-AS1</t>
  </si>
  <si>
    <t>DFNB31</t>
  </si>
  <si>
    <t>white matter microstructure measurement</t>
  </si>
  <si>
    <t>CPED1</t>
  </si>
  <si>
    <t>response to tyrosine kinase inhibitor</t>
  </si>
  <si>
    <t>radius bone mineral density</t>
  </si>
  <si>
    <t>neuroimaging measurement, brain volume measurement</t>
  </si>
  <si>
    <t>mean reticulocyte volume</t>
  </si>
  <si>
    <t>lower face morphology measurement</t>
  </si>
  <si>
    <t>interleukin 2 measurement</t>
  </si>
  <si>
    <t>bone mineral content measurement</t>
  </si>
  <si>
    <t>bone density, lean body mass</t>
  </si>
  <si>
    <t>BMI-adjusted waist circumference</t>
  </si>
  <si>
    <t>reticulocyte measurement</t>
  </si>
  <si>
    <t>AIMP2</t>
  </si>
  <si>
    <t>reticulocyte count</t>
  </si>
  <si>
    <t>FUT9</t>
  </si>
  <si>
    <t>MIR4634</t>
  </si>
  <si>
    <t>nicotine withdrawal symptom count</t>
  </si>
  <si>
    <t>RNF180</t>
  </si>
  <si>
    <t>NEIL3</t>
  </si>
  <si>
    <t>ANXA2P1</t>
  </si>
  <si>
    <t>wellbeing measurement, alcohol consumption measurement</t>
  </si>
  <si>
    <t>CPNE4</t>
  </si>
  <si>
    <t>total iron binding capacity</t>
  </si>
  <si>
    <t>serum alanine aminotransferase measurement, response to combination chemotherapy</t>
  </si>
  <si>
    <t>retinal vasculature measurement</t>
  </si>
  <si>
    <t>motion sickness</t>
  </si>
  <si>
    <t>mean corpuscular hemoglobin</t>
  </si>
  <si>
    <t>lysophosphatidylcholine 20:5 measurement</t>
  </si>
  <si>
    <t>leptin measurement</t>
  </si>
  <si>
    <t>facial morphology measurement</t>
  </si>
  <si>
    <t>eosinophilic esophagitis</t>
  </si>
  <si>
    <t>dental caries</t>
  </si>
  <si>
    <t>coronary aneurysm</t>
  </si>
  <si>
    <t>brain aneurysm</t>
  </si>
  <si>
    <t>amyotrophic lateral sclerosis</t>
  </si>
  <si>
    <t>aggressive behaviour measurement, childhood aggressive behaviour measurement</t>
  </si>
  <si>
    <t>abdominal fat cell number</t>
  </si>
  <si>
    <t>3-hydroxy-1-methylpropylmercapturic acid measurement</t>
  </si>
  <si>
    <t>MIR4796</t>
  </si>
  <si>
    <t>FAM19A1</t>
  </si>
  <si>
    <t>SCN2A</t>
  </si>
  <si>
    <t>smoking behaviour measurement</t>
  </si>
  <si>
    <t>physical activity measurement</t>
  </si>
  <si>
    <t>periodontitis</t>
  </si>
  <si>
    <t>MMR-related febrile seizures</t>
  </si>
  <si>
    <t>Febrile seizure (within the age range of 3 months to 6 years)</t>
  </si>
  <si>
    <t>fat body mass</t>
  </si>
  <si>
    <t>factor VII measurement</t>
  </si>
  <si>
    <t>cigarettes per day measurement</t>
  </si>
  <si>
    <t>attention deficit hyperactivity disorder, bipolar disorder</t>
  </si>
  <si>
    <t>SLC45A1</t>
  </si>
  <si>
    <t>breast carcinoma</t>
  </si>
  <si>
    <t>MIR4529</t>
  </si>
  <si>
    <t>wellbeing measurement</t>
  </si>
  <si>
    <t>treatment-resistant hypertension</t>
  </si>
  <si>
    <t>sclerosing cholangitis</t>
  </si>
  <si>
    <t>occupational attainment</t>
  </si>
  <si>
    <t>obesity</t>
  </si>
  <si>
    <t>loneliness measurement</t>
  </si>
  <si>
    <t>intraocular pressure measurement</t>
  </si>
  <si>
    <t>insomnia measurement</t>
  </si>
  <si>
    <t>corneal endothelial cell measurement</t>
  </si>
  <si>
    <t>bitter alcoholic beverage consumption measurement</t>
  </si>
  <si>
    <t>balding measurement</t>
  </si>
  <si>
    <t>alcohol use disorder measurement, alcohol consumption measurement</t>
  </si>
  <si>
    <t>3-hydroxypropylmercapturic acid measurement</t>
  </si>
  <si>
    <t>testosterone measurement</t>
  </si>
  <si>
    <t>smoking cessation</t>
  </si>
  <si>
    <t>heart rate</t>
  </si>
  <si>
    <t>antibody measurement</t>
  </si>
  <si>
    <t>coenzyme Q10 measurement</t>
  </si>
  <si>
    <t>cardiac troponin T measurement</t>
  </si>
  <si>
    <t>open-angle glaucoma</t>
  </si>
  <si>
    <t>atrial fibrillation</t>
  </si>
  <si>
    <t>childhood trauma measurement, alcohol consumption measurement</t>
  </si>
  <si>
    <t>celiac disease</t>
  </si>
  <si>
    <t>total cholesterol measurement</t>
  </si>
  <si>
    <t>low density lipoprotein cholesterol measurement</t>
  </si>
  <si>
    <t>HMG CoA reductase inhibitor use measurement</t>
  </si>
  <si>
    <t>apolipoprotein B measurement</t>
  </si>
  <si>
    <t>white matter hyperintensity measurement</t>
  </si>
  <si>
    <t>health study participation</t>
  </si>
  <si>
    <t>energy intake</t>
  </si>
  <si>
    <t>carnosine measurement</t>
  </si>
  <si>
    <t>cancer</t>
  </si>
  <si>
    <t>fatty acid measurement</t>
  </si>
  <si>
    <t>alcohol drinking</t>
  </si>
  <si>
    <t>hydroxy-leucine measurement</t>
  </si>
  <si>
    <t>mitochondrial DNA measurement</t>
  </si>
  <si>
    <t>inflammatory bowel disease</t>
  </si>
  <si>
    <t>ankylosing spondylitis, psoriasis, ulcerative colitis, Crohn's disease, sclerosing cholangitis</t>
  </si>
  <si>
    <t>ovarian carcinoma</t>
  </si>
  <si>
    <t>QT interval</t>
  </si>
  <si>
    <t>very low density lipoprotein cholesterol measurement, phospholipids:total lipids ratio</t>
  </si>
  <si>
    <t>TTC39B</t>
  </si>
  <si>
    <t>very low density lipoprotein cholesterol measurement, free cholesterol:total lipids ratio</t>
  </si>
  <si>
    <t>very low density lipoprotein cholesterol measurement, cholesteryl esters:total lipids ratio</t>
  </si>
  <si>
    <t>very low density lipoprotein cholesterol measurement, cholesterol:total lipids ratio</t>
  </si>
  <si>
    <t>Vertigo</t>
  </si>
  <si>
    <t>ubiquinone measurement</t>
  </si>
  <si>
    <t>triglycerides:total lipids ratio, very low density lipoprotein cholesterol measurement</t>
  </si>
  <si>
    <t>triglycerides:total lipids ratio, low density lipoprotein cholesterol measurement</t>
  </si>
  <si>
    <t>triglyceride measurement, low density lipoprotein cholesterol measurement</t>
  </si>
  <si>
    <t>triglyceride measurement, high density lipoprotein cholesterol measurement</t>
  </si>
  <si>
    <t>triglyceride measurement, alcohol drinking</t>
  </si>
  <si>
    <t>total cholesterol measurement, high density lipoprotein cholesterol measurement</t>
  </si>
  <si>
    <t>sphingomyelin measurement</t>
  </si>
  <si>
    <t>sleep duration, high density lipoprotein cholesterol measurement</t>
  </si>
  <si>
    <t>polyunsaturated fatty acid measurement</t>
  </si>
  <si>
    <t>phospholipids:total lipids ratio, high density lipoprotein cholesterol measurement</t>
  </si>
  <si>
    <t>phospholipid measurement, high density lipoprotein cholesterol measurement</t>
  </si>
  <si>
    <t>phospholipid measurement</t>
  </si>
  <si>
    <t>omega-6 polyunsaturated fatty acid measurement</t>
  </si>
  <si>
    <t>mental or behavioural disorder</t>
  </si>
  <si>
    <t>macular telangiectasia type 2</t>
  </si>
  <si>
    <t>low density lipoprotein cholesterol measurement, phospholipids:total lipids ratio</t>
  </si>
  <si>
    <t>low density lipoprotein cholesterol measurement, cholesteryl esters:total lipids ratio</t>
  </si>
  <si>
    <t>lipoprotein measurement, phospholipid measurement</t>
  </si>
  <si>
    <t>lipoprotein measurement</t>
  </si>
  <si>
    <t>lipid measurement, lipoprotein measurement</t>
  </si>
  <si>
    <t>lipid measurement, high density lipoprotein cholesterol measurement</t>
  </si>
  <si>
    <t>linoleic acid measurement</t>
  </si>
  <si>
    <t>hip circumference</t>
  </si>
  <si>
    <t>high density lipoprotein particle size measurement</t>
  </si>
  <si>
    <t>HDL cholesterol change measurement, physical activity</t>
  </si>
  <si>
    <t>gallstones</t>
  </si>
  <si>
    <t>free cholesterol:total lipids ratio, high density lipoprotein cholesterol measurement</t>
  </si>
  <si>
    <t>free cholesterol measurement, high density lipoprotein cholesterol measurement</t>
  </si>
  <si>
    <t>esterified cholesterol measurement</t>
  </si>
  <si>
    <t>choline measurement</t>
  </si>
  <si>
    <t>cholesteryl ester measurement, high density lipoprotein cholesterol measurement</t>
  </si>
  <si>
    <t>cholesteryl ester 24:4 measurement</t>
  </si>
  <si>
    <t>cholesteryl ester 24:1 measurement</t>
  </si>
  <si>
    <t>cholesteryl ester 22:1 measurement</t>
  </si>
  <si>
    <t>cholesteryl ester 20:1 measurement</t>
  </si>
  <si>
    <t>cholesterol:total lipids ratio, low density lipoprotein cholesterol measurement</t>
  </si>
  <si>
    <t>cholesterol:total lipids ratio, high density lipoprotein cholesterol measurement</t>
  </si>
  <si>
    <t>cholelithiasis</t>
  </si>
  <si>
    <t>Cholecystitis</t>
  </si>
  <si>
    <t>alcohol drinking, high density lipoprotein cholesterol measurement</t>
  </si>
  <si>
    <t>alcohol consumption measurement, high density lipoprotein cholesterol measurement</t>
  </si>
  <si>
    <t>type 1 diabetes mellitus</t>
  </si>
  <si>
    <t>t-tau measurement</t>
  </si>
  <si>
    <t>response to peginterferon alfa-2a</t>
  </si>
  <si>
    <t>response to antineoplastic agent</t>
  </si>
  <si>
    <t>p-tau measurement</t>
  </si>
  <si>
    <t>non-high density lipoprotein cholesterol measurement</t>
  </si>
  <si>
    <t>anxiety measurement</t>
  </si>
  <si>
    <t>GALNT11</t>
  </si>
  <si>
    <t>Vitiligo</t>
  </si>
  <si>
    <t>squamous cell carcinoma</t>
  </si>
  <si>
    <t>serum IgG glycosylation measurement</t>
  </si>
  <si>
    <t>rheumatoid arthritis, celiac disease</t>
  </si>
  <si>
    <t>non-melanoma skin carcinoma</t>
  </si>
  <si>
    <t>keratinocyte carcinoma</t>
  </si>
  <si>
    <t>Graves disease</t>
  </si>
  <si>
    <t>Genetic chronic primary adrenal insufficiency</t>
  </si>
  <si>
    <t>eosinophil percentage of leukocytes</t>
  </si>
  <si>
    <t>cutaneous squamous cell carcinoma</t>
  </si>
  <si>
    <t>childhood onset asthma</t>
  </si>
  <si>
    <t>basal cell carcinoma</t>
  </si>
  <si>
    <t>autoimmune disease</t>
  </si>
  <si>
    <t>hair colour measurement</t>
  </si>
  <si>
    <t>migraine disorder</t>
  </si>
  <si>
    <t>Ischemic stroke</t>
  </si>
  <si>
    <t>peptide measurement</t>
  </si>
  <si>
    <t>Alzheimer disease, polygenic risk score</t>
  </si>
  <si>
    <t>initial pursuit acceleration</t>
  </si>
  <si>
    <t>gait measurement</t>
  </si>
  <si>
    <t>thalamus volume</t>
  </si>
  <si>
    <t>neuroimaging measurement</t>
  </si>
  <si>
    <t>brain volume measurement</t>
  </si>
  <si>
    <t>attention function measurement</t>
  </si>
  <si>
    <t>cholesteryl esters:total lipids ratio, high density lipoprotein cholesterol measurement</t>
  </si>
  <si>
    <t>parental longevity</t>
  </si>
  <si>
    <t>pantothenic acid mesurement</t>
  </si>
  <si>
    <t>mean corpuscular hemoglobin concentration</t>
  </si>
  <si>
    <t>COVID-19</t>
  </si>
  <si>
    <t>UBASH3A</t>
  </si>
  <si>
    <t>hgi_allraces_males</t>
  </si>
  <si>
    <t>immune system disease</t>
  </si>
  <si>
    <t>LOC400644</t>
  </si>
  <si>
    <t>MIR548X</t>
  </si>
  <si>
    <t>USP7</t>
  </si>
  <si>
    <t>macrophage migration inhibitory factor measurement</t>
  </si>
  <si>
    <t>PGPEP1L</t>
  </si>
  <si>
    <t>LOC102723354</t>
  </si>
  <si>
    <t>response to ranibizumab</t>
  </si>
  <si>
    <t>EXOC5</t>
  </si>
  <si>
    <t>LPXN</t>
  </si>
  <si>
    <t>CCDC179</t>
  </si>
  <si>
    <t>MRGPRG</t>
  </si>
  <si>
    <t>ITGB1</t>
  </si>
  <si>
    <t>GAPVD1</t>
  </si>
  <si>
    <t>intracranial volume measurement</t>
  </si>
  <si>
    <t>MEOX2</t>
  </si>
  <si>
    <t>Tinnitus</t>
  </si>
  <si>
    <t>SOX4</t>
  </si>
  <si>
    <t>LINC00581</t>
  </si>
  <si>
    <t>aortic measurement</t>
  </si>
  <si>
    <t>PRLR</t>
  </si>
  <si>
    <t>dehydroepiandrosterone sulphate measurement</t>
  </si>
  <si>
    <t>aging</t>
  </si>
  <si>
    <t>LOC101929412</t>
  </si>
  <si>
    <t>thalamus volume change measurement, age at assessment</t>
  </si>
  <si>
    <t>LINC00877</t>
  </si>
  <si>
    <t>bilirubin measurement</t>
  </si>
  <si>
    <t>1-linoleoylglycerophosphocholine measurement</t>
  </si>
  <si>
    <t>ULK4</t>
  </si>
  <si>
    <t>stroke</t>
  </si>
  <si>
    <t>pulse pressure measurement, diastolic blood pressure, systolic blood pressure, hypertension</t>
  </si>
  <si>
    <t>pulse pressure measurement, alcohol drinking</t>
  </si>
  <si>
    <t>multiple myeloma, monoclonal gammopathy</t>
  </si>
  <si>
    <t>multiple myeloma</t>
  </si>
  <si>
    <t>monoclonal gammopathy</t>
  </si>
  <si>
    <t>Hodgkins lymphoma, multiple myeloma, chronic lymphocytic leukemia</t>
  </si>
  <si>
    <t>eye morphology measurement</t>
  </si>
  <si>
    <t>diastolic blood pressure, unipolar depression</t>
  </si>
  <si>
    <t>diastolic blood pressure, social deprivation</t>
  </si>
  <si>
    <t>diastolic blood pressure, alcohol drinking</t>
  </si>
  <si>
    <t>diastolic blood pressure, alcohol consumption measurement</t>
  </si>
  <si>
    <t>breast milk measurement</t>
  </si>
  <si>
    <t>ascending aortic diameter</t>
  </si>
  <si>
    <t>alcoholic liver disease</t>
  </si>
  <si>
    <t>alcohol dependence</t>
  </si>
  <si>
    <t>AGAP1</t>
  </si>
  <si>
    <t>osteoarthritis, knee</t>
  </si>
  <si>
    <t>indoleacetate measurement</t>
  </si>
  <si>
    <t>diabetic retinopathy</t>
  </si>
  <si>
    <t>coronary artery calcification</t>
  </si>
  <si>
    <t>cardiovascular disease, response to calcium channel blocker</t>
  </si>
  <si>
    <t>3-phenylpropionate hydrocinnamate measurement</t>
  </si>
  <si>
    <t>WDFY1</t>
  </si>
  <si>
    <t>LOC101927482</t>
  </si>
  <si>
    <t>PRKCE</t>
  </si>
  <si>
    <t>uridine measurement</t>
  </si>
  <si>
    <t>triiodothyronine measurement</t>
  </si>
  <si>
    <t>sunburn</t>
  </si>
  <si>
    <t>psychiatric disorder</t>
  </si>
  <si>
    <t>primary ovarian insufficiency</t>
  </si>
  <si>
    <t>pathological gambling</t>
  </si>
  <si>
    <t>mental or behavioural disorder, attempted suicide</t>
  </si>
  <si>
    <t>lifestyle measurement, maximum cigarettes per day measurement</t>
  </si>
  <si>
    <t>impulse control disorder</t>
  </si>
  <si>
    <t>gestational blood glucose measurement</t>
  </si>
  <si>
    <t>corpus callosum posterior volume measurement</t>
  </si>
  <si>
    <t>complement factor H-related protein 1 measurement</t>
  </si>
  <si>
    <t>alpha-tocopherol measurement</t>
  </si>
  <si>
    <t>alpha-carotene measurement</t>
  </si>
  <si>
    <t>Agents acting on the renin-angiotensin system use measurement</t>
  </si>
  <si>
    <t>LOC100506795</t>
  </si>
  <si>
    <t>EPB41L1</t>
  </si>
  <si>
    <t>hgi_allraces_females</t>
  </si>
  <si>
    <t>melanoma</t>
  </si>
  <si>
    <t>TTLL9</t>
  </si>
  <si>
    <t>granulocyte colony-stimulating factor measurement</t>
  </si>
  <si>
    <t>LYPD3</t>
  </si>
  <si>
    <t>MXRA7</t>
  </si>
  <si>
    <t>visual acuity measurement</t>
  </si>
  <si>
    <t>MSI2</t>
  </si>
  <si>
    <t>soluble triggering receptor expressed on myeloid cells 2 measurement</t>
  </si>
  <si>
    <t>preterm premature rupture of the membranes, spontaneous preterm birth</t>
  </si>
  <si>
    <t>glucose metabolism measurement, age-related hearing impairment</t>
  </si>
  <si>
    <t>birth weight</t>
  </si>
  <si>
    <t>age at menopause</t>
  </si>
  <si>
    <t>FAM86C2P</t>
  </si>
  <si>
    <t>SH2D4B</t>
  </si>
  <si>
    <t>lip morphology measurement</t>
  </si>
  <si>
    <t>response to carboplatin</t>
  </si>
  <si>
    <t>COL13A1</t>
  </si>
  <si>
    <t>optic disc size measurement</t>
  </si>
  <si>
    <t>non-alcoholic fatty liver disease, cirrhosis of liver</t>
  </si>
  <si>
    <t>childhood aggressive behaviour measurement</t>
  </si>
  <si>
    <t>ABL1</t>
  </si>
  <si>
    <t>pyroglutamine measurement</t>
  </si>
  <si>
    <t>macrophage colony stimulating factor measurement</t>
  </si>
  <si>
    <t>susceptibility to common cold measurement</t>
  </si>
  <si>
    <t>RALGPS1</t>
  </si>
  <si>
    <t>osteoarthritis, hip</t>
  </si>
  <si>
    <t>CYTH3</t>
  </si>
  <si>
    <t>shigellosis</t>
  </si>
  <si>
    <t>MAP3K5</t>
  </si>
  <si>
    <t>empathy measurement</t>
  </si>
  <si>
    <t>CLDN1</t>
  </si>
  <si>
    <t>MIR4776-1/MIR4776-2</t>
  </si>
  <si>
    <t>sugar consumption measurement</t>
  </si>
  <si>
    <t>CAPN13</t>
  </si>
  <si>
    <t>AJAP1</t>
  </si>
  <si>
    <t>neck circumference</t>
  </si>
  <si>
    <t>telomere length</t>
  </si>
  <si>
    <t>Strabismus</t>
  </si>
  <si>
    <t>pursuit maintenance gain measurement</t>
  </si>
  <si>
    <t>neurofibrillary tangles measurement</t>
  </si>
  <si>
    <t>illegal drug consumption</t>
  </si>
  <si>
    <t>disease progression measurement, Crohn's disease</t>
  </si>
  <si>
    <t>behavioural disinhibition measurement</t>
  </si>
  <si>
    <t>hippocampal volume</t>
  </si>
  <si>
    <t>sleep measurement</t>
  </si>
  <si>
    <t>cognitive function measurement, self reported educational attainment</t>
  </si>
  <si>
    <t>amygdala volume</t>
  </si>
  <si>
    <t>non-alcoholic fatty liver disease severity measurement</t>
  </si>
  <si>
    <t>diastolic blood pressure, systolic blood pressure</t>
  </si>
  <si>
    <t>longitudinal BMI measurement</t>
  </si>
  <si>
    <t>Opioid use measurement</t>
  </si>
  <si>
    <t>gout</t>
  </si>
  <si>
    <t>lean body mass</t>
  </si>
  <si>
    <t>endometrial carcinoma</t>
  </si>
  <si>
    <t>Obsessive-compulsive trait</t>
  </si>
  <si>
    <t>glycine measurement</t>
  </si>
  <si>
    <t>non-alcoholic fatty liver disease</t>
  </si>
  <si>
    <t>reasoning</t>
  </si>
  <si>
    <t>eye colour measurement</t>
  </si>
  <si>
    <t>electroencephalogram measurement</t>
  </si>
  <si>
    <t>dyslexia</t>
  </si>
  <si>
    <t>plasma clusterin measurement</t>
  </si>
  <si>
    <t>metabolite measurement</t>
  </si>
  <si>
    <t>low density lipoprotein particle size measurement</t>
  </si>
  <si>
    <t>hepatocyte growth factor measurement</t>
  </si>
  <si>
    <t>erythritol measurement</t>
  </si>
  <si>
    <t>short-term memory</t>
  </si>
  <si>
    <t>COVID-19, mortality</t>
  </si>
  <si>
    <t>cerebellar cortex volume measurement</t>
  </si>
  <si>
    <t>LOC101927334</t>
  </si>
  <si>
    <t>LRRC4C</t>
  </si>
  <si>
    <t>skin hydration measurement</t>
  </si>
  <si>
    <t>response to diuretic, diastolic blood pressure change measurement</t>
  </si>
  <si>
    <t>paraxanthine measurement</t>
  </si>
  <si>
    <t>Mastocytosis</t>
  </si>
  <si>
    <t>eye disease</t>
  </si>
  <si>
    <t>central nervous system cancer</t>
  </si>
  <si>
    <t>beta-secretase 1 measurement</t>
  </si>
  <si>
    <t>5-oxoproline measurement</t>
  </si>
  <si>
    <t>LOC286370</t>
  </si>
  <si>
    <t>ASAH1</t>
  </si>
  <si>
    <t>ELOVL6</t>
  </si>
  <si>
    <t>depressive symptom measurement, stressful life event measurement</t>
  </si>
  <si>
    <t>carbohydrate measurement</t>
  </si>
  <si>
    <t>C-C motif chemokine 7 measurement</t>
  </si>
  <si>
    <t>benign prostatic hyperplasia</t>
  </si>
  <si>
    <t>attention deficit hyperactivity disorder</t>
  </si>
  <si>
    <t>LOC101929539</t>
  </si>
  <si>
    <t>hgi_allraces2</t>
  </si>
  <si>
    <t>suntan</t>
  </si>
  <si>
    <t>AAR2</t>
  </si>
  <si>
    <t>shoulder impingement syndrome</t>
  </si>
  <si>
    <t>C20orf196</t>
  </si>
  <si>
    <t>FAM222B</t>
  </si>
  <si>
    <t>MIR629</t>
  </si>
  <si>
    <t>TPP2</t>
  </si>
  <si>
    <t>epithelial cell adhesion molecule measurement</t>
  </si>
  <si>
    <t>TMEM132D</t>
  </si>
  <si>
    <t>schizophrenia, HSV1 seropositivity</t>
  </si>
  <si>
    <t>phosphatidylcholine 36:3 measurement</t>
  </si>
  <si>
    <t>pallidum volume, response to trauma exposure</t>
  </si>
  <si>
    <t>nicotine use, generational effect measurement, illegal drug consumption, non-substance related disinhibited behaviour, alcohol drinking, alcohol dependence</t>
  </si>
  <si>
    <t>Ischemic stroke, coronary artery disease</t>
  </si>
  <si>
    <t>interleukin-8 measurement</t>
  </si>
  <si>
    <t>ethylmalonate measurement</t>
  </si>
  <si>
    <t>anxiety disorder</t>
  </si>
  <si>
    <t>LOC100128554</t>
  </si>
  <si>
    <t>GAS2L3</t>
  </si>
  <si>
    <t>LOC100506393</t>
  </si>
  <si>
    <t>MIR3974</t>
  </si>
  <si>
    <t>radiation-induced disorder</t>
  </si>
  <si>
    <t>post-traumatic stress disorder symptom measurement</t>
  </si>
  <si>
    <t>CPEB2</t>
  </si>
  <si>
    <t>pathological myopia</t>
  </si>
  <si>
    <t>major depressive disorder</t>
  </si>
  <si>
    <t>brain connectivity measurement</t>
  </si>
  <si>
    <t>obsessive-compulsive symptom measurement</t>
  </si>
  <si>
    <t>susceptibility to rheumatic fever measurement</t>
  </si>
  <si>
    <t>anxiety</t>
  </si>
  <si>
    <t>susceptibility to mononucleosis measurement</t>
  </si>
  <si>
    <t>exercise test</t>
  </si>
  <si>
    <t>PTPRD</t>
  </si>
  <si>
    <t>unipolar depression, mood disorder, response to antidepressant</t>
  </si>
  <si>
    <t>unipolar depression, anxiety</t>
  </si>
  <si>
    <t>third ventricle volume measurement</t>
  </si>
  <si>
    <t>temperament and character inventory</t>
  </si>
  <si>
    <t>subcutaneous adipose tissue measurement</t>
  </si>
  <si>
    <t>schizophrenia symptom severity measurement, response to clozapine</t>
  </si>
  <si>
    <t>retinal nerve fibre layer thickness measurement</t>
  </si>
  <si>
    <t>retinal layer thickness measurement</t>
  </si>
  <si>
    <t>restless legs syndrome</t>
  </si>
  <si>
    <t>response to anti-tuberculosis drug, drug-induced liver injury</t>
  </si>
  <si>
    <t>QRS duration</t>
  </si>
  <si>
    <t>psychosocial stress measurement, spontaneous preterm birth</t>
  </si>
  <si>
    <t>polychlorinated biphenyls measurement, gestational serum measurement, fetal genotype effect measurement</t>
  </si>
  <si>
    <t>pit and fissure surface dental caries</t>
  </si>
  <si>
    <t>phosphatidylcholine 32:0 measurement</t>
  </si>
  <si>
    <t>partial epilepsy</t>
  </si>
  <si>
    <t>Parkinson disease, disease progression measurement</t>
  </si>
  <si>
    <t>Modic type vertebral endplate changes</t>
  </si>
  <si>
    <t>gestational age, birth measurement</t>
  </si>
  <si>
    <t>endometrial carcinoma, endometriosis</t>
  </si>
  <si>
    <t>decreased susceptibility to hepatitis C infection</t>
  </si>
  <si>
    <t>cerebellum cortex volume change measurement</t>
  </si>
  <si>
    <t>brain infarction, neuritic plaque measurement, Lewy body dementia, cerebral amyloid angiopathy, neurofibrillary tangles measurement</t>
  </si>
  <si>
    <t>LOC100128176</t>
  </si>
  <si>
    <t>LOC101928519</t>
  </si>
  <si>
    <t>LINC01108</t>
  </si>
  <si>
    <t>JMY</t>
  </si>
  <si>
    <t>triglycerides:total lipids ratio, high density lipoprotein cholesterol measurement</t>
  </si>
  <si>
    <t>CTC-436P18.1</t>
  </si>
  <si>
    <t>CXCL11</t>
  </si>
  <si>
    <t>AADACP1</t>
  </si>
  <si>
    <t>AADACL2</t>
  </si>
  <si>
    <t>UNC80</t>
  </si>
  <si>
    <t>anxiety, smoking behaviour measurement</t>
  </si>
  <si>
    <t>FOXD2</t>
  </si>
  <si>
    <t>PUBMEDID</t>
  </si>
  <si>
    <t>MAPPED_TRAIT</t>
  </si>
  <si>
    <t>Gene</t>
  </si>
  <si>
    <t>strata</t>
  </si>
  <si>
    <t>hgi~baseline_age+bmi+arm+pc1+pc2+pc3+yrsdiab</t>
  </si>
  <si>
    <t>hgi~baseline_age+bmi+arm+pc1+pc2+pc3+yrsdiab+screat+gfr+dbp</t>
  </si>
  <si>
    <t>Model</t>
  </si>
  <si>
    <t>A</t>
  </si>
  <si>
    <t>G</t>
  </si>
  <si>
    <t>rs9557685</t>
  </si>
  <si>
    <t>13:102182710</t>
  </si>
  <si>
    <t>rs9820443</t>
  </si>
  <si>
    <t>3:41913514</t>
  </si>
  <si>
    <t>rs7566636</t>
  </si>
  <si>
    <t>2:166125501</t>
  </si>
  <si>
    <t>rs9465450</t>
  </si>
  <si>
    <t>6:19586231</t>
  </si>
  <si>
    <t>C</t>
  </si>
  <si>
    <t>T</t>
  </si>
  <si>
    <t>rs78331180</t>
  </si>
  <si>
    <t>1:47956855</t>
  </si>
  <si>
    <t>rs7194731</t>
  </si>
  <si>
    <t>16:9392873</t>
  </si>
  <si>
    <t>rs943490</t>
  </si>
  <si>
    <t>13:103225148</t>
  </si>
  <si>
    <t>rs28845302</t>
  </si>
  <si>
    <t>3:41904902</t>
  </si>
  <si>
    <t>rs139269895</t>
  </si>
  <si>
    <t>2:31072365</t>
  </si>
  <si>
    <t>CT</t>
  </si>
  <si>
    <t>rs70984876</t>
  </si>
  <si>
    <t>6:9138819</t>
  </si>
  <si>
    <t>rs72907061</t>
  </si>
  <si>
    <t>6:82135732</t>
  </si>
  <si>
    <t>rs144231207</t>
  </si>
  <si>
    <t>3:41870225</t>
  </si>
  <si>
    <t>rs35862219</t>
  </si>
  <si>
    <t>18:27899259</t>
  </si>
  <si>
    <t>rs9825421</t>
  </si>
  <si>
    <t>3:41920397</t>
  </si>
  <si>
    <t>rs9855290</t>
  </si>
  <si>
    <t>3:41921913</t>
  </si>
  <si>
    <t>rs55862909</t>
  </si>
  <si>
    <t>21:16090265</t>
  </si>
  <si>
    <t>AAAAAAC</t>
  </si>
  <si>
    <t>rs201622136</t>
  </si>
  <si>
    <t>10:33209910</t>
  </si>
  <si>
    <t>rs78455464</t>
  </si>
  <si>
    <t>3:41926277</t>
  </si>
  <si>
    <t>rs7748000</t>
  </si>
  <si>
    <t>6:82139387</t>
  </si>
  <si>
    <t>rs9344177</t>
  </si>
  <si>
    <t>6:82139898</t>
  </si>
  <si>
    <t>rs9344178</t>
  </si>
  <si>
    <t>6:82140013</t>
  </si>
  <si>
    <t>rs77269370</t>
  </si>
  <si>
    <t>4:81073833</t>
  </si>
  <si>
    <t>rs11429020</t>
  </si>
  <si>
    <t>17:27129114</t>
  </si>
  <si>
    <t>rs61512778</t>
  </si>
  <si>
    <t>11:105452460</t>
  </si>
  <si>
    <t>rs3774376</t>
  </si>
  <si>
    <t>3:41930502</t>
  </si>
  <si>
    <t>rs28655676</t>
  </si>
  <si>
    <t>21:16089959</t>
  </si>
  <si>
    <t>rs71321149</t>
  </si>
  <si>
    <t>3:30365932</t>
  </si>
  <si>
    <t>CAA</t>
  </si>
  <si>
    <t>rs111463683</t>
  </si>
  <si>
    <t>21:16085323</t>
  </si>
  <si>
    <t>rs12702467</t>
  </si>
  <si>
    <t>7:6050390</t>
  </si>
  <si>
    <t>rs112708065</t>
  </si>
  <si>
    <t>6:82142878</t>
  </si>
  <si>
    <t>rs7327139</t>
  </si>
  <si>
    <t>13:111107861</t>
  </si>
  <si>
    <t>rs147967139</t>
  </si>
  <si>
    <t>3:41933289</t>
  </si>
  <si>
    <t>rs7741268</t>
  </si>
  <si>
    <t>6:82143739</t>
  </si>
  <si>
    <t>rs7745731</t>
  </si>
  <si>
    <t>6:82143940</t>
  </si>
  <si>
    <t>rs9847541</t>
  </si>
  <si>
    <t>3:41934542</t>
  </si>
  <si>
    <t>rs9353009</t>
  </si>
  <si>
    <t>6:82144324</t>
  </si>
  <si>
    <t>rs1357013</t>
  </si>
  <si>
    <t>3:41944620</t>
  </si>
  <si>
    <t>rs191904077</t>
  </si>
  <si>
    <t>3:41947657</t>
  </si>
  <si>
    <t>rs9485919</t>
  </si>
  <si>
    <t>6:96695883</t>
  </si>
  <si>
    <t>rs11911158</t>
  </si>
  <si>
    <t>21:16086774</t>
  </si>
  <si>
    <t>rs10264140</t>
  </si>
  <si>
    <t>7:6236374</t>
  </si>
  <si>
    <t>rs12963415</t>
  </si>
  <si>
    <t>18:14989353</t>
  </si>
  <si>
    <t>rs3774378</t>
  </si>
  <si>
    <t>3:41949479</t>
  </si>
  <si>
    <t>rs6053696</t>
  </si>
  <si>
    <t>20:5770138</t>
  </si>
  <si>
    <t>rs72907081</t>
  </si>
  <si>
    <t>6:82150434</t>
  </si>
  <si>
    <t>rs77132971</t>
  </si>
  <si>
    <t>22:27279618</t>
  </si>
  <si>
    <t>rs111488168</t>
  </si>
  <si>
    <t>6:82150598</t>
  </si>
  <si>
    <t>rs75141600</t>
  </si>
  <si>
    <t>7:689409</t>
  </si>
  <si>
    <t>CA</t>
  </si>
  <si>
    <t>rs35275704</t>
  </si>
  <si>
    <t>2:35328857</t>
  </si>
  <si>
    <t>AX-32825451</t>
  </si>
  <si>
    <t>19:8534516</t>
  </si>
  <si>
    <t>rs144037799</t>
  </si>
  <si>
    <t>6:82142597</t>
  </si>
  <si>
    <t>rs72907101</t>
  </si>
  <si>
    <t>6:82161751</t>
  </si>
  <si>
    <t>rs17686675</t>
  </si>
  <si>
    <t>15:70364562</t>
  </si>
  <si>
    <t>rs3764570</t>
  </si>
  <si>
    <t>19:8528277</t>
  </si>
  <si>
    <t>rs75946648</t>
  </si>
  <si>
    <t>22:27279764</t>
  </si>
  <si>
    <t>rs74384872</t>
  </si>
  <si>
    <t>22:27279776</t>
  </si>
  <si>
    <t>rs6840412</t>
  </si>
  <si>
    <t>4:182715209</t>
  </si>
  <si>
    <t>rs13084678</t>
  </si>
  <si>
    <t>3:30371889</t>
  </si>
  <si>
    <t>rs79695855</t>
  </si>
  <si>
    <t>2:197143469</t>
  </si>
  <si>
    <t>rs77324312</t>
  </si>
  <si>
    <t>4:81102093</t>
  </si>
  <si>
    <t>rs7287365</t>
  </si>
  <si>
    <t>22:27280033</t>
  </si>
  <si>
    <t>rs7287240</t>
  </si>
  <si>
    <t>22:27280012</t>
  </si>
  <si>
    <t>rs10815816</t>
  </si>
  <si>
    <t>9:8270830</t>
  </si>
  <si>
    <t>rs34518579</t>
  </si>
  <si>
    <t>18:28001439</t>
  </si>
  <si>
    <t>rs7292154</t>
  </si>
  <si>
    <t>22:27280483</t>
  </si>
  <si>
    <t>rs12169353</t>
  </si>
  <si>
    <t>22:27280632</t>
  </si>
  <si>
    <t>rs12696600</t>
  </si>
  <si>
    <t>3:190040207</t>
  </si>
  <si>
    <t>rs6932309</t>
  </si>
  <si>
    <t>6:14247073</t>
  </si>
  <si>
    <t>AAGT</t>
  </si>
  <si>
    <t>rs146517395</t>
  </si>
  <si>
    <t>11:105448426</t>
  </si>
  <si>
    <t>rs77274536</t>
  </si>
  <si>
    <t>10:82380568</t>
  </si>
  <si>
    <t>rs9845322</t>
  </si>
  <si>
    <t>3:41953411</t>
  </si>
  <si>
    <t>rs150593929</t>
  </si>
  <si>
    <t>6:82142282</t>
  </si>
  <si>
    <t>GATATGTAAACTTATTTGTTTAC</t>
  </si>
  <si>
    <t>rs140670726</t>
  </si>
  <si>
    <t>20:5775562</t>
  </si>
  <si>
    <t>rs10498484</t>
  </si>
  <si>
    <t>14:57628035</t>
  </si>
  <si>
    <t>rs12595911</t>
  </si>
  <si>
    <t>16:50960747</t>
  </si>
  <si>
    <t>rs840356</t>
  </si>
  <si>
    <t>2:224729373</t>
  </si>
  <si>
    <t>rs12122933</t>
  </si>
  <si>
    <t>1:8363795</t>
  </si>
  <si>
    <t>rs142410001</t>
  </si>
  <si>
    <t>7:682080</t>
  </si>
  <si>
    <t>rs148836132</t>
  </si>
  <si>
    <t>4:154233501</t>
  </si>
  <si>
    <t>rs146006386</t>
  </si>
  <si>
    <t>7:682395</t>
  </si>
  <si>
    <t>rs9770289</t>
  </si>
  <si>
    <t>7:683097</t>
  </si>
  <si>
    <t>rs148728043</t>
  </si>
  <si>
    <t>7:683228</t>
  </si>
  <si>
    <t>rs7811240</t>
  </si>
  <si>
    <t>7:67738457</t>
  </si>
  <si>
    <t>rs112919091</t>
  </si>
  <si>
    <t>4:110987605</t>
  </si>
  <si>
    <t>rs76097754</t>
  </si>
  <si>
    <t>7:685470</t>
  </si>
  <si>
    <t>rs144396014</t>
  </si>
  <si>
    <t>5:63521652</t>
  </si>
  <si>
    <t>AX-11140866</t>
  </si>
  <si>
    <t>12:128145564</t>
  </si>
  <si>
    <t>rs62218073</t>
  </si>
  <si>
    <t>21:16087101</t>
  </si>
  <si>
    <t>rs143856945</t>
  </si>
  <si>
    <t>2:31075224</t>
  </si>
  <si>
    <t>rs3844535</t>
  </si>
  <si>
    <t>14:81884515</t>
  </si>
  <si>
    <t>rs3801424</t>
  </si>
  <si>
    <t>7:15719636</t>
  </si>
  <si>
    <t>rs7901406</t>
  </si>
  <si>
    <t>10:82779776</t>
  </si>
  <si>
    <t>rs77110329</t>
  </si>
  <si>
    <t>14:85068436</t>
  </si>
  <si>
    <t>rs1848326</t>
  </si>
  <si>
    <t>5:174190130</t>
  </si>
  <si>
    <t>rs9505638</t>
  </si>
  <si>
    <t>6:9113427</t>
  </si>
  <si>
    <t>rs7007521</t>
  </si>
  <si>
    <t>8:17971467</t>
  </si>
  <si>
    <t>rs78028723</t>
  </si>
  <si>
    <t>4:81086306</t>
  </si>
  <si>
    <t>CAT</t>
  </si>
  <si>
    <t>rs10575532</t>
  </si>
  <si>
    <t>3:41894645</t>
  </si>
  <si>
    <t>rs12146341</t>
  </si>
  <si>
    <t>10:71606476</t>
  </si>
  <si>
    <t>rs7453755</t>
  </si>
  <si>
    <t>6:82141150</t>
  </si>
  <si>
    <t>rs11655799</t>
  </si>
  <si>
    <t>17:51583841</t>
  </si>
  <si>
    <t>rs77646090</t>
  </si>
  <si>
    <t>6:22451057</t>
  </si>
  <si>
    <t>rs1502521</t>
  </si>
  <si>
    <t>17:51544799</t>
  </si>
  <si>
    <t>rs6053698</t>
  </si>
  <si>
    <t>20:5770479</t>
  </si>
  <si>
    <t>rs12792322</t>
  </si>
  <si>
    <t>11:105458683</t>
  </si>
  <si>
    <t>rs74997197</t>
  </si>
  <si>
    <t>4:81093600</t>
  </si>
  <si>
    <t>rs7995158</t>
  </si>
  <si>
    <t>13:111111717</t>
  </si>
  <si>
    <t>rs73166965</t>
  </si>
  <si>
    <t>3:151516393</t>
  </si>
  <si>
    <t>rs7375640</t>
  </si>
  <si>
    <t>4:76963991</t>
  </si>
  <si>
    <t>rs112521863</t>
  </si>
  <si>
    <t>4:81098241</t>
  </si>
  <si>
    <t>rs17796618</t>
  </si>
  <si>
    <t>6:136950264</t>
  </si>
  <si>
    <t>rs192795268</t>
  </si>
  <si>
    <t>2:236956275</t>
  </si>
  <si>
    <t>rs190529824</t>
  </si>
  <si>
    <t>3:151478893</t>
  </si>
  <si>
    <t>AC</t>
  </si>
  <si>
    <t>rs34132105</t>
  </si>
  <si>
    <t>3:114445582</t>
  </si>
  <si>
    <t>rs1870513</t>
  </si>
  <si>
    <t>21:16080775</t>
  </si>
  <si>
    <t>rs1870512</t>
  </si>
  <si>
    <t>21:16080774</t>
  </si>
  <si>
    <t>TA</t>
  </si>
  <si>
    <t>rs5853540</t>
  </si>
  <si>
    <t>3:151480802</t>
  </si>
  <si>
    <t>rs75032918</t>
  </si>
  <si>
    <t>18:29311562</t>
  </si>
  <si>
    <t>rs2248712</t>
  </si>
  <si>
    <t>9:129960111</t>
  </si>
  <si>
    <t>rs6139832</t>
  </si>
  <si>
    <t>20:5770997</t>
  </si>
  <si>
    <t>rs77099284</t>
  </si>
  <si>
    <t>4:81102140</t>
  </si>
  <si>
    <t>rs77483037</t>
  </si>
  <si>
    <t>4:81102922</t>
  </si>
  <si>
    <t>rs7104364</t>
  </si>
  <si>
    <t>11:105455306</t>
  </si>
  <si>
    <t>rs9521794</t>
  </si>
  <si>
    <t>13:111121199</t>
  </si>
  <si>
    <t>rs4366748</t>
  </si>
  <si>
    <t>17:70277981</t>
  </si>
  <si>
    <t>rs4686543</t>
  </si>
  <si>
    <t>3:190066805</t>
  </si>
  <si>
    <t>rs6038284</t>
  </si>
  <si>
    <t>20:5770594</t>
  </si>
  <si>
    <t>rs78865171</t>
  </si>
  <si>
    <t>6:22451445</t>
  </si>
  <si>
    <t>rs62188039</t>
  </si>
  <si>
    <t>2:213708891</t>
  </si>
  <si>
    <t>rs6038281</t>
  </si>
  <si>
    <t>20:5770376</t>
  </si>
  <si>
    <t>rs74514703</t>
  </si>
  <si>
    <t>5:35267765</t>
  </si>
  <si>
    <t>rs75491740</t>
  </si>
  <si>
    <t>6:22451574</t>
  </si>
  <si>
    <t>rs112690781</t>
  </si>
  <si>
    <t>7:67679453</t>
  </si>
  <si>
    <t>rs7950446</t>
  </si>
  <si>
    <t>11:3213147</t>
  </si>
  <si>
    <t>rs12632133</t>
  </si>
  <si>
    <t>3:131800709</t>
  </si>
  <si>
    <t>AX-11646626</t>
  </si>
  <si>
    <t>7:67679961</t>
  </si>
  <si>
    <t>rs6579277</t>
  </si>
  <si>
    <t>20:34792124</t>
  </si>
  <si>
    <t>rs79645174</t>
  </si>
  <si>
    <t>20:30518716</t>
  </si>
  <si>
    <t>rs10252947</t>
  </si>
  <si>
    <t>7:6292278</t>
  </si>
  <si>
    <t>rs16891402</t>
  </si>
  <si>
    <t>4:15131114</t>
  </si>
  <si>
    <t>rs9910603</t>
  </si>
  <si>
    <t>17:70272145</t>
  </si>
  <si>
    <t>rs73395000</t>
  </si>
  <si>
    <t>7:67678016</t>
  </si>
  <si>
    <t>rs7648899</t>
  </si>
  <si>
    <t>3:41954755</t>
  </si>
  <si>
    <t>rs9911592</t>
  </si>
  <si>
    <t>17:70272613</t>
  </si>
  <si>
    <t>AX-14156955</t>
  </si>
  <si>
    <t>3:151504851</t>
  </si>
  <si>
    <t>rs73778960</t>
  </si>
  <si>
    <t>6:149239811</t>
  </si>
  <si>
    <t>rs7756300</t>
  </si>
  <si>
    <t>6:14245474</t>
  </si>
  <si>
    <t>rs111288673</t>
  </si>
  <si>
    <t>4:81091937</t>
  </si>
  <si>
    <t>rs7847492</t>
  </si>
  <si>
    <t>9:87997979</t>
  </si>
  <si>
    <t>rs8067276</t>
  </si>
  <si>
    <t>17:52559065</t>
  </si>
  <si>
    <t>rs189569902</t>
  </si>
  <si>
    <t>1:81713611</t>
  </si>
  <si>
    <t>rs185151866</t>
  </si>
  <si>
    <t>1:81713590</t>
  </si>
  <si>
    <t>rs6421410</t>
  </si>
  <si>
    <t>8:17958253</t>
  </si>
  <si>
    <t>rs2812291</t>
  </si>
  <si>
    <t>9:130002219</t>
  </si>
  <si>
    <t>rs28478830</t>
  </si>
  <si>
    <t>15:94143783</t>
  </si>
  <si>
    <t>AX-40225483</t>
  </si>
  <si>
    <t>17:6582047</t>
  </si>
  <si>
    <t>rs113116042</t>
  </si>
  <si>
    <t>22:42751463</t>
  </si>
  <si>
    <t>rs73289656</t>
  </si>
  <si>
    <t>20:34803082</t>
  </si>
  <si>
    <t>rs142565236</t>
  </si>
  <si>
    <t>8:36948732</t>
  </si>
  <si>
    <t>rs6053704</t>
  </si>
  <si>
    <t>20:5773601</t>
  </si>
  <si>
    <t>rs188761688</t>
  </si>
  <si>
    <t>4:178191637</t>
  </si>
  <si>
    <t>rs75217746</t>
  </si>
  <si>
    <t>5:78630051</t>
  </si>
  <si>
    <t>rs7070047</t>
  </si>
  <si>
    <t>10:130347265</t>
  </si>
  <si>
    <t>rs6959131</t>
  </si>
  <si>
    <t>7:67754065</t>
  </si>
  <si>
    <t>rs142862698</t>
  </si>
  <si>
    <t>3:151501300</t>
  </si>
  <si>
    <t>rs6434835</t>
  </si>
  <si>
    <t>2:197143994</t>
  </si>
  <si>
    <t>rs56274100</t>
  </si>
  <si>
    <t>7:67752375</t>
  </si>
  <si>
    <t>rs9559303</t>
  </si>
  <si>
    <t>13:109001850</t>
  </si>
  <si>
    <t>rs9559814</t>
  </si>
  <si>
    <t>13:111121483</t>
  </si>
  <si>
    <t>rs9953983</t>
  </si>
  <si>
    <t>18:53056306</t>
  </si>
  <si>
    <t>rs117377275</t>
  </si>
  <si>
    <t>15:55006836</t>
  </si>
  <si>
    <t>rs8080204</t>
  </si>
  <si>
    <t>17:70298921</t>
  </si>
  <si>
    <t>rs35572867</t>
  </si>
  <si>
    <t>13:102157465</t>
  </si>
  <si>
    <t>rs111264049</t>
  </si>
  <si>
    <t>7:67698621</t>
  </si>
  <si>
    <t>rs9557696</t>
  </si>
  <si>
    <t>13:102196837</t>
  </si>
  <si>
    <t>rs943673</t>
  </si>
  <si>
    <t>13:103223611</t>
  </si>
  <si>
    <t>rs34855103</t>
  </si>
  <si>
    <t>7:6298261</t>
  </si>
  <si>
    <t>rs28567755</t>
  </si>
  <si>
    <t>16:9397690</t>
  </si>
  <si>
    <t>rs6053702</t>
  </si>
  <si>
    <t>20:5772600</t>
  </si>
  <si>
    <t>rs2328487</t>
  </si>
  <si>
    <t>6:19579366</t>
  </si>
  <si>
    <t>rs2205864</t>
  </si>
  <si>
    <t>6:19579073</t>
  </si>
  <si>
    <t>rs116104662</t>
  </si>
  <si>
    <t>1:4688090</t>
  </si>
  <si>
    <t>rs11828412</t>
  </si>
  <si>
    <t>11:67544141</t>
  </si>
  <si>
    <t>rs2812286</t>
  </si>
  <si>
    <t>9:129961001</t>
  </si>
  <si>
    <t>rs111298912</t>
  </si>
  <si>
    <t>4:110987610</t>
  </si>
  <si>
    <t>rs140095131</t>
  </si>
  <si>
    <t>3:68039765</t>
  </si>
  <si>
    <t>.</t>
  </si>
  <si>
    <t>14:105583136</t>
  </si>
  <si>
    <t>rs201024745</t>
  </si>
  <si>
    <t>14:105583133</t>
  </si>
  <si>
    <t>rs17077015</t>
  </si>
  <si>
    <t>5:173650866</t>
  </si>
  <si>
    <t>rs9915794</t>
  </si>
  <si>
    <t>17:70297801</t>
  </si>
  <si>
    <t>rs7805017</t>
  </si>
  <si>
    <t>7:67744629</t>
  </si>
  <si>
    <t>rs16843980</t>
  </si>
  <si>
    <t>2:210833037</t>
  </si>
  <si>
    <t>rs73397225</t>
  </si>
  <si>
    <t>7:67744141</t>
  </si>
  <si>
    <t>rs9465451</t>
  </si>
  <si>
    <t>6:19589764</t>
  </si>
  <si>
    <t>rs73737547</t>
  </si>
  <si>
    <t>6:21547468</t>
  </si>
  <si>
    <t>rs6776618</t>
  </si>
  <si>
    <t>3:190055032</t>
  </si>
  <si>
    <t>rs12586014</t>
  </si>
  <si>
    <t>13:102172656</t>
  </si>
  <si>
    <t>rs73397222</t>
  </si>
  <si>
    <t>7:67742810</t>
  </si>
  <si>
    <t>AG</t>
  </si>
  <si>
    <t>rs139547036</t>
  </si>
  <si>
    <t>7:67746202</t>
  </si>
  <si>
    <t>rs62311420</t>
  </si>
  <si>
    <t>4:83529686</t>
  </si>
  <si>
    <t>AX-11565581</t>
  </si>
  <si>
    <t>7:15713934</t>
  </si>
  <si>
    <t>rs6038282</t>
  </si>
  <si>
    <t>20:5770487</t>
  </si>
  <si>
    <t>rs201745619</t>
  </si>
  <si>
    <t>17:74660849</t>
  </si>
  <si>
    <t>rs58859685</t>
  </si>
  <si>
    <t>11:67545169</t>
  </si>
  <si>
    <t>GA</t>
  </si>
  <si>
    <t>rs35822056</t>
  </si>
  <si>
    <t>17:74660847</t>
  </si>
  <si>
    <t>rs6724523</t>
  </si>
  <si>
    <t>2:35327006</t>
  </si>
  <si>
    <t>rs114153410</t>
  </si>
  <si>
    <t>1:4686158</t>
  </si>
  <si>
    <t>rs35291136</t>
  </si>
  <si>
    <t>11:67545945</t>
  </si>
  <si>
    <t>rs77784368</t>
  </si>
  <si>
    <t>7:67770327</t>
  </si>
  <si>
    <t>rs181038800</t>
  </si>
  <si>
    <t>1:81713584</t>
  </si>
  <si>
    <t>rs190359228</t>
  </si>
  <si>
    <t>1:81713582</t>
  </si>
  <si>
    <t>rs12630736</t>
  </si>
  <si>
    <t>3:190052846</t>
  </si>
  <si>
    <t>rs113773715</t>
  </si>
  <si>
    <t>6:21554338</t>
  </si>
  <si>
    <t>rs74696075</t>
  </si>
  <si>
    <t>9:15272179</t>
  </si>
  <si>
    <t>rs6944216</t>
  </si>
  <si>
    <t>7:6293036</t>
  </si>
  <si>
    <t>rs12943388</t>
  </si>
  <si>
    <t>17:27168486</t>
  </si>
  <si>
    <t>rs28655166</t>
  </si>
  <si>
    <t>17:74664520</t>
  </si>
  <si>
    <t>rs141806185</t>
  </si>
  <si>
    <t>7:67765713</t>
  </si>
  <si>
    <t>rs79536235</t>
  </si>
  <si>
    <t>7:67767684</t>
  </si>
  <si>
    <t>rs73700613</t>
  </si>
  <si>
    <t>7:67766156</t>
  </si>
  <si>
    <t>rs28485406</t>
  </si>
  <si>
    <t>3:41960574</t>
  </si>
  <si>
    <t>rs148475898</t>
  </si>
  <si>
    <t>7:67765197</t>
  </si>
  <si>
    <t>rs144586385</t>
  </si>
  <si>
    <t>7:67765060</t>
  </si>
  <si>
    <t>rs7794958</t>
  </si>
  <si>
    <t>7:67749834</t>
  </si>
  <si>
    <t>rs73397239</t>
  </si>
  <si>
    <t>7:67749076</t>
  </si>
  <si>
    <t>rs57943888</t>
  </si>
  <si>
    <t>15:41092082</t>
  </si>
  <si>
    <t>rs57818172</t>
  </si>
  <si>
    <t>15:41092197</t>
  </si>
  <si>
    <t>rs75453971</t>
  </si>
  <si>
    <t>7:120923997</t>
  </si>
  <si>
    <t>rs80344400</t>
  </si>
  <si>
    <t>13:102193846</t>
  </si>
  <si>
    <t>rs150240565</t>
  </si>
  <si>
    <t>7:67764038</t>
  </si>
  <si>
    <t>rs73397235</t>
  </si>
  <si>
    <t>7:67746106</t>
  </si>
  <si>
    <t>AX-34319837</t>
  </si>
  <si>
    <t>3:41989044</t>
  </si>
  <si>
    <t>rs60913127</t>
  </si>
  <si>
    <t>7:151810715</t>
  </si>
  <si>
    <t>rs74506221</t>
  </si>
  <si>
    <t>7:67763695</t>
  </si>
  <si>
    <t>rs9557694</t>
  </si>
  <si>
    <t>13:102196624</t>
  </si>
  <si>
    <t>rs67432833</t>
  </si>
  <si>
    <t>2:46130456</t>
  </si>
  <si>
    <t>rs56155109</t>
  </si>
  <si>
    <t>21:43877451</t>
  </si>
  <si>
    <t>rs1927011</t>
  </si>
  <si>
    <t>13:103229210</t>
  </si>
  <si>
    <t>rs72795682</t>
  </si>
  <si>
    <t>5:143329043</t>
  </si>
  <si>
    <t>rs7757376</t>
  </si>
  <si>
    <t>6:14260584</t>
  </si>
  <si>
    <t>AATAAAAAT</t>
  </si>
  <si>
    <t>rs200619018</t>
  </si>
  <si>
    <t>12:101089571</t>
  </si>
  <si>
    <t>rs11906591</t>
  </si>
  <si>
    <t>20:5775866</t>
  </si>
  <si>
    <t>rs138224589</t>
  </si>
  <si>
    <t>3:68038099</t>
  </si>
  <si>
    <t>rs77178348</t>
  </si>
  <si>
    <t>7:120939167</t>
  </si>
  <si>
    <t>rs73700610</t>
  </si>
  <si>
    <t>7:67761860</t>
  </si>
  <si>
    <t>rs7217547</t>
  </si>
  <si>
    <t>17:27106872</t>
  </si>
  <si>
    <t>rs9460386</t>
  </si>
  <si>
    <t>6:19594037</t>
  </si>
  <si>
    <t>rs9311290</t>
  </si>
  <si>
    <t>3:41957957</t>
  </si>
  <si>
    <t>rs35654889</t>
  </si>
  <si>
    <t>18:27895686</t>
  </si>
  <si>
    <t>rs9465457</t>
  </si>
  <si>
    <t>6:19594825</t>
  </si>
  <si>
    <t>rs4612793</t>
  </si>
  <si>
    <t>11:40911582</t>
  </si>
  <si>
    <t>rs13415965</t>
  </si>
  <si>
    <t>2:236956289</t>
  </si>
  <si>
    <t>rs6038287</t>
  </si>
  <si>
    <t>20:5776280</t>
  </si>
  <si>
    <t>rs61369957</t>
  </si>
  <si>
    <t>6:19601201</t>
  </si>
  <si>
    <t>rs9348372</t>
  </si>
  <si>
    <t>6:19268181</t>
  </si>
  <si>
    <t>GAC</t>
  </si>
  <si>
    <t>rs147776437</t>
  </si>
  <si>
    <t>7:67758918</t>
  </si>
  <si>
    <t>rs6954371</t>
  </si>
  <si>
    <t>7:67758661</t>
  </si>
  <si>
    <t>rs6995047</t>
  </si>
  <si>
    <t>8:17979181</t>
  </si>
  <si>
    <t>rs183601383</t>
  </si>
  <si>
    <t>9:133625786</t>
  </si>
  <si>
    <t>rs10739419</t>
  </si>
  <si>
    <t>9:117241820</t>
  </si>
  <si>
    <t>rs7202789</t>
  </si>
  <si>
    <t>16:65744774</t>
  </si>
  <si>
    <t>rs71197800</t>
  </si>
  <si>
    <t>20:5775884</t>
  </si>
  <si>
    <t>rs9557683</t>
  </si>
  <si>
    <t>13:102171095</t>
  </si>
  <si>
    <t>rs4597501</t>
  </si>
  <si>
    <t>2:35336538</t>
  </si>
  <si>
    <t>rs6816425</t>
  </si>
  <si>
    <t>4:76983992</t>
  </si>
  <si>
    <t>rs75177018</t>
  </si>
  <si>
    <t>14:99432775</t>
  </si>
  <si>
    <t>rs10068665</t>
  </si>
  <si>
    <t>5:135877890</t>
  </si>
  <si>
    <t>rs147219024</t>
  </si>
  <si>
    <t>17:70294563</t>
  </si>
  <si>
    <t>rs79847551</t>
  </si>
  <si>
    <t>14:99431128</t>
  </si>
  <si>
    <t>rs16878633</t>
  </si>
  <si>
    <t>5:60504602</t>
  </si>
  <si>
    <t>rs4233910</t>
  </si>
  <si>
    <t>2:35332022</t>
  </si>
  <si>
    <t>rs16849063</t>
  </si>
  <si>
    <t>2:197153552</t>
  </si>
  <si>
    <t>rs3015404</t>
  </si>
  <si>
    <t>13:105845602</t>
  </si>
  <si>
    <t>rs76790017</t>
  </si>
  <si>
    <t>14:99431434</t>
  </si>
  <si>
    <t>rs7767723</t>
  </si>
  <si>
    <t>6:14264829</t>
  </si>
  <si>
    <t>rs144567772</t>
  </si>
  <si>
    <t>7:6293217</t>
  </si>
  <si>
    <t>rs10986739</t>
  </si>
  <si>
    <t>9:128161614</t>
  </si>
  <si>
    <t>rs7178506</t>
  </si>
  <si>
    <t>15:41096097</t>
  </si>
  <si>
    <t>rs1792632</t>
  </si>
  <si>
    <t>11:93927529</t>
  </si>
  <si>
    <t>rs7042463</t>
  </si>
  <si>
    <t>9:13637559</t>
  </si>
  <si>
    <t>rs56816182</t>
  </si>
  <si>
    <t>12:129939812</t>
  </si>
  <si>
    <t>rs144988484</t>
  </si>
  <si>
    <t>3:41992444</t>
  </si>
  <si>
    <t>rs8037581</t>
  </si>
  <si>
    <t>15:99517480</t>
  </si>
  <si>
    <t>rs792397</t>
  </si>
  <si>
    <t>17:55409312</t>
  </si>
  <si>
    <t>TC</t>
  </si>
  <si>
    <t>rs200644447</t>
  </si>
  <si>
    <t>11:105446605</t>
  </si>
  <si>
    <t>rs149427112</t>
  </si>
  <si>
    <t>12:17854122</t>
  </si>
  <si>
    <t>rs9465462</t>
  </si>
  <si>
    <t>6:19603948</t>
  </si>
  <si>
    <t>rs9296928</t>
  </si>
  <si>
    <t>6:14263316</t>
  </si>
  <si>
    <t>rs73393112</t>
  </si>
  <si>
    <t>7:67690830</t>
  </si>
  <si>
    <t>rs6952434</t>
  </si>
  <si>
    <t>7:151808650</t>
  </si>
  <si>
    <t>rs72721355</t>
  </si>
  <si>
    <t>8:140355393</t>
  </si>
  <si>
    <t>AX-16172627</t>
  </si>
  <si>
    <t>9:15272183</t>
  </si>
  <si>
    <t>rs457079</t>
  </si>
  <si>
    <t>21:16079502</t>
  </si>
  <si>
    <t>rs459742</t>
  </si>
  <si>
    <t>21:16079503</t>
  </si>
  <si>
    <t>rs1608723</t>
  </si>
  <si>
    <t>7:67751578</t>
  </si>
  <si>
    <t>rs11121153</t>
  </si>
  <si>
    <t>1:8362460</t>
  </si>
  <si>
    <t>rs75817513</t>
  </si>
  <si>
    <t>1:234681150</t>
  </si>
  <si>
    <t>rs11907790</t>
  </si>
  <si>
    <t>20:34816448</t>
  </si>
  <si>
    <t>rs3915739</t>
  </si>
  <si>
    <t>9:15271230</t>
  </si>
  <si>
    <t>rs3866793</t>
  </si>
  <si>
    <t>9:15271242</t>
  </si>
  <si>
    <t>rs1917401</t>
  </si>
  <si>
    <t>7:67749393</t>
  </si>
  <si>
    <t>rs1917403</t>
  </si>
  <si>
    <t>7:67749031</t>
  </si>
  <si>
    <t>rs115702704</t>
  </si>
  <si>
    <t>9:15272039</t>
  </si>
  <si>
    <t>rs138824186</t>
  </si>
  <si>
    <t>9:15272050</t>
  </si>
  <si>
    <t>rs78276207</t>
  </si>
  <si>
    <t>9:15271363</t>
  </si>
  <si>
    <t>rs143104016</t>
  </si>
  <si>
    <t>9:15271409</t>
  </si>
  <si>
    <t>rs115095905</t>
  </si>
  <si>
    <t>9:15271926</t>
  </si>
  <si>
    <t>rs115387464</t>
  </si>
  <si>
    <t>9:15271527</t>
  </si>
  <si>
    <t>rs7804557</t>
  </si>
  <si>
    <t>7:67734699</t>
  </si>
  <si>
    <t>rs3113144</t>
  </si>
  <si>
    <t>7:67753472</t>
  </si>
  <si>
    <t>rs3108063</t>
  </si>
  <si>
    <t>7:67753197</t>
  </si>
  <si>
    <t>rs3108062</t>
  </si>
  <si>
    <t>7:67753109</t>
  </si>
  <si>
    <t>rs16932897</t>
  </si>
  <si>
    <t>9:15272643</t>
  </si>
  <si>
    <t>rs10965167</t>
  </si>
  <si>
    <t>9:2195420</t>
  </si>
  <si>
    <t>rs28711923</t>
  </si>
  <si>
    <t>3:41996520</t>
  </si>
  <si>
    <t>rs148297676</t>
  </si>
  <si>
    <t>3:41991432</t>
  </si>
  <si>
    <t>rs77577360</t>
  </si>
  <si>
    <t>3:41989003</t>
  </si>
  <si>
    <t>rs115027613</t>
  </si>
  <si>
    <t>9:15271862</t>
  </si>
  <si>
    <t>rs6953349</t>
  </si>
  <si>
    <t>7:67728697</t>
  </si>
  <si>
    <t>rs17093445</t>
  </si>
  <si>
    <t>20:34815537</t>
  </si>
  <si>
    <t>rs75119098</t>
  </si>
  <si>
    <t>9:15272471</t>
  </si>
  <si>
    <t>rs79561190</t>
  </si>
  <si>
    <t>9:15272459</t>
  </si>
  <si>
    <t>rs79285155</t>
  </si>
  <si>
    <t>9:15272437</t>
  </si>
  <si>
    <t>rs61561822</t>
  </si>
  <si>
    <t>7:67727962</t>
  </si>
  <si>
    <t>rs114544218</t>
  </si>
  <si>
    <t>9:15272412</t>
  </si>
  <si>
    <t>rs74415299</t>
  </si>
  <si>
    <t>9:15272397</t>
  </si>
  <si>
    <t>rs75588999</t>
  </si>
  <si>
    <t>9:15272392</t>
  </si>
  <si>
    <t>rs144148384</t>
  </si>
  <si>
    <t>7:67726754</t>
  </si>
  <si>
    <t>rs116277996</t>
  </si>
  <si>
    <t>9:15272361</t>
  </si>
  <si>
    <t>rs948194</t>
  </si>
  <si>
    <t>11:70424943</t>
  </si>
  <si>
    <t>rs76125155</t>
  </si>
  <si>
    <t>9:15272068</t>
  </si>
  <si>
    <t>rs6966772</t>
  </si>
  <si>
    <t>7:67726052</t>
  </si>
  <si>
    <t>rs73837870</t>
  </si>
  <si>
    <t>3:72035056</t>
  </si>
  <si>
    <t>rs78518881</t>
  </si>
  <si>
    <t>9:15272235</t>
  </si>
  <si>
    <t>rs461293</t>
  </si>
  <si>
    <t>21:16079689</t>
  </si>
  <si>
    <t>AX-39563875</t>
  </si>
  <si>
    <t>13:111111235</t>
  </si>
  <si>
    <t>rs71300512</t>
  </si>
  <si>
    <t>3:72035059</t>
  </si>
  <si>
    <t>rs113793754</t>
  </si>
  <si>
    <t>7:67726601</t>
  </si>
  <si>
    <t>rs957104</t>
  </si>
  <si>
    <t>7:15715719</t>
  </si>
  <si>
    <t>rs57951275</t>
  </si>
  <si>
    <t>2:197169992</t>
  </si>
  <si>
    <t>rs10235320</t>
  </si>
  <si>
    <t>7:151729550</t>
  </si>
  <si>
    <t>rs60070445</t>
  </si>
  <si>
    <t>7:67725264</t>
  </si>
  <si>
    <t>rs6948204</t>
  </si>
  <si>
    <t>7:67726028</t>
  </si>
  <si>
    <t>rs7325334</t>
  </si>
  <si>
    <t>13:111110674</t>
  </si>
  <si>
    <t>rs1855973</t>
  </si>
  <si>
    <t>10:82849069</t>
  </si>
  <si>
    <t>rs6980299</t>
  </si>
  <si>
    <t>7:15715056</t>
  </si>
  <si>
    <t>AX-30924451</t>
  </si>
  <si>
    <t>12:91051363</t>
  </si>
  <si>
    <t>rs9868854</t>
  </si>
  <si>
    <t>3:42003504</t>
  </si>
  <si>
    <t>rs466557</t>
  </si>
  <si>
    <t>21:16079140</t>
  </si>
  <si>
    <t>rs461510</t>
  </si>
  <si>
    <t>21:16079234</t>
  </si>
  <si>
    <t>ATGAC</t>
  </si>
  <si>
    <t>rs35967595</t>
  </si>
  <si>
    <t>21:16078998</t>
  </si>
  <si>
    <t>rs61429091</t>
  </si>
  <si>
    <t>21:16078950</t>
  </si>
  <si>
    <t>rs11106408</t>
  </si>
  <si>
    <t>12:92450247</t>
  </si>
  <si>
    <t>rs73407935</t>
  </si>
  <si>
    <t>7:67680375</t>
  </si>
  <si>
    <t>rs9939892</t>
  </si>
  <si>
    <t>16:65745623</t>
  </si>
  <si>
    <t>rs60480362</t>
  </si>
  <si>
    <t>3:41962869</t>
  </si>
  <si>
    <t>rs9846808</t>
  </si>
  <si>
    <t>3:41982254</t>
  </si>
  <si>
    <t>rs79829432</t>
  </si>
  <si>
    <t>3:41965647</t>
  </si>
  <si>
    <t>rs55689615</t>
  </si>
  <si>
    <t>3:41976846</t>
  </si>
  <si>
    <t>rs11768749</t>
  </si>
  <si>
    <t>7:6302721</t>
  </si>
  <si>
    <t>rs7996702</t>
  </si>
  <si>
    <t>13:111108874</t>
  </si>
  <si>
    <t>rs13318817</t>
  </si>
  <si>
    <t>3:41972939</t>
  </si>
  <si>
    <t>rs112303495</t>
  </si>
  <si>
    <t>15:89518396</t>
  </si>
  <si>
    <t>rs73940845</t>
  </si>
  <si>
    <t>18:10116916</t>
  </si>
  <si>
    <t>rs73407944</t>
  </si>
  <si>
    <t>7:67681302</t>
  </si>
  <si>
    <t>rs112844603</t>
  </si>
  <si>
    <t>7:67682052</t>
  </si>
  <si>
    <t>AGT</t>
  </si>
  <si>
    <t>rs146678187</t>
  </si>
  <si>
    <t>2:197165777</t>
  </si>
  <si>
    <t>rs57838453</t>
  </si>
  <si>
    <t>16:9108943</t>
  </si>
  <si>
    <t>rs58041000</t>
  </si>
  <si>
    <t>7:67735845</t>
  </si>
  <si>
    <t>rs4715882</t>
  </si>
  <si>
    <t>6:14266008</t>
  </si>
  <si>
    <t>rs73407954</t>
  </si>
  <si>
    <t>7:67682381</t>
  </si>
  <si>
    <t>rs1107468</t>
  </si>
  <si>
    <t>1:4684846</t>
  </si>
  <si>
    <t>rs10221019</t>
  </si>
  <si>
    <t>16:9103926</t>
  </si>
  <si>
    <t>CAGA</t>
  </si>
  <si>
    <t>rs200488048</t>
  </si>
  <si>
    <t>20:34828947</t>
  </si>
  <si>
    <t>rs2589659</t>
  </si>
  <si>
    <t>5:10498884</t>
  </si>
  <si>
    <t>rs56003467</t>
  </si>
  <si>
    <t>7:67714270</t>
  </si>
  <si>
    <t>rs57043303</t>
  </si>
  <si>
    <t>7:67684625</t>
  </si>
  <si>
    <t>rs73395164</t>
  </si>
  <si>
    <t>7:67712096</t>
  </si>
  <si>
    <t>rs73391007</t>
  </si>
  <si>
    <t>7:67685191</t>
  </si>
  <si>
    <t>rs73397205</t>
  </si>
  <si>
    <t>7:67736280</t>
  </si>
  <si>
    <t>rs7780268</t>
  </si>
  <si>
    <t>7:67679569</t>
  </si>
  <si>
    <t>rs73407928</t>
  </si>
  <si>
    <t>7:67679312</t>
  </si>
  <si>
    <t>rs75604675</t>
  </si>
  <si>
    <t>7:67679113</t>
  </si>
  <si>
    <t>rs9868670</t>
  </si>
  <si>
    <t>3:41875177</t>
  </si>
  <si>
    <t>rs114352153</t>
  </si>
  <si>
    <t>10:82784757</t>
  </si>
  <si>
    <t>rs12278342</t>
  </si>
  <si>
    <t>11:22883883</t>
  </si>
  <si>
    <t>rs9867112</t>
  </si>
  <si>
    <t>3:68107972</t>
  </si>
  <si>
    <t>rs16920729</t>
  </si>
  <si>
    <t>12:126989892</t>
  </si>
  <si>
    <t>rs59114005</t>
  </si>
  <si>
    <t>7:67677839</t>
  </si>
  <si>
    <t>rs59694892</t>
  </si>
  <si>
    <t>7:67677893</t>
  </si>
  <si>
    <t>rs73391189</t>
  </si>
  <si>
    <t>7:67689390</t>
  </si>
  <si>
    <t>rs11971299</t>
  </si>
  <si>
    <t>7:67677027</t>
  </si>
  <si>
    <t>rs11980711</t>
  </si>
  <si>
    <t>7:67677112</t>
  </si>
  <si>
    <t>rs11971354</t>
  </si>
  <si>
    <t>7:67677182</t>
  </si>
  <si>
    <t>rs11973772</t>
  </si>
  <si>
    <t>7:67677075</t>
  </si>
  <si>
    <t>rs73393180</t>
  </si>
  <si>
    <t>7:67705777</t>
  </si>
  <si>
    <t>rs73391184</t>
  </si>
  <si>
    <t>7:67688137</t>
  </si>
  <si>
    <t>rs73393162</t>
  </si>
  <si>
    <t>7:67700877</t>
  </si>
  <si>
    <t>rs58610667</t>
  </si>
  <si>
    <t>7:67700352</t>
  </si>
  <si>
    <t>rs59886794</t>
  </si>
  <si>
    <t>7:67703073</t>
  </si>
  <si>
    <t>rs28869918</t>
  </si>
  <si>
    <t>7:67703883</t>
  </si>
  <si>
    <t>rs55783430</t>
  </si>
  <si>
    <t>7:67686195</t>
  </si>
  <si>
    <t>rs113386925</t>
  </si>
  <si>
    <t>22:42775808</t>
  </si>
  <si>
    <t>rs138123428</t>
  </si>
  <si>
    <t>11:22884459</t>
  </si>
  <si>
    <t>rs3803234</t>
  </si>
  <si>
    <t>13:111119077</t>
  </si>
  <si>
    <t>rs6492278</t>
  </si>
  <si>
    <t>13:111108380</t>
  </si>
  <si>
    <t>rs3803235</t>
  </si>
  <si>
    <t>13:111119052</t>
  </si>
  <si>
    <t>rs55978123</t>
  </si>
  <si>
    <t>9:91143458</t>
  </si>
  <si>
    <t>rs7021725</t>
  </si>
  <si>
    <t>9:91143632</t>
  </si>
  <si>
    <t>rs28502737</t>
  </si>
  <si>
    <t>13:111109157</t>
  </si>
  <si>
    <t>rs9521792</t>
  </si>
  <si>
    <t>13:111120089</t>
  </si>
  <si>
    <t>rs1869592</t>
  </si>
  <si>
    <t>9:2632250</t>
  </si>
  <si>
    <t>rs9521789</t>
  </si>
  <si>
    <t>13:111119620</t>
  </si>
  <si>
    <t>rs9521790</t>
  </si>
  <si>
    <t>13:111119654</t>
  </si>
  <si>
    <t>rs10872082</t>
  </si>
  <si>
    <t>6:113030880</t>
  </si>
  <si>
    <t>rs12294894</t>
  </si>
  <si>
    <t>11:22885069</t>
  </si>
  <si>
    <t>CG</t>
  </si>
  <si>
    <t>rs11350844</t>
  </si>
  <si>
    <t>21:16079298</t>
  </si>
  <si>
    <t>rs77648760</t>
  </si>
  <si>
    <t>9:15276398</t>
  </si>
  <si>
    <t>rs1414312</t>
  </si>
  <si>
    <t>13:102197841</t>
  </si>
  <si>
    <t>rs9557698</t>
  </si>
  <si>
    <t>13:102197960</t>
  </si>
  <si>
    <t>rs148364976</t>
  </si>
  <si>
    <t>3:41994044</t>
  </si>
  <si>
    <t>GT</t>
  </si>
  <si>
    <t>rs71686638</t>
  </si>
  <si>
    <t>7:15714614</t>
  </si>
  <si>
    <t>rs75005534</t>
  </si>
  <si>
    <t>20:46853711</t>
  </si>
  <si>
    <t>rs73347363</t>
  </si>
  <si>
    <t>12:20286317</t>
  </si>
  <si>
    <t>rs28569403</t>
  </si>
  <si>
    <t>3:42014186</t>
  </si>
  <si>
    <t>rs10488701</t>
  </si>
  <si>
    <t>11:22898356</t>
  </si>
  <si>
    <t>rs2470300</t>
  </si>
  <si>
    <t>11:22917056</t>
  </si>
  <si>
    <t>TTTC</t>
  </si>
  <si>
    <t>rs145885178</t>
  </si>
  <si>
    <t>11:22916791</t>
  </si>
  <si>
    <t>rs1837168</t>
  </si>
  <si>
    <t>2:154218069</t>
  </si>
  <si>
    <t>rs987865</t>
  </si>
  <si>
    <t>11:22914835</t>
  </si>
  <si>
    <t>rs9557697</t>
  </si>
  <si>
    <t>13:102197073</t>
  </si>
  <si>
    <t>rs7798661</t>
  </si>
  <si>
    <t>7:67679448</t>
  </si>
  <si>
    <t>rs7779019</t>
  </si>
  <si>
    <t>7:67679436</t>
  </si>
  <si>
    <t>rs9559809</t>
  </si>
  <si>
    <t>13:111117066</t>
  </si>
  <si>
    <t>rs9559811</t>
  </si>
  <si>
    <t>13:111117113</t>
  </si>
  <si>
    <t>rs9559810</t>
  </si>
  <si>
    <t>13:111117077</t>
  </si>
  <si>
    <t>rs2429751</t>
  </si>
  <si>
    <t>11:22919781</t>
  </si>
  <si>
    <t>rs6968975</t>
  </si>
  <si>
    <t>7:151791158</t>
  </si>
  <si>
    <t>rs6953554</t>
  </si>
  <si>
    <t>7:151724740</t>
  </si>
  <si>
    <t>rs1927350</t>
  </si>
  <si>
    <t>13:111118546</t>
  </si>
  <si>
    <t>rs1927353</t>
  </si>
  <si>
    <t>13:111118615</t>
  </si>
  <si>
    <t>rs1927351</t>
  </si>
  <si>
    <t>13:111118574</t>
  </si>
  <si>
    <t>rs200446977</t>
  </si>
  <si>
    <t>1:16377604</t>
  </si>
  <si>
    <t>TG</t>
  </si>
  <si>
    <t>1:16377598</t>
  </si>
  <si>
    <t>rs3803236</t>
  </si>
  <si>
    <t>13:111117745</t>
  </si>
  <si>
    <t>rs61889513</t>
  </si>
  <si>
    <t>11:22889426</t>
  </si>
  <si>
    <t>rs45485892</t>
  </si>
  <si>
    <t>19:43964846</t>
  </si>
  <si>
    <t>rs148431064</t>
  </si>
  <si>
    <t>15:89525364</t>
  </si>
  <si>
    <t>rs2429774</t>
  </si>
  <si>
    <t>11:22903319</t>
  </si>
  <si>
    <t>rs1861156</t>
  </si>
  <si>
    <t>18:10117473</t>
  </si>
  <si>
    <t>rs147499045</t>
  </si>
  <si>
    <t>3:41882539</t>
  </si>
  <si>
    <t>rs9521784</t>
  </si>
  <si>
    <t>13:111112375</t>
  </si>
  <si>
    <t>rs11350845</t>
  </si>
  <si>
    <t>21:16078853</t>
  </si>
  <si>
    <t>AX-32094145</t>
  </si>
  <si>
    <t>16:9108683</t>
  </si>
  <si>
    <t>rs7996257</t>
  </si>
  <si>
    <t>13:111108635</t>
  </si>
  <si>
    <t>rs59180903</t>
  </si>
  <si>
    <t>7:6294052</t>
  </si>
  <si>
    <t>rs112171613</t>
  </si>
  <si>
    <t>6:9135393</t>
  </si>
  <si>
    <t>rs11410597</t>
  </si>
  <si>
    <t>2:166126765</t>
  </si>
  <si>
    <t>rs7321468</t>
  </si>
  <si>
    <t>13:111113540</t>
  </si>
  <si>
    <t>rs7139426</t>
  </si>
  <si>
    <t>13:111113172</t>
  </si>
  <si>
    <t>rs7318014</t>
  </si>
  <si>
    <t>13:111113306</t>
  </si>
  <si>
    <t>rs9515222</t>
  </si>
  <si>
    <t>13:111113637</t>
  </si>
  <si>
    <t>rs2119068</t>
  </si>
  <si>
    <t>2:166127174</t>
  </si>
  <si>
    <t>rs9515221</t>
  </si>
  <si>
    <t>13:111112743</t>
  </si>
  <si>
    <t>rs7339193</t>
  </si>
  <si>
    <t>13:111113030</t>
  </si>
  <si>
    <t>rs9521785</t>
  </si>
  <si>
    <t>13:111113877</t>
  </si>
  <si>
    <t>rs7992707</t>
  </si>
  <si>
    <t>13:111114963</t>
  </si>
  <si>
    <t>rs2470308</t>
  </si>
  <si>
    <t>11:22905455</t>
  </si>
  <si>
    <t>rs73652576</t>
  </si>
  <si>
    <t>9:91120719</t>
  </si>
  <si>
    <t>rs1983931</t>
  </si>
  <si>
    <t>13:111118102</t>
  </si>
  <si>
    <t>rs56061829</t>
  </si>
  <si>
    <t>9:91123031</t>
  </si>
  <si>
    <t>rs140840524</t>
  </si>
  <si>
    <t>3:41883170</t>
  </si>
  <si>
    <t>rs56377840</t>
  </si>
  <si>
    <t>3:41885612</t>
  </si>
  <si>
    <t>rs929538</t>
  </si>
  <si>
    <t>11:22923465</t>
  </si>
  <si>
    <t>GAAC</t>
  </si>
  <si>
    <t>rs138739468</t>
  </si>
  <si>
    <t>20:34846270</t>
  </si>
  <si>
    <t>rs7857547</t>
  </si>
  <si>
    <t>9:91128222</t>
  </si>
  <si>
    <t>rs145776099</t>
  </si>
  <si>
    <t>11:58306256</t>
  </si>
  <si>
    <t>rs7323041</t>
  </si>
  <si>
    <t>13:111113608</t>
  </si>
  <si>
    <t>rs7795717</t>
  </si>
  <si>
    <t>7:151752746</t>
  </si>
  <si>
    <t>rs56317249</t>
  </si>
  <si>
    <t>3:42014971</t>
  </si>
  <si>
    <t>rs140831531</t>
  </si>
  <si>
    <t>15:89514888</t>
  </si>
  <si>
    <t>rs111509307</t>
  </si>
  <si>
    <t>15:89512713</t>
  </si>
  <si>
    <t>rs73470720</t>
  </si>
  <si>
    <t>11:58336349</t>
  </si>
  <si>
    <t>rs9515229</t>
  </si>
  <si>
    <t>13:111121717</t>
  </si>
  <si>
    <t>rs10245259</t>
  </si>
  <si>
    <t>7:151749741</t>
  </si>
  <si>
    <t>rs2958170</t>
  </si>
  <si>
    <t>18:53089650</t>
  </si>
  <si>
    <t>rs9515219</t>
  </si>
  <si>
    <t>13:111109960</t>
  </si>
  <si>
    <t>rs7319009</t>
  </si>
  <si>
    <t>13:111110303</t>
  </si>
  <si>
    <t>rs9515218</t>
  </si>
  <si>
    <t>13:111109859</t>
  </si>
  <si>
    <t>rs7792783</t>
  </si>
  <si>
    <t>7:151748853</t>
  </si>
  <si>
    <t>rs7325055</t>
  </si>
  <si>
    <t>13:111110418</t>
  </si>
  <si>
    <t>rs17381234</t>
  </si>
  <si>
    <t>13:108998914</t>
  </si>
  <si>
    <t>rs7326779</t>
  </si>
  <si>
    <t>13:111110666</t>
  </si>
  <si>
    <t>rs7792630</t>
  </si>
  <si>
    <t>7:151748737</t>
  </si>
  <si>
    <t>rs9521787</t>
  </si>
  <si>
    <t>13:111115558</t>
  </si>
  <si>
    <t>rs7990214</t>
  </si>
  <si>
    <t>13:111111173</t>
  </si>
  <si>
    <t>rs9521781</t>
  </si>
  <si>
    <t>13:111111023</t>
  </si>
  <si>
    <t>rs9521782</t>
  </si>
  <si>
    <t>13:111111043</t>
  </si>
  <si>
    <t>rs9515224</t>
  </si>
  <si>
    <t>13:111115644</t>
  </si>
  <si>
    <t>rs9555704</t>
  </si>
  <si>
    <t>13:111116990</t>
  </si>
  <si>
    <t>rs7334909</t>
  </si>
  <si>
    <t>13:111115721</t>
  </si>
  <si>
    <t>rs4417423</t>
  </si>
  <si>
    <t>13:111115854</t>
  </si>
  <si>
    <t>rs7336609</t>
  </si>
  <si>
    <t>13:111116277</t>
  </si>
  <si>
    <t>rs7336293</t>
  </si>
  <si>
    <t>13:111116275</t>
  </si>
  <si>
    <t>rs9559807</t>
  </si>
  <si>
    <t>13:111116635</t>
  </si>
  <si>
    <t>rs461309</t>
  </si>
  <si>
    <t>21:16078744</t>
  </si>
  <si>
    <t>rs9902809</t>
  </si>
  <si>
    <t>17:70277185</t>
  </si>
  <si>
    <t>rs3803238</t>
  </si>
  <si>
    <t>13:111117568</t>
  </si>
  <si>
    <t>rs9515227</t>
  </si>
  <si>
    <t>13:111117351</t>
  </si>
  <si>
    <t>rs7996349</t>
  </si>
  <si>
    <t>13:111108819</t>
  </si>
  <si>
    <t>rs113608431</t>
  </si>
  <si>
    <t>11:58332733</t>
  </si>
  <si>
    <t>rs1983932</t>
  </si>
  <si>
    <t>13:111118221</t>
  </si>
  <si>
    <t>rs9515231</t>
  </si>
  <si>
    <t>13:111122046</t>
  </si>
  <si>
    <t>ATT</t>
  </si>
  <si>
    <t>rs201716856</t>
  </si>
  <si>
    <t>7:151782020</t>
  </si>
  <si>
    <t>rs9521786</t>
  </si>
  <si>
    <t>13:111115467</t>
  </si>
  <si>
    <t>rs9515223</t>
  </si>
  <si>
    <t>13:111115480</t>
  </si>
  <si>
    <t>rs113630684</t>
  </si>
  <si>
    <t>9:91107647</t>
  </si>
  <si>
    <t>rs9515216</t>
  </si>
  <si>
    <t>13:111109618</t>
  </si>
  <si>
    <t>AT</t>
  </si>
  <si>
    <t>rs35017585</t>
  </si>
  <si>
    <t>13:111112222</t>
  </si>
  <si>
    <t>rs3803232</t>
  </si>
  <si>
    <t>13:111119296</t>
  </si>
  <si>
    <t>rs112481908</t>
  </si>
  <si>
    <t>15:89501560</t>
  </si>
  <si>
    <t>rs112248698</t>
  </si>
  <si>
    <t>15:89504905</t>
  </si>
  <si>
    <t>rs112004021</t>
  </si>
  <si>
    <t>15:89508564</t>
  </si>
  <si>
    <t>rs9812605</t>
  </si>
  <si>
    <t>3:41872327</t>
  </si>
  <si>
    <t>rs28590463</t>
  </si>
  <si>
    <t>3:41875743</t>
  </si>
  <si>
    <t>rs141853994</t>
  </si>
  <si>
    <t>3:41882443</t>
  </si>
  <si>
    <t>rs9841817</t>
  </si>
  <si>
    <t>3:41880451</t>
  </si>
  <si>
    <t>rs146594640</t>
  </si>
  <si>
    <t>9:91115925</t>
  </si>
  <si>
    <t>rs73651763</t>
  </si>
  <si>
    <t>9:92899799</t>
  </si>
  <si>
    <t>rs73652578</t>
  </si>
  <si>
    <t>9:91127600</t>
  </si>
  <si>
    <t>rs113686907</t>
  </si>
  <si>
    <t>9:91106971</t>
  </si>
  <si>
    <t>rs7019853</t>
  </si>
  <si>
    <t>9:91108552</t>
  </si>
  <si>
    <t>rs140475451</t>
  </si>
  <si>
    <t>9:91137725</t>
  </si>
  <si>
    <t>rs146911357</t>
  </si>
  <si>
    <t>9:91137860</t>
  </si>
  <si>
    <t>rs149137136</t>
  </si>
  <si>
    <t>9:91137851</t>
  </si>
  <si>
    <t>rs60464784</t>
  </si>
  <si>
    <t>9:91141669</t>
  </si>
  <si>
    <t>rs147162093</t>
  </si>
  <si>
    <t>9:91142775</t>
  </si>
  <si>
    <t>rs11576837</t>
  </si>
  <si>
    <t>1:161003874</t>
  </si>
  <si>
    <t>rs74919003</t>
  </si>
  <si>
    <t>2:197163833</t>
  </si>
  <si>
    <t>rs16849034</t>
  </si>
  <si>
    <t>2:197152356</t>
  </si>
  <si>
    <t>rs137904348</t>
  </si>
  <si>
    <t>9:91113278</t>
  </si>
  <si>
    <t>rs58419400</t>
  </si>
  <si>
    <t>9:91120507</t>
  </si>
  <si>
    <t>rs77797679</t>
  </si>
  <si>
    <t>9:91131532</t>
  </si>
  <si>
    <t>GC</t>
  </si>
  <si>
    <t>rs142976846</t>
  </si>
  <si>
    <t>9:91132639</t>
  </si>
  <si>
    <t>TTA</t>
  </si>
  <si>
    <t>rs145040389</t>
  </si>
  <si>
    <t>9:91132963</t>
  </si>
  <si>
    <t>rs141006133</t>
  </si>
  <si>
    <t>9:91133286</t>
  </si>
  <si>
    <t>rs7791153</t>
  </si>
  <si>
    <t>7:151731186</t>
  </si>
  <si>
    <t>rs76030055</t>
  </si>
  <si>
    <t>7:151725195</t>
  </si>
  <si>
    <t>rs2516837</t>
  </si>
  <si>
    <t>1:161014727</t>
  </si>
  <si>
    <t>P</t>
  </si>
  <si>
    <t>SE</t>
  </si>
  <si>
    <t>Beta</t>
  </si>
  <si>
    <t>MAF</t>
  </si>
  <si>
    <t>OA</t>
  </si>
  <si>
    <t>EA</t>
  </si>
  <si>
    <t>Distance</t>
  </si>
  <si>
    <t>Closestgene_100kb</t>
  </si>
  <si>
    <t>SNP</t>
  </si>
  <si>
    <t>cptid</t>
  </si>
  <si>
    <t>BP</t>
  </si>
  <si>
    <t>CHR</t>
  </si>
  <si>
    <t>black</t>
  </si>
  <si>
    <t>c</t>
  </si>
  <si>
    <t>a</t>
  </si>
  <si>
    <t>++</t>
  </si>
  <si>
    <t>g</t>
  </si>
  <si>
    <t>--</t>
  </si>
  <si>
    <t>t</t>
  </si>
  <si>
    <t>-+</t>
  </si>
  <si>
    <t>+-</t>
  </si>
  <si>
    <t>SHANK2</t>
  </si>
  <si>
    <t>WHRN</t>
  </si>
  <si>
    <t>PMS2</t>
  </si>
  <si>
    <t>LOC105375341</t>
  </si>
  <si>
    <t>TRIM2</t>
  </si>
  <si>
    <t>Direction</t>
  </si>
  <si>
    <t>N_ARIC</t>
  </si>
  <si>
    <t>white</t>
  </si>
  <si>
    <t>LOC105372046</t>
  </si>
  <si>
    <t>DNAJC17</t>
  </si>
  <si>
    <t>COL4A2</t>
  </si>
  <si>
    <t>COL4A2-AS2</t>
  </si>
  <si>
    <t>VLDLR</t>
  </si>
  <si>
    <t>caga</t>
  </si>
  <si>
    <t>TLE3</t>
  </si>
  <si>
    <t>UST</t>
  </si>
  <si>
    <t>LOC102724530</t>
  </si>
  <si>
    <t>LOC101929095</t>
  </si>
  <si>
    <t>ART3</t>
  </si>
  <si>
    <t>AADACL2-AS1</t>
  </si>
  <si>
    <t>Stratum</t>
  </si>
  <si>
    <t>ACCORD</t>
  </si>
  <si>
    <t>N</t>
  </si>
  <si>
    <t>ARIC</t>
  </si>
  <si>
    <t>Variants</t>
  </si>
  <si>
    <t>&lt; 5e-8</t>
  </si>
  <si>
    <t>&lt; 5e-6</t>
  </si>
  <si>
    <t>All</t>
  </si>
  <si>
    <t>hgi~baseline_age+sex+bmi+arm+pc1+pc2+pc3+yrsdiab+x3malb</t>
  </si>
  <si>
    <t>All F</t>
  </si>
  <si>
    <t>All M</t>
  </si>
  <si>
    <t>Whites</t>
  </si>
  <si>
    <t>hgi~baseline_age+sex+bmi+arm+yrsdiab+x3malb+neuropat</t>
  </si>
  <si>
    <t>Blacks</t>
  </si>
  <si>
    <t>hgi~baseline_age+sex+bmi+arm+yrsdiab</t>
  </si>
  <si>
    <t>Hispanics</t>
  </si>
  <si>
    <t>hgi~baseline_age+sex+bmi+arm+yrsdiab+pc2</t>
  </si>
  <si>
    <t>Variable</t>
  </si>
  <si>
    <t>Description</t>
  </si>
  <si>
    <t>Age *</t>
  </si>
  <si>
    <t>Age at baseline</t>
  </si>
  <si>
    <t>Gender *</t>
  </si>
  <si>
    <t>Arm *</t>
  </si>
  <si>
    <t>ACCORD trial arm</t>
  </si>
  <si>
    <t>BMI *</t>
  </si>
  <si>
    <t>network</t>
  </si>
  <si>
    <t>edu</t>
  </si>
  <si>
    <t>smoking</t>
  </si>
  <si>
    <t>Smoking status</t>
  </si>
  <si>
    <t>alcohol</t>
  </si>
  <si>
    <t>Alcohol use</t>
  </si>
  <si>
    <t>yrsdiab</t>
  </si>
  <si>
    <t>Years diabetic</t>
  </si>
  <si>
    <t>hyptens</t>
  </si>
  <si>
    <t>Years hyptertensive</t>
  </si>
  <si>
    <t>cvd_hx_baseline</t>
  </si>
  <si>
    <t>History of CVD</t>
  </si>
  <si>
    <t>x3malb</t>
  </si>
  <si>
    <t>x3lvh</t>
  </si>
  <si>
    <t>x3sten</t>
  </si>
  <si>
    <t>History of &gt;=50% stenosis of coronary, carorid, or lower extremity artery within part 2 years (1=Yes, 2=No, 3=NA)</t>
  </si>
  <si>
    <t>eyedisea</t>
  </si>
  <si>
    <t>Been diagnosed with eye disease</t>
  </si>
  <si>
    <t>neuropat</t>
  </si>
  <si>
    <t>bmi</t>
  </si>
  <si>
    <t>BMI at baseline</t>
  </si>
  <si>
    <t>waist_cm</t>
  </si>
  <si>
    <t>Waist circumference</t>
  </si>
  <si>
    <t>yrslipi</t>
  </si>
  <si>
    <t>ethnicity</t>
  </si>
  <si>
    <t>screat</t>
  </si>
  <si>
    <t>gfr</t>
  </si>
  <si>
    <t>sbp</t>
  </si>
  <si>
    <t>dbp</t>
  </si>
  <si>
    <t>pc1-pc10</t>
  </si>
  <si>
    <t>Discovery SNPS</t>
  </si>
  <si>
    <t>Discovery N</t>
  </si>
  <si>
    <t>Replication N</t>
  </si>
  <si>
    <r>
      <t>P</t>
    </r>
    <r>
      <rPr>
        <sz val="10"/>
        <color theme="1"/>
        <rFont val="Times New Roman"/>
        <family val="1"/>
      </rPr>
      <t xml:space="preserve"> &lt; 5e-6</t>
    </r>
  </si>
  <si>
    <r>
      <t xml:space="preserve">Minimum </t>
    </r>
    <r>
      <rPr>
        <i/>
        <sz val="11"/>
        <color rgb="FF000000"/>
        <rFont val="Times New Roman"/>
        <family val="1"/>
      </rPr>
      <t>P</t>
    </r>
  </si>
  <si>
    <t>SNPS</t>
  </si>
  <si>
    <t>5-acetylamino-6-formylamino-3-methyluracil measurement</t>
  </si>
  <si>
    <t>otosclerosis</t>
  </si>
  <si>
    <t>Genes</t>
  </si>
  <si>
    <t>AAR2, AAR2, ABL1, AGAP1, AGAP1, AGAP1, AGAP1, COL13A1, CPED1, CPED1, CPED1, CPED1, CPNE4, CPNE4, CYTH3, EPB41L1, EPB41L1, EPB41L1, EPB41L1, GALNT11, HNRNPM, ITGBL1, LINC00877, LPXN, LRRC4C, MEOX2, MEOX2, MEOX2, MFGE8, MFGE8, MSI2, MSI2, MSI2, NXNL2, PRKCE, PRKCE, PRLR, PTPRD, PTPRD, RALGPS1, RALGPS1, RALGPS1, SCN2A, SLC45A1, SMARCA2, SPIN1, STON2, TTC39B, ULK4, UNC13C, UNC80, USP7, USP7, USP7</t>
  </si>
  <si>
    <t>AGAP1, AGAP1, AGAP1, AGAP1, AGAP1, AGAP1, AGAP1, AGAP1, CPNE4, CPNE4, CPNE4, CPNE4, CPNE4, CPNE4, CPNE4, CPNE4, CPNE4, CPNE4, CPNE4, CPNE4, CPNE4, CPNE4, EPB41L1, FUT9, GAPVD1, ITGBL1, MSI2, MSI2, MSI2, MSI2, PRKCE, PTPRD, PTPRD, PTPRD, PTPRD, PTPRD, SCN2A, SCN2A, SCN2A, SCN2A, SCN2A, SCN2A, ULK4, ULK4, ULK4, ULK4, ULK4</t>
  </si>
  <si>
    <t>CPNE4, CPNE4, CPNE4, CPNE4, CPNE4, CPNE4, HNRNPM, JMY, JMY, LRRC4C, MAP3K5, MAP3K5, MAP3K5, MAP3K5, TNFSF13B, TNFSF13B, TNFSF13B, TNFSF13B, TTC39B, TTC39B, TTC39B, TTC39B, TTC39B, TTC39B, TTC39B, TTC39B, TTC39B, TTC39B, TTC39B, TTC39B, TTC39B, TTC39B, TTC39B, TTC39B, TTC39B, TTC39B, TTC39B, TTC39B, TTC39B, TTC39B</t>
  </si>
  <si>
    <t>CLCNKB, CLCNKB, CLCNKB, FAM222B, FAM222B, FAM222B, PRKCE, PRKCE, PRKCE, PRKCE, PRKCE, PRKCE, PRKCE, PRKCE, PRKCE, PRKCE, PRKCE, PRKCE, PRKCE, PRKCE, PRKCE, PRKCE, ULK4, ULK4, ULK4, ULK4, ULK4</t>
  </si>
  <si>
    <t>ABL1, LPXN, MSI2, MSI2, MSI2, MSI2, MXRA7, MXRA7, MXRA7, MXRA7, PRKCE, PRKCE, PRKCE, PRKCE, PRKCE, PRKCE, PTPRD, PTPRD, ULK4, ULK4, ULK4, ULK4, ULK4, ULK4, ULK4, ULK4, ULK4</t>
  </si>
  <si>
    <t>MXRA7, PRKCE, PRKCE, PRKCE, PRKCE, PRKCE, PTPRD, PTPRD, PTPRD, ULK4, ULK4, ULK4, ULK4, ULK4, ULK4, ULK4, ULK4, ULK4, ULK4, ULK4, ULK4, ULK4, ULK4, ULK4, VLDLR-AS1, VLDLR-AS1</t>
  </si>
  <si>
    <t>ABL1, ABL1, ABL1, MAP3K5, MSI2, MSI2, MSI2, PRKCE, PRKCE, PRKCE, PRKCE, STON2, STON2, STON2, STON2, STON2, STON2, TNFSF13B, TNFSF13B, TNFSF13B, TNFSF13B, USP7, USP7, USP7, USP7</t>
  </si>
  <si>
    <t>LINC00877, LINC00877, LINC00877, MAP3K5, MAP3K5, MAP3K5, MAP3K5, MSI2, MSI2, MSI2, MSI2, MSI2, UBASH3A, UBASH3A, UBASH3A, UBASH3A, UBASH3A, USP7, USP7, VLDLR-AS1, VLDLR-AS1, VLDLR-AS1</t>
  </si>
  <si>
    <t>CLCNKB, CLCNKB, CLCNKB, PRKCE, PRKCE, PRKCE, PRKCE, PRKCE, PRKCE, PRKCE, PRKCE, PRKCE, PRKCE, PRKCE, PRKCE, PRKCE, PRKCE, PRKCE, PRKCE, PRKCE, ULK4, ULK4</t>
  </si>
  <si>
    <t>AGAP1, AGAP1, AGAP1, AGAP1, CYTH3, FUT9, MSI2, MSI2, MSI2, MSI2, MSI2, PTPRD, PTPRD, PTPRD, RALGPS1, RALGPS1, RALGPS1, RALGPS1, SLC45A1, SLC45A1, TMEM132D</t>
  </si>
  <si>
    <t>AGAP1, AGAP1, AJAP1, CPNE4, FUT9, GRIA4, LINC00877, LRRC4C, MSI2, PRKCE, PTPRD, RALGPS1, SCN2A, SCN2A, TTC39B, UNC13C, UNC80, USP7</t>
  </si>
  <si>
    <t>CLCNKB, CLCNKB, CLCNKB, CLCNKB, FAM222B, FAM222B, FAM222B, PRKCE, PRKCE, PRKCE, PRKCE, PRKCE, PRKCE, PRKCE, PRKCE, PRKCE, PRKCE, ULK4</t>
  </si>
  <si>
    <t>CPED1, CPED1, CPED1, CPED1, CPED1, CPED1, CPED1, CPED1, CPNE4, LRRC4C, MXRA7, PTPRD, RALGPS1, SMARCA2, TMEM132D, TTLL9, ULK4</t>
  </si>
  <si>
    <t>AGAP1, GRIA4, MSI2, PRKCE, PRKCE, PRKCE, PTPRD, PTPRD, PTPRD, PTPRD, SMARCA2, SMARCA2, TMEM132D, TTC39B, ULK4, UNC13C, WDFY1</t>
  </si>
  <si>
    <t>AGAP1, AGAP1, CPNE4, JMY, JMY, LRRC4C, MXRA7, NEIL3, PRKCE, PTPRD, PTPRD, SH2D4B, TMEM132D, TTC39B, ULK4, UNC13C</t>
  </si>
  <si>
    <t>ABL1, ELOVL6, FAM222B, FUT9, LRRC4C, LRRC4C, MAP3K5, MFGE8, MSI2, MXRA7, MXRA7, TMEM132D, TMEM132D, UNC80, USP7</t>
  </si>
  <si>
    <t>obsolete_red blood cell distribution width</t>
  </si>
  <si>
    <t>ABL1, ABL1, ABL1, FAM222B, FAM222B, PRKCE, SMARCA2, TPP2, TPP2, TPP2, TTLL9, VLDLR-AS1, VLDLR-AS1, WDFY1, WDFY1</t>
  </si>
  <si>
    <t>MSI2, PRKCE, PRKCE, PRKCE, PTPRD, PTPRD, PTPRD, PTPRD, PTPRD, ULK4, ULK4, ULK4, ULK4, VLDLR-AS1, VLDLR-AS1</t>
  </si>
  <si>
    <t>ABL1, ABL1, MAP3K5, MAP3K5, MAP3K5, MSI2, MSI2, PRKCE, PRKCE, TNFSF13B, TNFSF13B, TNFSF13B, USF1, VLDLR-AS1</t>
  </si>
  <si>
    <t>CPED1, CPED1, CPED1, CPED1, MEOX2, MEOX2, MEOX2, MEOX2, PRKCE, PRKCE, PRKCE, PTPRD, PTPRD</t>
  </si>
  <si>
    <t>AGAP1, AGAP1, CPNE4, FUT9, FUT9, GRIA4, GRIA4, LRRC4C, LRRC4C, LRRC4C, MSI2, PTPRD, SCN2A</t>
  </si>
  <si>
    <t>MAP3K5, MAP3K5, MAP3K5, MSI2, MSI2, PRKCE, PRKCE, PRKCE, TNFSF13B, TNFSF13B, TNFSF13B, USF1</t>
  </si>
  <si>
    <t>CPNE4, CYTH3, GAPVD1, LPXN, LRRC4C, PRKCE, PTPRD, SLC45A1, TSTD1, UNC13C, USF1, USP7</t>
  </si>
  <si>
    <t>AGAP1, CPNE4, FAM222B, GRIA4, LRRC4C, MAP3K5, MSI2, PRKCE, PTPRD, SCN2A, SCN2A, ULK4</t>
  </si>
  <si>
    <t>PRKCE, PRKCE, TTC39B, TTC39B, TTC39B, TTC39B, TTC39B, TTC39B, TTC39B, TTC39B</t>
  </si>
  <si>
    <t>AGAP1, AJAP1, CPNE4, ELOVL6, ITGBL1, MSI2, PTPRD, TMEM132D, TPP2, UNC13C</t>
  </si>
  <si>
    <t>AJAP1, MSI2, MSI2, PRLR, PTPRD, PTPRD, PTPRD, USP7, USP7</t>
  </si>
  <si>
    <t>FAM222B, GAPVD1, PRKCE, RALGPS1, STON2, STON2, STON2, UNC80, UNC80</t>
  </si>
  <si>
    <t>AGAP1, COL13A1, CPNE4, PRKCE, PRLR, PTPRD, SMARCA2, ULK4, UNC13C</t>
  </si>
  <si>
    <t>ABL1, AGAP1, TNFSF13B, UBASH3A, UBASH3A, UBASH3A, USP7, USP7, USP7</t>
  </si>
  <si>
    <t>CPNE4, LINC00575, MAP3K5, MAP3K5, MSI2, MSI2, TNFSF13B, TNFSF13B, VLDLR-AS1</t>
  </si>
  <si>
    <t>FAM222B, FAM222B, PANX1, PANX1, PANX1, PANX1, PANX1, PANX1, PANX1</t>
  </si>
  <si>
    <t>ASAH1, CPED1, CPNE4, JMY, PTPRD, PTPRD, TMEM132D, UBASH3A, UNC13C</t>
  </si>
  <si>
    <t>AJAP1, GRIA4, GRIA4, LRRC4C, LRRC4C, LRRC4C, LRRC4C, PTPRD</t>
  </si>
  <si>
    <t>AGAP1, PTPRD, PTPRD, PTPRD, SCN2A, UNC13C, UNC13C, UNC80</t>
  </si>
  <si>
    <t>EPB41L1, GAPVD1, HNRNPM, PRKCE, PRLR, RALGPS1, SLC45A1, USP7</t>
  </si>
  <si>
    <t>AGAP1, PANX1, PANX1, PANX1, PANX1, PANX1, PTPRD, TMEM132D</t>
  </si>
  <si>
    <t>AGAP1, CPNE4, GRIA4, LPXN, LRRC4C, MSI2, PTPRD, SCN2A</t>
  </si>
  <si>
    <t>MSI2, MSI2, PRKCE, STON2, STON2, TNFSF13B, TNFSF13B, USP7</t>
  </si>
  <si>
    <t>CPNE4, GAPVD1, GAPVD1, LRRC4C, LRRC4C, LRRC4C, MSI2, SCN2A</t>
  </si>
  <si>
    <t>ASAH1, ASAH1, PTPRD, TMEM132D, TTC39B, TTC39B, TTC39B, TTC39B</t>
  </si>
  <si>
    <t>COL13A1, EPB41L1, GALNT11, LRRC4C, PRKCE, PTPRD, VLDLR-AS1</t>
  </si>
  <si>
    <t>CPNE4, CPNE4, LRRC4C, RALGPS1, RALGPS1, RALGPS1, RALGPS1</t>
  </si>
  <si>
    <t>ELOVL6, ELOVL6, ELOVL6, MFGE8, MFGE8, MFGE8, UNC13C</t>
  </si>
  <si>
    <t>HNRNPM, TNFSF13B, TTC39B, TTC39B, TTC39B, TTC39B, TTC39B</t>
  </si>
  <si>
    <t>CPED1, FAM222B, FAM222B, FAM222B, FAM222B, FAM222B, PANX1</t>
  </si>
  <si>
    <t>GAPVD1, JMY, SH2D4B, TNFSF13B, TNFSF13B, USP7, USP7</t>
  </si>
  <si>
    <t>AIMP2, AIMP2, LINC00877, LINC00877, PRKCE, PRKCE, SLC45A1</t>
  </si>
  <si>
    <t>CPNE4, CPNE4, CPNE4, JMY, JMY, JMY</t>
  </si>
  <si>
    <t>AGAP1, AGAP1, CPED1, CPED1, CPED1, MEOX2</t>
  </si>
  <si>
    <t>HNRNPM, PRKCE, PRKCE, PRKCE, TMEM132D, TTC39B</t>
  </si>
  <si>
    <t>GAPVD1, GRIA4, LRRC4C, PTPRD, RNF180, SCN2A</t>
  </si>
  <si>
    <t>CPNE4, FAM222B, FAM222B, FAM222B, FAM222B, FAM222B</t>
  </si>
  <si>
    <t>ABL1, MAP3K5, MSI2, PRKCE, TNFSF13B, TNFSF13B</t>
  </si>
  <si>
    <t>GRIA4, GRIA4, LRRC4C, LRRC4C, LRRC4C, MSI2</t>
  </si>
  <si>
    <t>UBASH3A, UBASH3A, UBASH3A, UBASH3A, UBASH3A, UBASH3A</t>
  </si>
  <si>
    <t>CPED1, CPED1, CPED1, CPNE4, PTPRD, SCN2A</t>
  </si>
  <si>
    <t>CAPN13, COL13A1, CPNE4, LPXN, PTPRD</t>
  </si>
  <si>
    <t>FEV/FVC ratio, response to bronchodilator</t>
  </si>
  <si>
    <t>GALNT11, LRRC4C, PTPRD, RALGPS1, ULK4</t>
  </si>
  <si>
    <t>LINC00581, PRKCE, ULK4, ULK4, ULK4</t>
  </si>
  <si>
    <t>SLC13A5, SLC13A5, SLC13A5, SLC13A5, SLC13A5</t>
  </si>
  <si>
    <t>PTPRD, SCN2A, TMEM132D, TMEM132D, VLDLR-AS1</t>
  </si>
  <si>
    <t>AGAP1, GRIA4, MSI2, PRLR, SCN2A</t>
  </si>
  <si>
    <t>MSI2, MSI2, MSI2, USP7, USP7</t>
  </si>
  <si>
    <t>ULK4, ULK4, ULK4, ULK4, ULK4</t>
  </si>
  <si>
    <t>severe acute respiratory syndrome, COVID-19</t>
  </si>
  <si>
    <t>AJAP1, FAM222B, LRRC4C, MXRA7, UNC13C</t>
  </si>
  <si>
    <t>sexual dimorphism measurement</t>
  </si>
  <si>
    <t>EPB41L1, GAPVD1, HNRNPM, TTC39B, ULK4</t>
  </si>
  <si>
    <t>GRIA4, GRIA4, LRRC4C, SCN2A</t>
  </si>
  <si>
    <t>AAR2, CPED1, CPED1, EPB41L1</t>
  </si>
  <si>
    <t>CPED1, CPED1, CPED1, CPED1</t>
  </si>
  <si>
    <t>PANX1, PANX1, UBASH3A, UBASH3A</t>
  </si>
  <si>
    <t>CPNE4, GRIA4, PTPRD, SCN2A</t>
  </si>
  <si>
    <t>ASAH1, ASAH1, ASAH1, ASAH1</t>
  </si>
  <si>
    <t>CPNE4, GRIA4, LRRC4C, SCN2A</t>
  </si>
  <si>
    <t>SCN2A, SCN2A, SCN2A, TTC39B</t>
  </si>
  <si>
    <t>CPNE4, MSI2, PRKCE, ULK4</t>
  </si>
  <si>
    <t>MXRA7, STON2, STON2, STON2</t>
  </si>
  <si>
    <t>color vision disorder</t>
  </si>
  <si>
    <t>CPNE4, EXOC5, SH2D4B, TPP2</t>
  </si>
  <si>
    <t>ABL1, MXRA7, MXRA7, STON2</t>
  </si>
  <si>
    <t>AGAP1, AGAP1, CPED1, RALGPS1</t>
  </si>
  <si>
    <t>FAM222B, GAPVD1, PRKCE, ULK4</t>
  </si>
  <si>
    <t>AGAP1, CPNE4, SCN2A, STON2</t>
  </si>
  <si>
    <t>AGAP1, CPNE4, SCN2A, ULK4</t>
  </si>
  <si>
    <t>GRIA4, LRRC4C, PTPRD, SH2D4B</t>
  </si>
  <si>
    <t>FAM222B, FAM222B, FAM222B, PRKCE</t>
  </si>
  <si>
    <t>LPXN, MSI2, PRKCE, RALGPS1</t>
  </si>
  <si>
    <t>CLCNKB, FAM222B, PRKCE, ULK4</t>
  </si>
  <si>
    <t>PTPRD, PTPRD, PTPRD, PTPRD</t>
  </si>
  <si>
    <t>AIMP2, LINC00877, MAP3K5, SLC45A1</t>
  </si>
  <si>
    <t>CPNE4, LRRC4C, MXRA7, PRKCE</t>
  </si>
  <si>
    <t>UBASH3A, UBASH3A, UBASH3A, UBASH3A</t>
  </si>
  <si>
    <t>LRRC4C, PRKCE, RALGPS1</t>
  </si>
  <si>
    <t>AGAP1, COL13A1, SCN2A</t>
  </si>
  <si>
    <t>PRKCE, PTPRD, TMEM132D</t>
  </si>
  <si>
    <t>FAM222B, LINC00877, PRKCE</t>
  </si>
  <si>
    <t>CLCNKB, PRLR, PRLR</t>
  </si>
  <si>
    <t>CPNE4, RALGPS1, ULK4</t>
  </si>
  <si>
    <t>body surface area</t>
  </si>
  <si>
    <t>CPED1, CPNE4, ULK4</t>
  </si>
  <si>
    <t>CPED1, CPED1, PTPRD</t>
  </si>
  <si>
    <t>breast density</t>
  </si>
  <si>
    <t>AGAP1, COL13A1, CPNE4</t>
  </si>
  <si>
    <t>ABL1, AGAP1, MSI2</t>
  </si>
  <si>
    <t>LRRC4C, MSI2, UNC13C</t>
  </si>
  <si>
    <t>LINC00877, MSI2, UBASH3A</t>
  </si>
  <si>
    <t>CPED1, CPNE4, TMEM132D</t>
  </si>
  <si>
    <t>JMY, PTPRD, TTC39B</t>
  </si>
  <si>
    <t>PANX1, PRLR, UBASH3A</t>
  </si>
  <si>
    <t>AGAP1, FAM222B, PTPRD</t>
  </si>
  <si>
    <t>RALGPS1, RALGPS1, RALGPS1</t>
  </si>
  <si>
    <t>MFGE8, MFGE8, MFGE8</t>
  </si>
  <si>
    <t>PRKCE, PRKCE, TTC39B</t>
  </si>
  <si>
    <t>CPED1, CPED1, CPED1</t>
  </si>
  <si>
    <t>ASAH1, PRLR, SLC13A5</t>
  </si>
  <si>
    <t>LRRC4C, TMEM132D, UNC13C</t>
  </si>
  <si>
    <t>LINC00581, PRLR, TTC39B</t>
  </si>
  <si>
    <t>CLCNKB, CPNE4, PRKCE</t>
  </si>
  <si>
    <t>LINC00877, MXRA7, PRKCE</t>
  </si>
  <si>
    <t>GAPVD1, LRRC4C, LRRC4C</t>
  </si>
  <si>
    <t>CLCNKB, FAM222B, RALGPS1</t>
  </si>
  <si>
    <t>TNFSF13B, TNFSF13B, ULK4</t>
  </si>
  <si>
    <t>TMEM132D, UNC80, UNC80</t>
  </si>
  <si>
    <t>MSI2, TNFSF13B, TNFSF13B</t>
  </si>
  <si>
    <t>MAP3K5, PTPRD, TMEM132D</t>
  </si>
  <si>
    <t>urate measurement, bone density</t>
  </si>
  <si>
    <t>LRRC4C, PTPRD, TNFSF13B</t>
  </si>
  <si>
    <t>AGAP1, AGAP1, JMY</t>
  </si>
  <si>
    <t>LINC00877, PTPRD</t>
  </si>
  <si>
    <t>AGAP1, SH2D4B</t>
  </si>
  <si>
    <t>LPXN, ULK4</t>
  </si>
  <si>
    <t>Antihypertensive use measurement</t>
  </si>
  <si>
    <t>LPXN, RALGPS1</t>
  </si>
  <si>
    <t>EPB41L1, MFGE8</t>
  </si>
  <si>
    <t>LRRC4C, PRKCE</t>
  </si>
  <si>
    <t>FEV/FVC ratio</t>
  </si>
  <si>
    <t>PRKCE, ULK4</t>
  </si>
  <si>
    <t>AJAP1, ULK4</t>
  </si>
  <si>
    <t>MXRA7, PRKCE</t>
  </si>
  <si>
    <t>R-6-hydroxywarfarin measurement</t>
  </si>
  <si>
    <t>CLCNKB, PTPRD</t>
  </si>
  <si>
    <t>UBASH3A, UBASH3A</t>
  </si>
  <si>
    <t>CPNE4, PRKCE</t>
  </si>
  <si>
    <t>MSI2, PRLR</t>
  </si>
  <si>
    <t>TTC39B, TTC39B</t>
  </si>
  <si>
    <t>ULK4, ULK4</t>
  </si>
  <si>
    <t>CPNE4, RALGPS1</t>
  </si>
  <si>
    <t>SMARCA2, UBASH3A</t>
  </si>
  <si>
    <t>PTPRD, RALGPS1</t>
  </si>
  <si>
    <t>MSI2, ULK4</t>
  </si>
  <si>
    <t>EPB41L1, EPB41L1</t>
  </si>
  <si>
    <t>FUT9, SMARCA2</t>
  </si>
  <si>
    <t>CPNE4, PTPRD</t>
  </si>
  <si>
    <t>CAPN13, CPED1</t>
  </si>
  <si>
    <t>SLC13A5, SLC13A5</t>
  </si>
  <si>
    <t>LRRC4C, PTPRD</t>
  </si>
  <si>
    <t>PTPRD, SCN2A</t>
  </si>
  <si>
    <t>FUT9, PTPRD</t>
  </si>
  <si>
    <t>GAPVD1, UNC80</t>
  </si>
  <si>
    <t>PRLR, PTPRD</t>
  </si>
  <si>
    <t>UNC13C, VLDLR-AS1</t>
  </si>
  <si>
    <t>CPED1, ULK4</t>
  </si>
  <si>
    <t>free cholesterol in very large HDL measurement</t>
  </si>
  <si>
    <t>PTPRD, UNC80</t>
  </si>
  <si>
    <t>PTPRD, TMEM132D</t>
  </si>
  <si>
    <t>AGAP1, LRRC4C</t>
  </si>
  <si>
    <t>CYTH3, TMEM132D</t>
  </si>
  <si>
    <t>EPB41L1, TTC39B</t>
  </si>
  <si>
    <t>LPXN, UBASH3A</t>
  </si>
  <si>
    <t>AJAP1, PTPRD</t>
  </si>
  <si>
    <t>PTPRD, ULK4</t>
  </si>
  <si>
    <t>matrix-remodeling-associated protein 7 measurement</t>
  </si>
  <si>
    <t>MXRA7, MXRA7</t>
  </si>
  <si>
    <t>PRKCE, PTPRD</t>
  </si>
  <si>
    <t>USP7, USP7</t>
  </si>
  <si>
    <t>AGAP1, RALGPS1</t>
  </si>
  <si>
    <t>CPED1, GRIA4</t>
  </si>
  <si>
    <t>MSI2, MSI2</t>
  </si>
  <si>
    <t>phospholipids in very large HDL measurement</t>
  </si>
  <si>
    <t>pyruvate measurement</t>
  </si>
  <si>
    <t>ITGBL1, PANX1</t>
  </si>
  <si>
    <t>GRIA4, LRRC4C</t>
  </si>
  <si>
    <t>PTPRD, UNC13C</t>
  </si>
  <si>
    <t>LRRC4C, TMEM132D</t>
  </si>
  <si>
    <t>CPNE4, TMEM132D</t>
  </si>
  <si>
    <t>CPED1, PRKCE</t>
  </si>
  <si>
    <t>NXNL2, PRKCE</t>
  </si>
  <si>
    <t>SPIN1, USP7</t>
  </si>
  <si>
    <t>MAP3K5, TNFSF13B</t>
  </si>
  <si>
    <t>total lipids in very large HDL measurement</t>
  </si>
  <si>
    <t>transmembrane protein 132B measurement</t>
  </si>
  <si>
    <t>TMEM132D, TMEM132D</t>
  </si>
  <si>
    <t>transmembrane protein 132D measurement</t>
  </si>
  <si>
    <t>triglycerides in very large HDL measurement</t>
  </si>
  <si>
    <t>LRRC4C, PANX1</t>
  </si>
  <si>
    <t>urate measurement, spine bone mineral density</t>
  </si>
  <si>
    <t>PRKCE, VLDLR-AS1</t>
  </si>
  <si>
    <t>CPNE4, ULK4</t>
  </si>
  <si>
    <t>4-androsten-3beta,17beta-diol disulfate 1 measurement</t>
  </si>
  <si>
    <t>Dental enamel hypoplasia</t>
  </si>
  <si>
    <t>FEV change measurement, trait in response to zileuton</t>
  </si>
  <si>
    <t>Hypermetropia, Myopia</t>
  </si>
  <si>
    <t>N-acetylneuraminate measurement</t>
  </si>
  <si>
    <t>R-6-hydroxywarfarin to R-warfarin ratio measurement</t>
  </si>
  <si>
    <t>S-6-hydroxywarfarin to S-warfarin ratio measurement</t>
  </si>
  <si>
    <t>S-warfarin to R-warfarin ratio measurement</t>
  </si>
  <si>
    <t>Tinnitus, wellbeing measurement</t>
  </si>
  <si>
    <t>X-12063 measurement</t>
  </si>
  <si>
    <t>X-13431 measurement</t>
  </si>
  <si>
    <t>X-14662 measurement</t>
  </si>
  <si>
    <t>adverse effect, response to xenobiotic stimulus</t>
  </si>
  <si>
    <t>anti-feline herpes IgG measurement</t>
  </si>
  <si>
    <t>axial length measurement</t>
  </si>
  <si>
    <t>blood viscosity</t>
  </si>
  <si>
    <t>breast cancer</t>
  </si>
  <si>
    <t>cancer antigen 125 measurement</t>
  </si>
  <si>
    <t>cannabis dependence</t>
  </si>
  <si>
    <t>cholesterol in large HDL measurement</t>
  </si>
  <si>
    <t>cholesterol in medium HDL measurement</t>
  </si>
  <si>
    <t>cholesterol in very large HDL measurement</t>
  </si>
  <si>
    <t>cholesterol to total lipids in medium HDL percentage</t>
  </si>
  <si>
    <t>cholesteryl ester measurement</t>
  </si>
  <si>
    <t>cholesteryl esters to total lipids in large LDL percentage</t>
  </si>
  <si>
    <t>cholesteryl esters to total lipids in small VLDL percentage</t>
  </si>
  <si>
    <t>colorectal cancer, hormone replacement therapy</t>
  </si>
  <si>
    <t>copine-1 measurement</t>
  </si>
  <si>
    <t>craniofacial microsomia</t>
  </si>
  <si>
    <t>dehydroisoandrosterone sulfate DHEA-S measurement</t>
  </si>
  <si>
    <t>dihomo-linolenate 20:3n3 or n6 measurement</t>
  </si>
  <si>
    <t>drug allergy, trait in response to platinum</t>
  </si>
  <si>
    <t>eosinophil measurement</t>
  </si>
  <si>
    <t>epilepsy, response to xenobiotic stimulus</t>
  </si>
  <si>
    <t>erythrocyte measurement</t>
  </si>
  <si>
    <t>esterified cholesterol measurement, high density lipoprotein cholesterol measurement</t>
  </si>
  <si>
    <t>executive function measurement, memory performance</t>
  </si>
  <si>
    <t>femoral neck size</t>
  </si>
  <si>
    <t>free cholesterol in HDL measurement</t>
  </si>
  <si>
    <t>free cholesterol in large HDL measurement</t>
  </si>
  <si>
    <t>free cholesterol in medium HDL measurement</t>
  </si>
  <si>
    <t>free cholesterol to total lipids in medium HDL percentage</t>
  </si>
  <si>
    <t>free cholesterol to total lipids in small HDL percentage</t>
  </si>
  <si>
    <t>free cholesterol to total lipids in very large HDL percentage</t>
  </si>
  <si>
    <t>glucagon-like peptide-1 measurement</t>
  </si>
  <si>
    <t>hearing measurement</t>
  </si>
  <si>
    <t>heel bone mineral density, urate measurement</t>
  </si>
  <si>
    <t>hemorheological measurement</t>
  </si>
  <si>
    <t>herpes virus seropositivity</t>
  </si>
  <si>
    <t>hippocampal amigdala transition area volume</t>
  </si>
  <si>
    <t>hyperthyroidism</t>
  </si>
  <si>
    <t>immature reticulocyte measurement</t>
  </si>
  <si>
    <t>information processing speed, response to cranial radiation therapy</t>
  </si>
  <si>
    <t>interferon gamma measurement</t>
  </si>
  <si>
    <t>interleukin-1 beta measurement, response to stimulus</t>
  </si>
  <si>
    <t>kin of IRRE-like protein 2 measurement</t>
  </si>
  <si>
    <t>level of Phosphatidylcholine (16:0_22:5) in blood serum</t>
  </si>
  <si>
    <t>level of Phosphatidylcholine (16:0_22:6) in blood serum</t>
  </si>
  <si>
    <t>level of Phosphatidylinositol (16:0_18:1) in blood serum</t>
  </si>
  <si>
    <t>level of matrix-remodeling-associated protein 7 in blood serum</t>
  </si>
  <si>
    <t>memory performance, language measurement</t>
  </si>
  <si>
    <t>metabolite measurement, diet measurement</t>
  </si>
  <si>
    <t>migraine disorder, Headache</t>
  </si>
  <si>
    <t>neuroticism measurement, cognitive function measurement</t>
  </si>
  <si>
    <t>neutropenia, leukopenia, chemotherapy-induced cytotoxicity measurement</t>
  </si>
  <si>
    <t>obstructive sleep apnea</t>
  </si>
  <si>
    <t>opioid dependence</t>
  </si>
  <si>
    <t>orofacial cleft, sex interaction measurement</t>
  </si>
  <si>
    <t>overall survival, ovarian carcinoma, response to cisplatin, trait in response to paclitaxel</t>
  </si>
  <si>
    <t>phospholipids in HDL measurement</t>
  </si>
  <si>
    <t>phospholipids in large HDL measurement</t>
  </si>
  <si>
    <t>phospholipids:total lipids ratio</t>
  </si>
  <si>
    <t>proinsulin measurement</t>
  </si>
  <si>
    <t>prostate cancer</t>
  </si>
  <si>
    <t>response to COVID-19 vaccine, SARS-CoV-2 neutralizing antibody measurement</t>
  </si>
  <si>
    <t>response to antibiotic, eosinophil measurement</t>
  </si>
  <si>
    <t>response to radiation, hearing loss, response to antineoplastic agent</t>
  </si>
  <si>
    <t>response to xenobiotic stimulus</t>
  </si>
  <si>
    <t>rheumatoid arthritis, anti-citrullinated protein antibody seropositivity, rheumatoid factor seropositivity measurement</t>
  </si>
  <si>
    <t>rheumatoid arthritis, hypothyroidism</t>
  </si>
  <si>
    <t>sex interaction measurement, inflammatory bowel disease</t>
  </si>
  <si>
    <t>survival time, colorectal cancer</t>
  </si>
  <si>
    <t>thigh muscle volume</t>
  </si>
  <si>
    <t>total lipids in HDL measurement</t>
  </si>
  <si>
    <t>total lipids in large HDL</t>
  </si>
  <si>
    <t>total lipids in medium HDL measurement</t>
  </si>
  <si>
    <t>trait in response to paliperidone, schizophrenia symptom severity measurement</t>
  </si>
  <si>
    <t>trait in response to venlafaxine</t>
  </si>
  <si>
    <t>triglycerides in large LDL measurement</t>
  </si>
  <si>
    <t>triglycerides in medium LDL measurement</t>
  </si>
  <si>
    <t>triglycerides in small LDL measurement</t>
  </si>
  <si>
    <t>tuberculosis</t>
  </si>
  <si>
    <t>tumor necrosis factor ligand superfamily member 13B measurement</t>
  </si>
  <si>
    <t>tumor necrosis factor receptor superfamily member 13B measurement</t>
  </si>
  <si>
    <t>Number of Genes</t>
  </si>
  <si>
    <t>Discovery.Pval</t>
  </si>
  <si>
    <t>all</t>
  </si>
  <si>
    <t>all male</t>
  </si>
  <si>
    <t>Discovery_SNP</t>
  </si>
  <si>
    <t>population</t>
  </si>
  <si>
    <t>RS_Number</t>
  </si>
  <si>
    <t>Coord</t>
  </si>
  <si>
    <t>Alleles</t>
  </si>
  <si>
    <t>Dprime</t>
  </si>
  <si>
    <t>R2</t>
  </si>
  <si>
    <t>Correlated_Alleles</t>
  </si>
  <si>
    <t>FORGEdb</t>
  </si>
  <si>
    <t>RegulomeDB</t>
  </si>
  <si>
    <t>Function</t>
  </si>
  <si>
    <t>CHR_ID</t>
  </si>
  <si>
    <t>CHR_POS</t>
  </si>
  <si>
    <t>PVALUE_MLOG</t>
  </si>
  <si>
    <t>Disc.P</t>
  </si>
  <si>
    <t>chr13:111116990</t>
  </si>
  <si>
    <t>(A/G)</t>
  </si>
  <si>
    <t>C=A,T=G</t>
  </si>
  <si>
    <t>chr13:111115558</t>
  </si>
  <si>
    <t>(C/A)</t>
  </si>
  <si>
    <t>C=C,T=A</t>
  </si>
  <si>
    <t>chr13:111111717</t>
  </si>
  <si>
    <t>chr4:76983992</t>
  </si>
  <si>
    <t>(T/C)</t>
  </si>
  <si>
    <t>T=T,C=C</t>
  </si>
  <si>
    <t>chr8:17979181</t>
  </si>
  <si>
    <t>A=A,G=G</t>
  </si>
  <si>
    <t>chr17:27106872</t>
  </si>
  <si>
    <t>(C/G)</t>
  </si>
  <si>
    <t>C=C,G=G</t>
  </si>
  <si>
    <t>rs28847895</t>
  </si>
  <si>
    <t>chr17:27172520</t>
  </si>
  <si>
    <t>C=T,G=C</t>
  </si>
  <si>
    <t>rs11650788</t>
  </si>
  <si>
    <t>chr17:27174523</t>
  </si>
  <si>
    <t>(T/A)</t>
  </si>
  <si>
    <t>C=T,G=A</t>
  </si>
  <si>
    <t>rs12946844</t>
  </si>
  <si>
    <t>chr17:27170156</t>
  </si>
  <si>
    <t>(C/T)</t>
  </si>
  <si>
    <t>C=C,G=T</t>
  </si>
  <si>
    <t>3a</t>
  </si>
  <si>
    <t>rs35033748</t>
  </si>
  <si>
    <t>chr17:27179590</t>
  </si>
  <si>
    <t>rs34901720</t>
  </si>
  <si>
    <t>chr17:27179518</t>
  </si>
  <si>
    <t>C=A,G=G</t>
  </si>
  <si>
    <t>rs9892942</t>
  </si>
  <si>
    <t>chr17:27178761</t>
  </si>
  <si>
    <t>rs3181215</t>
  </si>
  <si>
    <t>chr17:27077331</t>
  </si>
  <si>
    <t>1f</t>
  </si>
  <si>
    <t>rs4794836</t>
  </si>
  <si>
    <t>chr17:27082710</t>
  </si>
  <si>
    <t>1d</t>
  </si>
  <si>
    <t>essential tremor</t>
  </si>
  <si>
    <t>rs11080072</t>
  </si>
  <si>
    <t>chr17:27081160</t>
  </si>
  <si>
    <t>(G/T)</t>
  </si>
  <si>
    <t>C=G,G=T</t>
  </si>
  <si>
    <t>rs9895443</t>
  </si>
  <si>
    <t>chr17:27182944</t>
  </si>
  <si>
    <t>(G/A)</t>
  </si>
  <si>
    <t>rs9914988</t>
  </si>
  <si>
    <t>chr17:27183104</t>
  </si>
  <si>
    <t>HbA1c measurement</t>
  </si>
  <si>
    <t>rs9916866</t>
  </si>
  <si>
    <t>chr17:27183155</t>
  </si>
  <si>
    <t>C=G,G=C</t>
  </si>
  <si>
    <t>rs59068724</t>
  </si>
  <si>
    <t>chr17:27184386</t>
  </si>
  <si>
    <t>C=G,G=A</t>
  </si>
  <si>
    <t>rs2320588</t>
  </si>
  <si>
    <t>chr17:27186584</t>
  </si>
  <si>
    <t>rs113231461</t>
  </si>
  <si>
    <t>chr17:27189004</t>
  </si>
  <si>
    <t>(-/CCTTCCTCTT)</t>
  </si>
  <si>
    <t>C=CCTTCCTCTT,G=-</t>
  </si>
  <si>
    <t>rs2320587</t>
  </si>
  <si>
    <t>chr17:27187020</t>
  </si>
  <si>
    <t>(T/G)</t>
  </si>
  <si>
    <t>rs6803</t>
  </si>
  <si>
    <t>chr17:27187789</t>
  </si>
  <si>
    <t>rs901975</t>
  </si>
  <si>
    <t>chr17:27189774</t>
  </si>
  <si>
    <t>rs1109024</t>
  </si>
  <si>
    <t>chr17:27189971</t>
  </si>
  <si>
    <t>hemoglobin A1 measurement</t>
  </si>
  <si>
    <t>rs35531439</t>
  </si>
  <si>
    <t>chr17:27193072</t>
  </si>
  <si>
    <t>(-/AA)</t>
  </si>
  <si>
    <t>C=AA,G=-</t>
  </si>
  <si>
    <t>rs28448745</t>
  </si>
  <si>
    <t>chr17:27188296</t>
  </si>
  <si>
    <t>(A/C)</t>
  </si>
  <si>
    <t>C=C,G=A</t>
  </si>
  <si>
    <t>2b</t>
  </si>
  <si>
    <t>rs10853129</t>
  </si>
  <si>
    <t>chr17:27191960</t>
  </si>
  <si>
    <t>rs9303620</t>
  </si>
  <si>
    <t>chr17:27152869</t>
  </si>
  <si>
    <t>rs7163010</t>
  </si>
  <si>
    <t>chr15:70362539</t>
  </si>
  <si>
    <t>A=G,G=T</t>
  </si>
  <si>
    <t>neuroticism measurement</t>
  </si>
  <si>
    <r>
      <rPr>
        <b/>
        <sz val="12"/>
        <color theme="1"/>
        <rFont val="Times New Roman"/>
        <family val="1"/>
      </rPr>
      <t>Supplemental Table 1.</t>
    </r>
    <r>
      <rPr>
        <sz val="12"/>
        <color theme="1"/>
        <rFont val="Times New Roman"/>
        <family val="1"/>
      </rPr>
      <t xml:space="preserve"> </t>
    </r>
    <r>
      <rPr>
        <b/>
        <sz val="12"/>
        <color theme="1"/>
        <rFont val="Times New Roman"/>
        <family val="1"/>
      </rPr>
      <t>GWAS Models.</t>
    </r>
    <r>
      <rPr>
        <sz val="12"/>
        <color theme="1"/>
        <rFont val="Times New Roman"/>
        <family val="1"/>
      </rPr>
      <t xml:space="preserve"> GWAS strata summary for HGI. Model covariates were selected with backward selection and Bayesian Information Criterium, among 24 ACCORD study specific covariates and the first 10 principal components (recalculated for each stratum). Baseline age, BMI and sex (where not stratified were forced). Abbreviations: hgi – hemoglobin glycation index, bmi – body mass index, arm – ACCORD trial arm, pc – principal component, yrsdiab – years diabetic, x3malb – history of micro/macro albuminuria (yes/no), screat – serum creatine levels, gfr – glomular filtration rate, dbp – diastolic blood pressure, neuropath – history of neuropathy (yes/no).</t>
    </r>
  </si>
  <si>
    <t>Years of hyperlidemia diagnosis</t>
  </si>
  <si>
    <t>Neuropathy/nerve problems (1=yes, 2=no, 3=unknown)</t>
  </si>
  <si>
    <t>Ethnicity</t>
  </si>
  <si>
    <t>Serum creatinine</t>
  </si>
  <si>
    <t>Glomular filtration rate</t>
  </si>
  <si>
    <t>Systolic blood pressure</t>
  </si>
  <si>
    <t>Diastolic blood pressure</t>
  </si>
  <si>
    <t>Principal components 1-10 – recalculated for each strata</t>
  </si>
  <si>
    <t>History of micro or macro albuminuria within past 2 years (1=Yes, 2=NO, 3 = NA)</t>
  </si>
  <si>
    <t>History of LVH by ECG or echocardiogram within past 2 years</t>
  </si>
  <si>
    <t>Self-reported sex</t>
  </si>
  <si>
    <t>Body mass index</t>
  </si>
  <si>
    <t>Network identifier: 1-7</t>
  </si>
  <si>
    <t>Highest level of education (1=Less than high school graduate 2=High school grad or GED, 3=Some college or technical school, 4=College graduate or more)</t>
  </si>
  <si>
    <r>
      <t xml:space="preserve">Supplemental Table 2. Covariate Details. </t>
    </r>
    <r>
      <rPr>
        <sz val="12"/>
        <color rgb="FF000000"/>
        <rFont val="Times New Roman"/>
        <family val="1"/>
      </rPr>
      <t>All covariates allowed for variable selection. *Forced covariates regardless of BIC model selection</t>
    </r>
  </si>
  <si>
    <r>
      <rPr>
        <b/>
        <sz val="10"/>
        <color rgb="FF000000"/>
        <rFont val="Times New Roman"/>
        <family val="1"/>
      </rPr>
      <t xml:space="preserve">Supplemental Table 3. ARIC Replication Details. </t>
    </r>
    <r>
      <rPr>
        <sz val="10"/>
        <color rgb="FF000000"/>
        <rFont val="Times New Roman"/>
        <family val="1"/>
      </rPr>
      <t xml:space="preserve">Discovery variants in ACCORD with P&lt;5e-6 were tested for replication in ARIC for the overall cohort, for white individuals, and for black individuals. </t>
    </r>
  </si>
  <si>
    <r>
      <rPr>
        <b/>
        <sz val="11"/>
        <color theme="1"/>
        <rFont val="Times New Roman"/>
        <family val="1"/>
      </rPr>
      <t>Supplemental Table 6.</t>
    </r>
    <r>
      <rPr>
        <sz val="11"/>
        <color theme="1"/>
        <rFont val="Times New Roman"/>
        <family val="1"/>
      </rPr>
      <t xml:space="preserve"> All Discovery Variants at P &lt; 5e-6</t>
    </r>
  </si>
  <si>
    <r>
      <t xml:space="preserve">Supplementary Figure 4. </t>
    </r>
    <r>
      <rPr>
        <sz val="11"/>
        <color theme="1"/>
        <rFont val="Times New Roman"/>
        <family val="1"/>
      </rPr>
      <t>LocusZoom hyperlinks for complete results for all GWAS strata.</t>
    </r>
  </si>
  <si>
    <r>
      <rPr>
        <b/>
        <sz val="12"/>
        <color theme="1"/>
        <rFont val="Times New Roman"/>
        <family val="1"/>
      </rPr>
      <t>Supplementary Figure 8.</t>
    </r>
    <r>
      <rPr>
        <sz val="12"/>
        <color theme="1"/>
        <rFont val="Times New Roman"/>
        <family val="1"/>
      </rPr>
      <t xml:space="preserve"> </t>
    </r>
    <r>
      <rPr>
        <b/>
        <sz val="12"/>
        <color theme="1"/>
        <rFont val="Times New Roman"/>
        <family val="1"/>
      </rPr>
      <t>Complete GWAS trait list of HGI-associated genes</t>
    </r>
  </si>
  <si>
    <t>Supplemental Table 7 - GWAS catalog discovery variant lookup</t>
  </si>
  <si>
    <r>
      <rPr>
        <b/>
        <sz val="11"/>
        <color theme="1"/>
        <rFont val="Calibri"/>
        <family val="2"/>
        <scheme val="minor"/>
      </rPr>
      <t xml:space="preserve">Supplemental Table 9. GWAS Signal Validation. </t>
    </r>
    <r>
      <rPr>
        <sz val="11"/>
        <color theme="1"/>
        <rFont val="Calibri"/>
        <family val="2"/>
        <scheme val="minor"/>
      </rPr>
      <t xml:space="preserve">Lead variants from Table 2 (all individuals GWAS at 5e-6) were interrogated for all variants with LD &gt; 0.60 in "all" populations. The corresponding variants (in LD with Discovery sentinal variants) were interrogated for previous associated signal in the GWAS catalog.  The lead association for each variant is reported. </t>
    </r>
  </si>
  <si>
    <t>Strata</t>
  </si>
  <si>
    <t>N_ACCORD</t>
  </si>
  <si>
    <t>META.N</t>
  </si>
  <si>
    <t>ACCORD.P</t>
  </si>
  <si>
    <t>ARIC.P</t>
  </si>
  <si>
    <t>META.Beta</t>
  </si>
  <si>
    <t>META.SE</t>
  </si>
  <si>
    <t>META.P</t>
  </si>
  <si>
    <t>META.CAF</t>
  </si>
  <si>
    <t>Bonf.Rep.P</t>
  </si>
  <si>
    <t>allraces</t>
  </si>
  <si>
    <t>No</t>
  </si>
  <si>
    <t>Yes</t>
  </si>
  <si>
    <r>
      <rPr>
        <b/>
        <sz val="12"/>
        <rFont val="Times New Roman"/>
        <family val="1"/>
      </rPr>
      <t>Supplemental Table 5.</t>
    </r>
    <r>
      <rPr>
        <sz val="12"/>
        <rFont val="Times New Roman"/>
        <family val="1"/>
      </rPr>
      <t xml:space="preserve"> Variants asked for replication in ARIC. Discovery variants with p &lt; 5e-6 in each of "all", "white", and "black" strata were asked for replication. ARIC provided summary statistics for white, black and combined. These were inverse variance meta-analyzed with discovery and meta-analyzed statistics displayed below. Bonf.Rep.P 0.05 divided by 24 (allraces), 15 (black individuals), and 9 (white individuals). Replication is defined as ARIC.P &lt; Bonf.Rep.P</t>
    </r>
  </si>
  <si>
    <t>Rep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5" formatCode="_(* #,##0.0000_);_(* \(#,##0.0000\);_(* &quot;-&quot;??_);_(@_)"/>
  </numFmts>
  <fonts count="24" x14ac:knownFonts="1">
    <font>
      <sz val="11"/>
      <color theme="1"/>
      <name val="Calibri"/>
      <family val="2"/>
      <scheme val="minor"/>
    </font>
    <font>
      <sz val="12"/>
      <color theme="1"/>
      <name val="Calibri"/>
      <family val="2"/>
      <scheme val="minor"/>
    </font>
    <font>
      <sz val="12"/>
      <color theme="1"/>
      <name val="Calibri"/>
      <family val="2"/>
      <scheme val="minor"/>
    </font>
    <font>
      <u/>
      <sz val="11"/>
      <color theme="10"/>
      <name val="Calibri"/>
      <family val="2"/>
      <scheme val="minor"/>
    </font>
    <font>
      <sz val="10"/>
      <name val="Arial"/>
      <family val="2"/>
    </font>
    <font>
      <sz val="10"/>
      <color theme="1"/>
      <name val="Times New Roman"/>
      <family val="1"/>
    </font>
    <font>
      <i/>
      <sz val="10"/>
      <color theme="1"/>
      <name val="Times New Roman"/>
      <family val="1"/>
    </font>
    <font>
      <sz val="10"/>
      <color rgb="FF000000"/>
      <name val="Times New Roman"/>
      <family val="1"/>
    </font>
    <font>
      <sz val="11"/>
      <color rgb="FF000000"/>
      <name val="Times New Roman"/>
      <family val="1"/>
    </font>
    <font>
      <i/>
      <sz val="11"/>
      <color rgb="FF000000"/>
      <name val="Times New Roman"/>
      <family val="1"/>
    </font>
    <font>
      <b/>
      <sz val="12"/>
      <color rgb="FF000000"/>
      <name val="Times New Roman"/>
      <family val="1"/>
    </font>
    <font>
      <sz val="12"/>
      <color rgb="FF000000"/>
      <name val="Times New Roman"/>
      <family val="1"/>
    </font>
    <font>
      <b/>
      <sz val="11"/>
      <color theme="1"/>
      <name val="Calibri"/>
      <family val="2"/>
      <scheme val="minor"/>
    </font>
    <font>
      <b/>
      <sz val="10"/>
      <color rgb="FF000000"/>
      <name val="Times New Roman"/>
      <family val="1"/>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b/>
      <sz val="10"/>
      <name val="Times New Roman"/>
      <family val="1"/>
    </font>
    <font>
      <sz val="10"/>
      <name val="Times New Roman"/>
      <family val="1"/>
    </font>
    <font>
      <b/>
      <sz val="12"/>
      <name val="Times New Roman"/>
      <family val="1"/>
    </font>
    <font>
      <sz val="12"/>
      <name val="Times New Roman"/>
      <family val="1"/>
    </font>
    <font>
      <u/>
      <sz val="11"/>
      <color theme="10"/>
      <name val="Times New Roman"/>
      <family val="1"/>
    </font>
    <font>
      <sz val="11"/>
      <color theme="1"/>
      <name val="Calibri"/>
      <family val="2"/>
      <scheme val="minor"/>
    </font>
  </fonts>
  <fills count="3">
    <fill>
      <patternFill patternType="none"/>
    </fill>
    <fill>
      <patternFill patternType="gray125"/>
    </fill>
    <fill>
      <patternFill patternType="solid">
        <fgColor rgb="FFE7E6E6"/>
        <bgColor indexed="64"/>
      </patternFill>
    </fill>
  </fills>
  <borders count="22">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right/>
      <top style="medium">
        <color indexed="64"/>
      </top>
      <bottom/>
      <diagonal/>
    </border>
    <border>
      <left style="medium">
        <color indexed="64"/>
      </left>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diagonal/>
    </border>
    <border>
      <left/>
      <right style="medium">
        <color indexed="64"/>
      </right>
      <top/>
      <bottom/>
      <diagonal/>
    </border>
  </borders>
  <cellStyleXfs count="5">
    <xf numFmtId="0" fontId="0" fillId="0" borderId="0"/>
    <xf numFmtId="0" fontId="3" fillId="0" borderId="0" applyNumberFormat="0" applyFill="0" applyBorder="0" applyAlignment="0" applyProtection="0"/>
    <xf numFmtId="0" fontId="2" fillId="0" borderId="0"/>
    <xf numFmtId="0" fontId="4" fillId="0" borderId="0"/>
    <xf numFmtId="43" fontId="23" fillId="0" borderId="0" applyFont="0" applyFill="0" applyBorder="0" applyAlignment="0" applyProtection="0"/>
  </cellStyleXfs>
  <cellXfs count="105">
    <xf numFmtId="0" fontId="0" fillId="0" borderId="0" xfId="0"/>
    <xf numFmtId="0" fontId="4" fillId="0" borderId="0" xfId="3"/>
    <xf numFmtId="49" fontId="4" fillId="0" borderId="0" xfId="3" applyNumberFormat="1"/>
    <xf numFmtId="0" fontId="0" fillId="0" borderId="3" xfId="0" applyBorder="1"/>
    <xf numFmtId="0" fontId="5" fillId="0" borderId="6" xfId="0" applyFont="1" applyBorder="1" applyAlignment="1">
      <alignment horizontal="center" vertical="center"/>
    </xf>
    <xf numFmtId="0" fontId="5" fillId="0" borderId="3" xfId="0" applyFont="1" applyBorder="1" applyAlignment="1">
      <alignment horizontal="center" vertical="center"/>
    </xf>
    <xf numFmtId="0" fontId="6" fillId="0" borderId="6" xfId="0" applyFont="1" applyBorder="1" applyAlignment="1">
      <alignment horizontal="center" vertical="center"/>
    </xf>
    <xf numFmtId="0" fontId="8" fillId="0" borderId="5" xfId="0" applyFont="1" applyBorder="1" applyAlignment="1">
      <alignment horizontal="center" vertical="center"/>
    </xf>
    <xf numFmtId="0" fontId="8" fillId="0" borderId="5" xfId="0" applyFont="1" applyBorder="1" applyAlignment="1">
      <alignment horizontal="center" vertical="center" wrapText="1"/>
    </xf>
    <xf numFmtId="0" fontId="8" fillId="0" borderId="3" xfId="0" applyFont="1" applyBorder="1" applyAlignment="1">
      <alignment vertical="center"/>
    </xf>
    <xf numFmtId="0" fontId="8" fillId="0" borderId="6" xfId="0" applyFont="1" applyBorder="1" applyAlignment="1">
      <alignment horizontal="center" vertical="center"/>
    </xf>
    <xf numFmtId="0" fontId="8" fillId="0" borderId="6" xfId="0" applyFont="1" applyBorder="1" applyAlignment="1">
      <alignment horizontal="center" vertical="center" wrapText="1"/>
    </xf>
    <xf numFmtId="0" fontId="8" fillId="2" borderId="3" xfId="0" applyFont="1" applyFill="1" applyBorder="1" applyAlignment="1">
      <alignment vertical="center"/>
    </xf>
    <xf numFmtId="0" fontId="8" fillId="2" borderId="6" xfId="0" applyFont="1" applyFill="1" applyBorder="1" applyAlignment="1">
      <alignment horizontal="center" vertical="center"/>
    </xf>
    <xf numFmtId="0" fontId="8" fillId="2" borderId="6" xfId="0" applyFont="1" applyFill="1" applyBorder="1" applyAlignment="1">
      <alignment horizontal="center" vertical="center" wrapText="1"/>
    </xf>
    <xf numFmtId="11" fontId="8" fillId="2" borderId="6" xfId="0" applyNumberFormat="1" applyFont="1" applyFill="1" applyBorder="1" applyAlignment="1">
      <alignment horizontal="center" vertical="center"/>
    </xf>
    <xf numFmtId="0" fontId="8" fillId="2" borderId="6" xfId="0" applyFont="1" applyFill="1" applyBorder="1" applyAlignment="1">
      <alignment vertical="center"/>
    </xf>
    <xf numFmtId="11" fontId="8" fillId="0" borderId="6" xfId="0" applyNumberFormat="1" applyFont="1" applyBorder="1" applyAlignment="1">
      <alignment horizontal="center" vertical="center"/>
    </xf>
    <xf numFmtId="0" fontId="8" fillId="0" borderId="6" xfId="0" applyFont="1" applyBorder="1" applyAlignment="1">
      <alignment vertical="center"/>
    </xf>
    <xf numFmtId="0" fontId="10" fillId="0" borderId="1" xfId="0" applyFont="1" applyBorder="1" applyAlignment="1">
      <alignment vertical="center" wrapText="1"/>
    </xf>
    <xf numFmtId="0" fontId="10" fillId="0" borderId="4" xfId="0" applyFont="1" applyBorder="1" applyAlignment="1">
      <alignment vertical="center" wrapText="1"/>
    </xf>
    <xf numFmtId="0" fontId="1" fillId="0" borderId="0" xfId="0" applyFont="1"/>
    <xf numFmtId="0" fontId="11" fillId="0" borderId="3" xfId="0" applyFont="1" applyBorder="1" applyAlignment="1">
      <alignment vertical="center" wrapText="1"/>
    </xf>
    <xf numFmtId="0" fontId="11" fillId="0" borderId="6" xfId="0" applyFont="1" applyBorder="1" applyAlignment="1">
      <alignment vertical="center" wrapText="1"/>
    </xf>
    <xf numFmtId="0" fontId="8" fillId="0" borderId="2" xfId="0" applyFont="1" applyBorder="1" applyAlignment="1">
      <alignment horizontal="center" vertical="center"/>
    </xf>
    <xf numFmtId="0" fontId="0" fillId="0" borderId="20" xfId="0" applyBorder="1"/>
    <xf numFmtId="0" fontId="8" fillId="0" borderId="1" xfId="0" applyFont="1" applyBorder="1" applyAlignment="1">
      <alignment horizontal="center" vertical="center"/>
    </xf>
    <xf numFmtId="0" fontId="8" fillId="0" borderId="4" xfId="0" applyFont="1" applyBorder="1" applyAlignment="1">
      <alignment horizontal="center" vertical="center" wrapText="1"/>
    </xf>
    <xf numFmtId="0" fontId="8" fillId="0" borderId="4" xfId="0" applyFont="1" applyBorder="1" applyAlignment="1">
      <alignment horizontal="center" vertical="center"/>
    </xf>
    <xf numFmtId="0" fontId="0" fillId="0" borderId="0" xfId="0" applyAlignment="1">
      <alignment vertical="top" wrapText="1"/>
    </xf>
    <xf numFmtId="0" fontId="12" fillId="0" borderId="0" xfId="0" applyFont="1"/>
    <xf numFmtId="0" fontId="12" fillId="0" borderId="8" xfId="0" applyFont="1" applyBorder="1"/>
    <xf numFmtId="0" fontId="12" fillId="0" borderId="7" xfId="0" applyFont="1" applyBorder="1"/>
    <xf numFmtId="0" fontId="12" fillId="0" borderId="5" xfId="0" applyFont="1" applyBorder="1"/>
    <xf numFmtId="11" fontId="0" fillId="0" borderId="0" xfId="0" applyNumberFormat="1"/>
    <xf numFmtId="11" fontId="0" fillId="0" borderId="21" xfId="0" applyNumberFormat="1" applyBorder="1"/>
    <xf numFmtId="0" fontId="19" fillId="0" borderId="0" xfId="3" applyFont="1"/>
    <xf numFmtId="49" fontId="19" fillId="0" borderId="0" xfId="3" applyNumberFormat="1" applyFont="1"/>
    <xf numFmtId="0" fontId="18" fillId="0" borderId="0" xfId="3" applyFont="1"/>
    <xf numFmtId="0" fontId="15" fillId="0" borderId="0" xfId="0" applyFont="1"/>
    <xf numFmtId="0" fontId="22" fillId="0" borderId="0" xfId="1" applyFont="1"/>
    <xf numFmtId="11" fontId="15" fillId="0" borderId="0" xfId="0" applyNumberFormat="1" applyFont="1"/>
    <xf numFmtId="0" fontId="14" fillId="0" borderId="0" xfId="0" applyFont="1"/>
    <xf numFmtId="0" fontId="15" fillId="0" borderId="8" xfId="0" applyFont="1" applyBorder="1"/>
    <xf numFmtId="0" fontId="15" fillId="0" borderId="7" xfId="0" applyFont="1" applyBorder="1"/>
    <xf numFmtId="0" fontId="15" fillId="0" borderId="5" xfId="0" applyFont="1" applyBorder="1"/>
    <xf numFmtId="0" fontId="15" fillId="0" borderId="20" xfId="0" applyFont="1" applyBorder="1"/>
    <xf numFmtId="0" fontId="15" fillId="0" borderId="21" xfId="0" applyFont="1" applyBorder="1"/>
    <xf numFmtId="0" fontId="14" fillId="0" borderId="12" xfId="0" applyFont="1" applyBorder="1" applyAlignment="1">
      <alignment wrapText="1"/>
    </xf>
    <xf numFmtId="0" fontId="14" fillId="0" borderId="13" xfId="0" applyFont="1" applyBorder="1" applyAlignment="1">
      <alignment wrapText="1"/>
    </xf>
    <xf numFmtId="0" fontId="14" fillId="0" borderId="14" xfId="0" applyFont="1" applyBorder="1"/>
    <xf numFmtId="0" fontId="17" fillId="0" borderId="0" xfId="2" applyFont="1"/>
    <xf numFmtId="0" fontId="15" fillId="0" borderId="15" xfId="0" applyFont="1" applyBorder="1" applyAlignment="1">
      <alignment wrapText="1"/>
    </xf>
    <xf numFmtId="0" fontId="15" fillId="0" borderId="11" xfId="0" applyFont="1" applyBorder="1" applyAlignment="1">
      <alignment wrapText="1"/>
    </xf>
    <xf numFmtId="0" fontId="15" fillId="0" borderId="16" xfId="0" applyFont="1" applyBorder="1"/>
    <xf numFmtId="0" fontId="15" fillId="0" borderId="17" xfId="0" applyFont="1" applyBorder="1" applyAlignment="1">
      <alignment wrapText="1"/>
    </xf>
    <xf numFmtId="0" fontId="15" fillId="0" borderId="18" xfId="0" applyFont="1" applyBorder="1" applyAlignment="1">
      <alignment wrapText="1"/>
    </xf>
    <xf numFmtId="0" fontId="15" fillId="0" borderId="19" xfId="0" applyFont="1" applyBorder="1"/>
    <xf numFmtId="0" fontId="17" fillId="0" borderId="0" xfId="2" applyFont="1" applyAlignment="1">
      <alignment wrapText="1"/>
    </xf>
    <xf numFmtId="43" fontId="0" fillId="0" borderId="0" xfId="4" applyFont="1"/>
    <xf numFmtId="11" fontId="15" fillId="0" borderId="0" xfId="0" quotePrefix="1" applyNumberFormat="1" applyFont="1"/>
    <xf numFmtId="0" fontId="15" fillId="0" borderId="9" xfId="0" applyFont="1" applyBorder="1"/>
    <xf numFmtId="0" fontId="15" fillId="0" borderId="10" xfId="0" applyFont="1" applyBorder="1"/>
    <xf numFmtId="11" fontId="15" fillId="0" borderId="10" xfId="0" quotePrefix="1" applyNumberFormat="1" applyFont="1" applyBorder="1"/>
    <xf numFmtId="0" fontId="15" fillId="0" borderId="6" xfId="0" applyFont="1" applyBorder="1"/>
    <xf numFmtId="11" fontId="4" fillId="0" borderId="0" xfId="3" applyNumberFormat="1"/>
    <xf numFmtId="0" fontId="8" fillId="0" borderId="2" xfId="0" applyFont="1" applyBorder="1" applyAlignment="1">
      <alignment vertical="center"/>
    </xf>
    <xf numFmtId="0" fontId="8" fillId="0" borderId="3" xfId="0" applyFont="1" applyBorder="1" applyAlignment="1">
      <alignment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17" fillId="0" borderId="8" xfId="0" applyFont="1" applyBorder="1" applyAlignment="1">
      <alignment horizontal="left" vertical="top" wrapText="1"/>
    </xf>
    <xf numFmtId="0" fontId="0" fillId="0" borderId="7" xfId="0" applyBorder="1" applyAlignment="1">
      <alignment horizontal="left" vertical="top" wrapText="1"/>
    </xf>
    <xf numFmtId="0" fontId="0" fillId="0" borderId="5" xfId="0" applyBorder="1" applyAlignment="1">
      <alignment horizontal="left" vertical="top" wrapText="1"/>
    </xf>
    <xf numFmtId="0" fontId="0" fillId="0" borderId="20" xfId="0" applyBorder="1" applyAlignment="1">
      <alignment horizontal="left" vertical="top" wrapText="1"/>
    </xf>
    <xf numFmtId="0" fontId="0" fillId="0" borderId="0" xfId="0" applyAlignment="1">
      <alignment horizontal="left" vertical="top" wrapText="1"/>
    </xf>
    <xf numFmtId="0" fontId="0" fillId="0" borderId="21" xfId="0" applyBorder="1" applyAlignment="1">
      <alignment horizontal="left" vertical="top" wrapText="1"/>
    </xf>
    <xf numFmtId="0" fontId="0" fillId="0" borderId="9"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0" fillId="0" borderId="7" xfId="0" applyFont="1" applyBorder="1" applyAlignment="1">
      <alignment vertical="center" wrapText="1"/>
    </xf>
    <xf numFmtId="0" fontId="7" fillId="0" borderId="8" xfId="0" applyFont="1" applyBorder="1" applyAlignment="1">
      <alignment horizontal="left" vertical="top" wrapText="1"/>
    </xf>
    <xf numFmtId="0" fontId="7" fillId="0" borderId="7" xfId="0" applyFont="1" applyBorder="1" applyAlignment="1">
      <alignment horizontal="left" vertical="top" wrapText="1"/>
    </xf>
    <xf numFmtId="0" fontId="7" fillId="0" borderId="5" xfId="0" applyFont="1" applyBorder="1" applyAlignment="1">
      <alignment horizontal="left" vertical="top" wrapText="1"/>
    </xf>
    <xf numFmtId="0" fontId="7" fillId="0" borderId="9" xfId="0" applyFont="1" applyBorder="1" applyAlignment="1">
      <alignment horizontal="left" vertical="top" wrapText="1"/>
    </xf>
    <xf numFmtId="0" fontId="7" fillId="0" borderId="10" xfId="0" applyFont="1" applyBorder="1" applyAlignment="1">
      <alignment horizontal="left" vertical="top" wrapText="1"/>
    </xf>
    <xf numFmtId="0" fontId="7" fillId="0" borderId="6" xfId="0" applyFont="1" applyBorder="1" applyAlignment="1">
      <alignment horizontal="left" vertical="top" wrapText="1"/>
    </xf>
    <xf numFmtId="0" fontId="21" fillId="0" borderId="0" xfId="3" applyFont="1" applyAlignment="1">
      <alignment horizontal="left" vertical="top" wrapText="1"/>
    </xf>
    <xf numFmtId="0" fontId="15" fillId="0" borderId="0" xfId="0" applyFont="1" applyAlignment="1">
      <alignment horizontal="left"/>
    </xf>
    <xf numFmtId="0" fontId="14" fillId="0" borderId="8" xfId="0" applyFont="1" applyBorder="1" applyAlignment="1">
      <alignment horizontal="left" wrapText="1"/>
    </xf>
    <xf numFmtId="0" fontId="15" fillId="0" borderId="7" xfId="0" applyFont="1" applyBorder="1" applyAlignment="1">
      <alignment horizontal="left" wrapText="1"/>
    </xf>
    <xf numFmtId="0" fontId="15" fillId="0" borderId="5" xfId="0" applyFont="1" applyBorder="1" applyAlignment="1">
      <alignment horizontal="left" wrapText="1"/>
    </xf>
    <xf numFmtId="0" fontId="17" fillId="0" borderId="10" xfId="2" applyFont="1" applyBorder="1" applyAlignment="1">
      <alignment wrapText="1"/>
    </xf>
    <xf numFmtId="0" fontId="0" fillId="0" borderId="8" xfId="0" applyBorder="1" applyAlignment="1">
      <alignment horizontal="left" vertical="top" wrapText="1"/>
    </xf>
    <xf numFmtId="0" fontId="19" fillId="0" borderId="0" xfId="3" applyFont="1" applyAlignment="1">
      <alignment horizontal="center"/>
    </xf>
    <xf numFmtId="11" fontId="12" fillId="0" borderId="0" xfId="0" applyNumberFormat="1" applyFont="1"/>
    <xf numFmtId="165" fontId="12" fillId="0" borderId="0" xfId="4" applyNumberFormat="1" applyFont="1"/>
    <xf numFmtId="165" fontId="0" fillId="0" borderId="0" xfId="4" applyNumberFormat="1" applyFont="1"/>
    <xf numFmtId="0" fontId="12" fillId="0" borderId="0" xfId="0" applyFont="1" applyAlignment="1">
      <alignment horizontal="center"/>
    </xf>
    <xf numFmtId="0" fontId="0" fillId="0" borderId="0" xfId="0" applyAlignment="1">
      <alignment horizontal="center"/>
    </xf>
    <xf numFmtId="0" fontId="4" fillId="0" borderId="0" xfId="3" applyAlignment="1">
      <alignment horizontal="center"/>
    </xf>
    <xf numFmtId="0" fontId="0" fillId="0" borderId="0" xfId="0" applyFill="1"/>
    <xf numFmtId="11" fontId="0" fillId="0" borderId="0" xfId="0" applyNumberFormat="1" applyFill="1"/>
    <xf numFmtId="165" fontId="0" fillId="0" borderId="0" xfId="4" applyNumberFormat="1" applyFont="1" applyFill="1"/>
    <xf numFmtId="0" fontId="0" fillId="0" borderId="0" xfId="0" applyFill="1" applyAlignment="1">
      <alignment horizontal="center"/>
    </xf>
    <xf numFmtId="0" fontId="4" fillId="0" borderId="0" xfId="3" applyFill="1"/>
  </cellXfs>
  <cellStyles count="5">
    <cellStyle name="Comma" xfId="4" builtinId="3"/>
    <cellStyle name="Hyperlink" xfId="1" builtinId="8"/>
    <cellStyle name="Normal" xfId="0" builtinId="0"/>
    <cellStyle name="Normal 2" xfId="2" xr:uid="{2E171677-8B5A-CB41-94BB-B3B4F3C99984}"/>
    <cellStyle name="Normal 3" xfId="3" xr:uid="{5443F2F1-D827-CA41-A255-2E089722543D}"/>
  </cellStyles>
  <dxfs count="7">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hyperlink" Target="https://my.locuszoom.org/gwas/219032/?token=539382d47a554a109fa17daad9de6f78" TargetMode="External"/><Relationship Id="rId2" Type="http://schemas.openxmlformats.org/officeDocument/2006/relationships/hyperlink" Target="https://my.locuszoom.org/gwas/966978/?token=36222692a38140f28cbbdb68aeede645" TargetMode="External"/><Relationship Id="rId1" Type="http://schemas.openxmlformats.org/officeDocument/2006/relationships/hyperlink" Target="https://my.locuszoom.org/gwas/317144/?token=bfbf4df202f148419b36d4d3c268d759" TargetMode="External"/><Relationship Id="rId6" Type="http://schemas.openxmlformats.org/officeDocument/2006/relationships/hyperlink" Target="https://my.locuszoom.org/gwas/280906/?token=e69cb3b9a2b84f8985f50462c0f822ed" TargetMode="External"/><Relationship Id="rId5" Type="http://schemas.openxmlformats.org/officeDocument/2006/relationships/hyperlink" Target="https://my.locuszoom.org/gwas/388406/?token=d429faa45d4a48de9c14d29b552a6487" TargetMode="External"/><Relationship Id="rId4" Type="http://schemas.openxmlformats.org/officeDocument/2006/relationships/hyperlink" Target="https://my.locuszoom.org/gwas/881921/?token=2b0fd8c50de64e4487864cd5fc00f167"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4649A-C38B-9C4A-89F0-AC79F5545219}">
  <dimension ref="A1:G16"/>
  <sheetViews>
    <sheetView tabSelected="1" zoomScale="170" zoomScaleNormal="170" workbookViewId="0">
      <selection sqref="A1:A2"/>
    </sheetView>
  </sheetViews>
  <sheetFormatPr baseColWidth="10" defaultColWidth="11.5" defaultRowHeight="15" x14ac:dyDescent="0.2"/>
  <cols>
    <col min="1" max="1" width="8.5" bestFit="1" customWidth="1"/>
    <col min="2" max="2" width="8.83203125" bestFit="1" customWidth="1"/>
    <col min="3" max="3" width="5.1640625" bestFit="1" customWidth="1"/>
    <col min="4" max="5" width="7.5" bestFit="1" customWidth="1"/>
    <col min="6" max="6" width="10.83203125" bestFit="1" customWidth="1"/>
    <col min="7" max="7" width="58.6640625" customWidth="1"/>
  </cols>
  <sheetData>
    <row r="1" spans="1:7" ht="31" thickBot="1" x14ac:dyDescent="0.25">
      <c r="A1" s="66" t="s">
        <v>1812</v>
      </c>
      <c r="B1" s="24" t="s">
        <v>1813</v>
      </c>
      <c r="C1" s="8" t="s">
        <v>1815</v>
      </c>
      <c r="D1" s="7" t="s">
        <v>1816</v>
      </c>
      <c r="E1" s="7" t="s">
        <v>1816</v>
      </c>
      <c r="F1" s="68" t="s">
        <v>1871</v>
      </c>
      <c r="G1" s="68" t="s">
        <v>643</v>
      </c>
    </row>
    <row r="2" spans="1:7" ht="16" thickBot="1" x14ac:dyDescent="0.25">
      <c r="A2" s="67"/>
      <c r="B2" s="26" t="s">
        <v>1814</v>
      </c>
      <c r="C2" s="27" t="s">
        <v>1814</v>
      </c>
      <c r="D2" s="28" t="s">
        <v>1817</v>
      </c>
      <c r="E2" s="28" t="s">
        <v>1818</v>
      </c>
      <c r="F2" s="69"/>
      <c r="G2" s="69"/>
    </row>
    <row r="3" spans="1:7" ht="16" thickBot="1" x14ac:dyDescent="0.25">
      <c r="A3" s="12" t="s">
        <v>1819</v>
      </c>
      <c r="B3" s="13">
        <v>7913</v>
      </c>
      <c r="C3" s="14">
        <v>3741</v>
      </c>
      <c r="D3" s="13">
        <v>1</v>
      </c>
      <c r="E3" s="13">
        <v>190</v>
      </c>
      <c r="F3" s="15">
        <v>5.8199999999999995E-10</v>
      </c>
      <c r="G3" s="16" t="s">
        <v>1820</v>
      </c>
    </row>
    <row r="4" spans="1:7" ht="16" thickBot="1" x14ac:dyDescent="0.25">
      <c r="A4" s="9" t="s">
        <v>1821</v>
      </c>
      <c r="B4" s="10">
        <v>3111</v>
      </c>
      <c r="C4" s="11"/>
      <c r="D4" s="10">
        <v>2</v>
      </c>
      <c r="E4" s="10">
        <v>90</v>
      </c>
      <c r="F4" s="17">
        <v>4.9900000000000003E-9</v>
      </c>
      <c r="G4" s="18" t="s">
        <v>642</v>
      </c>
    </row>
    <row r="5" spans="1:7" ht="16" thickBot="1" x14ac:dyDescent="0.25">
      <c r="A5" s="9" t="s">
        <v>1822</v>
      </c>
      <c r="B5" s="10">
        <v>4769</v>
      </c>
      <c r="C5" s="11"/>
      <c r="D5" s="10">
        <v>2</v>
      </c>
      <c r="E5" s="10">
        <v>126</v>
      </c>
      <c r="F5" s="17">
        <v>1.4999999999999999E-8</v>
      </c>
      <c r="G5" s="18" t="s">
        <v>641</v>
      </c>
    </row>
    <row r="6" spans="1:7" ht="16" thickBot="1" x14ac:dyDescent="0.25">
      <c r="A6" s="12" t="s">
        <v>1823</v>
      </c>
      <c r="B6" s="13">
        <v>5085</v>
      </c>
      <c r="C6" s="14">
        <v>3160</v>
      </c>
      <c r="D6" s="13">
        <v>0</v>
      </c>
      <c r="E6" s="13">
        <v>81</v>
      </c>
      <c r="F6" s="15">
        <v>5.17E-8</v>
      </c>
      <c r="G6" s="16" t="s">
        <v>1824</v>
      </c>
    </row>
    <row r="7" spans="1:7" ht="16" thickBot="1" x14ac:dyDescent="0.25">
      <c r="A7" s="12" t="s">
        <v>1825</v>
      </c>
      <c r="B7" s="13">
        <v>1378</v>
      </c>
      <c r="C7" s="14">
        <v>518</v>
      </c>
      <c r="D7" s="13">
        <v>0</v>
      </c>
      <c r="E7" s="13">
        <v>62</v>
      </c>
      <c r="F7" s="15">
        <v>1.2700000000000001E-7</v>
      </c>
      <c r="G7" s="16" t="s">
        <v>1826</v>
      </c>
    </row>
    <row r="8" spans="1:7" ht="16" thickBot="1" x14ac:dyDescent="0.25">
      <c r="A8" s="12" t="s">
        <v>1827</v>
      </c>
      <c r="B8" s="13">
        <v>544</v>
      </c>
      <c r="C8" s="14"/>
      <c r="D8" s="13">
        <v>16</v>
      </c>
      <c r="E8" s="13">
        <v>56</v>
      </c>
      <c r="F8" s="15">
        <v>1.4800000000000001E-9</v>
      </c>
      <c r="G8" s="16" t="s">
        <v>1828</v>
      </c>
    </row>
    <row r="9" spans="1:7" ht="15" customHeight="1" x14ac:dyDescent="0.2">
      <c r="A9" s="70" t="s">
        <v>2281</v>
      </c>
      <c r="B9" s="71"/>
      <c r="C9" s="71"/>
      <c r="D9" s="71"/>
      <c r="E9" s="71"/>
      <c r="F9" s="71"/>
      <c r="G9" s="72"/>
    </row>
    <row r="10" spans="1:7" x14ac:dyDescent="0.2">
      <c r="A10" s="73"/>
      <c r="B10" s="74"/>
      <c r="C10" s="74"/>
      <c r="D10" s="74"/>
      <c r="E10" s="74"/>
      <c r="F10" s="74"/>
      <c r="G10" s="75"/>
    </row>
    <row r="11" spans="1:7" x14ac:dyDescent="0.2">
      <c r="A11" s="73"/>
      <c r="B11" s="74"/>
      <c r="C11" s="74"/>
      <c r="D11" s="74"/>
      <c r="E11" s="74"/>
      <c r="F11" s="74"/>
      <c r="G11" s="75"/>
    </row>
    <row r="12" spans="1:7" x14ac:dyDescent="0.2">
      <c r="A12" s="73"/>
      <c r="B12" s="74"/>
      <c r="C12" s="74"/>
      <c r="D12" s="74"/>
      <c r="E12" s="74"/>
      <c r="F12" s="74"/>
      <c r="G12" s="75"/>
    </row>
    <row r="13" spans="1:7" x14ac:dyDescent="0.2">
      <c r="A13" s="73"/>
      <c r="B13" s="74"/>
      <c r="C13" s="74"/>
      <c r="D13" s="74"/>
      <c r="E13" s="74"/>
      <c r="F13" s="74"/>
      <c r="G13" s="75"/>
    </row>
    <row r="14" spans="1:7" ht="18" customHeight="1" thickBot="1" x14ac:dyDescent="0.25">
      <c r="A14" s="76"/>
      <c r="B14" s="77"/>
      <c r="C14" s="77"/>
      <c r="D14" s="77"/>
      <c r="E14" s="77"/>
      <c r="F14" s="77"/>
      <c r="G14" s="78"/>
    </row>
    <row r="15" spans="1:7" x14ac:dyDescent="0.2">
      <c r="A15" s="29"/>
      <c r="B15" s="29"/>
      <c r="C15" s="29"/>
      <c r="D15" s="29"/>
      <c r="E15" s="29"/>
      <c r="F15" s="29"/>
      <c r="G15" s="29"/>
    </row>
    <row r="16" spans="1:7" x14ac:dyDescent="0.2">
      <c r="A16" s="29"/>
      <c r="B16" s="29"/>
      <c r="C16" s="29"/>
      <c r="D16" s="29"/>
      <c r="E16" s="29"/>
      <c r="F16" s="29"/>
      <c r="G16" s="29"/>
    </row>
  </sheetData>
  <mergeCells count="4">
    <mergeCell ref="A1:A2"/>
    <mergeCell ref="F1:F2"/>
    <mergeCell ref="G1:G2"/>
    <mergeCell ref="A9:G14"/>
  </mergeCells>
  <pageMargins left="0.7" right="0.7" top="0.75" bottom="0.75" header="0.3" footer="0.3"/>
  <pageSetup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B47FA-A63C-4146-99C3-38E84E3A4EB5}">
  <dimension ref="A1:B27"/>
  <sheetViews>
    <sheetView zoomScale="170" zoomScaleNormal="170" workbookViewId="0"/>
  </sheetViews>
  <sheetFormatPr baseColWidth="10" defaultColWidth="55" defaultRowHeight="16" x14ac:dyDescent="0.2"/>
  <cols>
    <col min="1" max="1" width="12" style="21" bestFit="1" customWidth="1"/>
    <col min="2" max="2" width="105" style="21" customWidth="1"/>
    <col min="3" max="16384" width="55" style="21"/>
  </cols>
  <sheetData>
    <row r="1" spans="1:2" ht="18" thickBot="1" x14ac:dyDescent="0.25">
      <c r="A1" s="19" t="s">
        <v>1829</v>
      </c>
      <c r="B1" s="20" t="s">
        <v>1830</v>
      </c>
    </row>
    <row r="2" spans="1:2" ht="18" thickBot="1" x14ac:dyDescent="0.25">
      <c r="A2" s="22" t="s">
        <v>1831</v>
      </c>
      <c r="B2" s="23" t="s">
        <v>1832</v>
      </c>
    </row>
    <row r="3" spans="1:2" ht="18" thickBot="1" x14ac:dyDescent="0.25">
      <c r="A3" s="22" t="s">
        <v>1833</v>
      </c>
      <c r="B3" s="23" t="s">
        <v>2292</v>
      </c>
    </row>
    <row r="4" spans="1:2" ht="18" thickBot="1" x14ac:dyDescent="0.25">
      <c r="A4" s="22" t="s">
        <v>1834</v>
      </c>
      <c r="B4" s="23" t="s">
        <v>1835</v>
      </c>
    </row>
    <row r="5" spans="1:2" ht="18" thickBot="1" x14ac:dyDescent="0.25">
      <c r="A5" s="22" t="s">
        <v>1836</v>
      </c>
      <c r="B5" s="23" t="s">
        <v>2293</v>
      </c>
    </row>
    <row r="6" spans="1:2" ht="18" thickBot="1" x14ac:dyDescent="0.25">
      <c r="A6" s="22" t="s">
        <v>1837</v>
      </c>
      <c r="B6" s="23" t="s">
        <v>2294</v>
      </c>
    </row>
    <row r="7" spans="1:2" ht="35" thickBot="1" x14ac:dyDescent="0.25">
      <c r="A7" s="22" t="s">
        <v>1838</v>
      </c>
      <c r="B7" s="23" t="s">
        <v>2295</v>
      </c>
    </row>
    <row r="8" spans="1:2" ht="18" thickBot="1" x14ac:dyDescent="0.25">
      <c r="A8" s="22" t="s">
        <v>1839</v>
      </c>
      <c r="B8" s="23" t="s">
        <v>1840</v>
      </c>
    </row>
    <row r="9" spans="1:2" ht="18" thickBot="1" x14ac:dyDescent="0.25">
      <c r="A9" s="22" t="s">
        <v>1841</v>
      </c>
      <c r="B9" s="23" t="s">
        <v>1842</v>
      </c>
    </row>
    <row r="10" spans="1:2" ht="18" thickBot="1" x14ac:dyDescent="0.25">
      <c r="A10" s="22" t="s">
        <v>1843</v>
      </c>
      <c r="B10" s="23" t="s">
        <v>1844</v>
      </c>
    </row>
    <row r="11" spans="1:2" ht="18" thickBot="1" x14ac:dyDescent="0.25">
      <c r="A11" s="22" t="s">
        <v>1845</v>
      </c>
      <c r="B11" s="23" t="s">
        <v>1846</v>
      </c>
    </row>
    <row r="12" spans="1:2" ht="35" thickBot="1" x14ac:dyDescent="0.25">
      <c r="A12" s="22" t="s">
        <v>1847</v>
      </c>
      <c r="B12" s="23" t="s">
        <v>1848</v>
      </c>
    </row>
    <row r="13" spans="1:2" ht="18" thickBot="1" x14ac:dyDescent="0.25">
      <c r="A13" s="22" t="s">
        <v>1849</v>
      </c>
      <c r="B13" s="23" t="s">
        <v>2290</v>
      </c>
    </row>
    <row r="14" spans="1:2" ht="18" thickBot="1" x14ac:dyDescent="0.25">
      <c r="A14" s="22" t="s">
        <v>1850</v>
      </c>
      <c r="B14" s="23" t="s">
        <v>2291</v>
      </c>
    </row>
    <row r="15" spans="1:2" ht="18" thickBot="1" x14ac:dyDescent="0.25">
      <c r="A15" s="22" t="s">
        <v>1851</v>
      </c>
      <c r="B15" s="23" t="s">
        <v>1852</v>
      </c>
    </row>
    <row r="16" spans="1:2" ht="18" thickBot="1" x14ac:dyDescent="0.25">
      <c r="A16" s="22" t="s">
        <v>1853</v>
      </c>
      <c r="B16" s="23" t="s">
        <v>1854</v>
      </c>
    </row>
    <row r="17" spans="1:2" ht="18" thickBot="1" x14ac:dyDescent="0.25">
      <c r="A17" s="22" t="s">
        <v>1855</v>
      </c>
      <c r="B17" s="23" t="s">
        <v>2283</v>
      </c>
    </row>
    <row r="18" spans="1:2" ht="18" thickBot="1" x14ac:dyDescent="0.25">
      <c r="A18" s="22" t="s">
        <v>1856</v>
      </c>
      <c r="B18" s="23" t="s">
        <v>1857</v>
      </c>
    </row>
    <row r="19" spans="1:2" ht="18" thickBot="1" x14ac:dyDescent="0.25">
      <c r="A19" s="22" t="s">
        <v>1858</v>
      </c>
      <c r="B19" s="23" t="s">
        <v>1859</v>
      </c>
    </row>
    <row r="20" spans="1:2" ht="18" thickBot="1" x14ac:dyDescent="0.25">
      <c r="A20" s="22" t="s">
        <v>1860</v>
      </c>
      <c r="B20" s="23" t="s">
        <v>2282</v>
      </c>
    </row>
    <row r="21" spans="1:2" ht="18" thickBot="1" x14ac:dyDescent="0.25">
      <c r="A21" s="22" t="s">
        <v>1861</v>
      </c>
      <c r="B21" s="23" t="s">
        <v>2284</v>
      </c>
    </row>
    <row r="22" spans="1:2" ht="18" thickBot="1" x14ac:dyDescent="0.25">
      <c r="A22" s="22" t="s">
        <v>1862</v>
      </c>
      <c r="B22" s="23" t="s">
        <v>2285</v>
      </c>
    </row>
    <row r="23" spans="1:2" ht="18" thickBot="1" x14ac:dyDescent="0.25">
      <c r="A23" s="22" t="s">
        <v>1863</v>
      </c>
      <c r="B23" s="23" t="s">
        <v>2286</v>
      </c>
    </row>
    <row r="24" spans="1:2" ht="18" thickBot="1" x14ac:dyDescent="0.25">
      <c r="A24" s="22" t="s">
        <v>1864</v>
      </c>
      <c r="B24" s="23" t="s">
        <v>2287</v>
      </c>
    </row>
    <row r="25" spans="1:2" ht="18" thickBot="1" x14ac:dyDescent="0.25">
      <c r="A25" s="22" t="s">
        <v>1865</v>
      </c>
      <c r="B25" s="23" t="s">
        <v>2288</v>
      </c>
    </row>
    <row r="26" spans="1:2" ht="18" thickBot="1" x14ac:dyDescent="0.25">
      <c r="A26" s="22" t="s">
        <v>1866</v>
      </c>
      <c r="B26" s="23" t="s">
        <v>2289</v>
      </c>
    </row>
    <row r="27" spans="1:2" ht="31.5" customHeight="1" x14ac:dyDescent="0.2">
      <c r="A27" s="79" t="s">
        <v>2296</v>
      </c>
      <c r="B27" s="79"/>
    </row>
  </sheetData>
  <mergeCells count="1">
    <mergeCell ref="A27:B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F59D5-10E2-604B-9AB3-AE3022B6DBFB}">
  <dimension ref="A1:D7"/>
  <sheetViews>
    <sheetView zoomScale="170" zoomScaleNormal="170" workbookViewId="0">
      <selection activeCell="D3" sqref="D3"/>
    </sheetView>
  </sheetViews>
  <sheetFormatPr baseColWidth="10" defaultColWidth="15" defaultRowHeight="15" x14ac:dyDescent="0.2"/>
  <sheetData>
    <row r="1" spans="1:4" ht="16" thickBot="1" x14ac:dyDescent="0.25">
      <c r="A1" s="3"/>
      <c r="B1" s="4" t="s">
        <v>1813</v>
      </c>
      <c r="C1" s="4" t="s">
        <v>1815</v>
      </c>
      <c r="D1" s="4" t="s">
        <v>1867</v>
      </c>
    </row>
    <row r="2" spans="1:4" ht="16" thickBot="1" x14ac:dyDescent="0.25">
      <c r="A2" s="5" t="s">
        <v>1812</v>
      </c>
      <c r="B2" s="4" t="s">
        <v>1868</v>
      </c>
      <c r="C2" s="4" t="s">
        <v>1869</v>
      </c>
      <c r="D2" s="6" t="s">
        <v>1870</v>
      </c>
    </row>
    <row r="3" spans="1:4" ht="16" thickBot="1" x14ac:dyDescent="0.25">
      <c r="A3" s="5" t="s">
        <v>1819</v>
      </c>
      <c r="B3" s="4">
        <v>7913</v>
      </c>
      <c r="C3" s="4">
        <v>3741</v>
      </c>
      <c r="D3" s="4">
        <v>190</v>
      </c>
    </row>
    <row r="4" spans="1:4" ht="16" thickBot="1" x14ac:dyDescent="0.25">
      <c r="A4" s="5" t="s">
        <v>1823</v>
      </c>
      <c r="B4" s="4">
        <v>5085</v>
      </c>
      <c r="C4" s="4">
        <v>3160</v>
      </c>
      <c r="D4" s="4">
        <v>81</v>
      </c>
    </row>
    <row r="5" spans="1:4" ht="16" thickBot="1" x14ac:dyDescent="0.25">
      <c r="A5" s="5" t="s">
        <v>1825</v>
      </c>
      <c r="B5" s="4">
        <v>1378</v>
      </c>
      <c r="C5" s="4">
        <v>581</v>
      </c>
      <c r="D5" s="4">
        <v>62</v>
      </c>
    </row>
    <row r="6" spans="1:4" ht="26" customHeight="1" x14ac:dyDescent="0.2">
      <c r="A6" s="80" t="s">
        <v>2297</v>
      </c>
      <c r="B6" s="81"/>
      <c r="C6" s="81"/>
      <c r="D6" s="82"/>
    </row>
    <row r="7" spans="1:4" ht="16" thickBot="1" x14ac:dyDescent="0.25">
      <c r="A7" s="83"/>
      <c r="B7" s="84"/>
      <c r="C7" s="84"/>
      <c r="D7" s="85"/>
    </row>
  </sheetData>
  <mergeCells count="1">
    <mergeCell ref="A6:D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98485-0897-462D-BFC3-1811B02382B4}">
  <dimension ref="A1:C8"/>
  <sheetViews>
    <sheetView zoomScale="170" zoomScaleNormal="170" workbookViewId="0">
      <pane ySplit="2" topLeftCell="A3" activePane="bottomLeft" state="frozen"/>
      <selection pane="bottomLeft" activeCell="C4" sqref="C4"/>
    </sheetView>
  </sheetViews>
  <sheetFormatPr baseColWidth="10" defaultColWidth="8.83203125" defaultRowHeight="14" x14ac:dyDescent="0.15"/>
  <cols>
    <col min="1" max="1" width="23.1640625" style="39" customWidth="1"/>
    <col min="2" max="2" width="18" style="39" bestFit="1" customWidth="1"/>
    <col min="3" max="3" width="78.6640625" style="39" bestFit="1" customWidth="1"/>
    <col min="4" max="16384" width="8.83203125" style="39"/>
  </cols>
  <sheetData>
    <row r="1" spans="1:3" s="42" customFormat="1" x14ac:dyDescent="0.15">
      <c r="A1" s="42" t="s">
        <v>2299</v>
      </c>
    </row>
    <row r="2" spans="1:3" x14ac:dyDescent="0.15">
      <c r="A2" s="39" t="s">
        <v>0</v>
      </c>
      <c r="B2" s="39" t="s">
        <v>1</v>
      </c>
      <c r="C2" s="39" t="s">
        <v>15</v>
      </c>
    </row>
    <row r="3" spans="1:3" x14ac:dyDescent="0.15">
      <c r="A3" s="39" t="s">
        <v>2</v>
      </c>
      <c r="B3" s="39" t="s">
        <v>5</v>
      </c>
      <c r="C3" s="40" t="s">
        <v>9</v>
      </c>
    </row>
    <row r="4" spans="1:3" x14ac:dyDescent="0.15">
      <c r="A4" s="39" t="s">
        <v>2</v>
      </c>
      <c r="B4" s="39" t="s">
        <v>8</v>
      </c>
      <c r="C4" s="40" t="s">
        <v>11</v>
      </c>
    </row>
    <row r="5" spans="1:3" x14ac:dyDescent="0.15">
      <c r="A5" s="39" t="s">
        <v>2</v>
      </c>
      <c r="B5" s="39" t="s">
        <v>7</v>
      </c>
      <c r="C5" s="40" t="s">
        <v>14</v>
      </c>
    </row>
    <row r="6" spans="1:3" x14ac:dyDescent="0.15">
      <c r="A6" s="39" t="s">
        <v>2</v>
      </c>
      <c r="B6" s="39" t="s">
        <v>4</v>
      </c>
      <c r="C6" s="40" t="s">
        <v>10</v>
      </c>
    </row>
    <row r="7" spans="1:3" x14ac:dyDescent="0.15">
      <c r="A7" s="39" t="s">
        <v>2</v>
      </c>
      <c r="B7" s="39" t="s">
        <v>6</v>
      </c>
      <c r="C7" s="40" t="s">
        <v>13</v>
      </c>
    </row>
    <row r="8" spans="1:3" x14ac:dyDescent="0.15">
      <c r="A8" s="39" t="s">
        <v>2</v>
      </c>
      <c r="B8" s="39" t="s">
        <v>3</v>
      </c>
      <c r="C8" s="40" t="s">
        <v>12</v>
      </c>
    </row>
  </sheetData>
  <sortState xmlns:xlrd2="http://schemas.microsoft.com/office/spreadsheetml/2017/richdata2" ref="A3:C8">
    <sortCondition ref="B2:B8"/>
  </sortState>
  <hyperlinks>
    <hyperlink ref="C6" r:id="rId1" xr:uid="{DCAC3A89-A4AF-4CAC-B3A1-6C74BCC6A8D4}"/>
    <hyperlink ref="C4" r:id="rId2" xr:uid="{349BB9AF-9A41-4436-B334-C27376AAB6AB}"/>
    <hyperlink ref="C3" r:id="rId3" xr:uid="{A9BB239B-B0F8-4AC5-A340-6119D0B80E05}"/>
    <hyperlink ref="C8" r:id="rId4" xr:uid="{5A03470E-FE6D-4857-93F4-9214BD49CD48}"/>
    <hyperlink ref="C7" r:id="rId5" xr:uid="{28091B71-C252-41AE-9C32-BC931D515A80}"/>
    <hyperlink ref="C5" r:id="rId6" xr:uid="{904C5FBA-84AE-417D-BC6F-6B4A7D9C299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3A2E0-E06F-1A4E-B260-A65E577F4ECD}">
  <dimension ref="A1:Y341"/>
  <sheetViews>
    <sheetView zoomScale="130" zoomScaleNormal="130" workbookViewId="0">
      <pane ySplit="4" topLeftCell="A5" activePane="bottomLeft" state="frozen"/>
      <selection pane="bottomLeft" activeCell="E138" sqref="E138"/>
    </sheetView>
  </sheetViews>
  <sheetFormatPr baseColWidth="10" defaultColWidth="8.83203125" defaultRowHeight="13" x14ac:dyDescent="0.15"/>
  <cols>
    <col min="1" max="1" width="8.1640625" style="36" bestFit="1" customWidth="1"/>
    <col min="2" max="2" width="11.5" style="36" bestFit="1" customWidth="1"/>
    <col min="3" max="3" width="6.83203125" style="36" bestFit="1" customWidth="1"/>
    <col min="4" max="4" width="10.1640625" style="36" bestFit="1" customWidth="1"/>
    <col min="5" max="5" width="13.1640625" style="36" bestFit="1" customWidth="1"/>
    <col min="6" max="6" width="5.83203125" style="36" bestFit="1" customWidth="1"/>
    <col min="7" max="7" width="6" style="36" bestFit="1" customWidth="1"/>
    <col min="8" max="8" width="12.1640625" style="36" bestFit="1" customWidth="1"/>
    <col min="9" max="9" width="9.83203125" style="36" bestFit="1" customWidth="1"/>
    <col min="10" max="10" width="9.33203125" style="36" bestFit="1" customWidth="1"/>
    <col min="11" max="11" width="11.6640625" style="36" bestFit="1" customWidth="1"/>
    <col min="12" max="12" width="8.83203125" style="36" bestFit="1" customWidth="1"/>
    <col min="13" max="13" width="12.1640625" style="37" bestFit="1" customWidth="1"/>
    <col min="14" max="14" width="10.33203125" style="36" bestFit="1" customWidth="1"/>
    <col min="15" max="15" width="9.6640625" style="36" bestFit="1" customWidth="1"/>
    <col min="16" max="16" width="11.6640625" style="36" bestFit="1" customWidth="1"/>
    <col min="17" max="17" width="11" style="36" bestFit="1" customWidth="1"/>
    <col min="18" max="18" width="13.1640625" style="36" bestFit="1" customWidth="1"/>
    <col min="19" max="19" width="20.83203125" style="93" bestFit="1" customWidth="1"/>
    <col min="20" max="16384" width="8.83203125" style="36"/>
  </cols>
  <sheetData>
    <row r="1" spans="1:25" ht="13" customHeight="1" x14ac:dyDescent="0.15">
      <c r="A1" s="86" t="s">
        <v>2316</v>
      </c>
      <c r="B1" s="86"/>
      <c r="C1" s="86"/>
      <c r="D1" s="86"/>
      <c r="E1" s="86"/>
      <c r="F1" s="86"/>
      <c r="G1" s="86"/>
      <c r="H1" s="86"/>
      <c r="I1" s="86"/>
      <c r="J1" s="86"/>
      <c r="K1" s="86"/>
      <c r="L1" s="86"/>
      <c r="M1" s="86"/>
      <c r="N1" s="86"/>
      <c r="O1" s="86"/>
      <c r="P1" s="86"/>
      <c r="Q1" s="86"/>
      <c r="R1" s="86"/>
      <c r="S1" s="86"/>
    </row>
    <row r="2" spans="1:25" ht="23.25" customHeight="1" x14ac:dyDescent="0.2">
      <c r="A2" s="86"/>
      <c r="B2" s="86"/>
      <c r="C2" s="86"/>
      <c r="D2" s="86"/>
      <c r="E2" s="86"/>
      <c r="F2" s="86"/>
      <c r="G2" s="86"/>
      <c r="H2" s="86"/>
      <c r="I2" s="86"/>
      <c r="J2" s="86"/>
      <c r="K2" s="86"/>
      <c r="L2" s="86"/>
      <c r="M2" s="86"/>
      <c r="N2" s="86"/>
      <c r="O2" s="86"/>
      <c r="P2" s="86"/>
      <c r="Q2" s="86"/>
      <c r="R2" s="86"/>
      <c r="S2" s="86"/>
      <c r="X2" t="s">
        <v>1788</v>
      </c>
      <c r="Y2" t="s">
        <v>1786</v>
      </c>
    </row>
    <row r="4" spans="1:25" s="38" customFormat="1" ht="15" x14ac:dyDescent="0.2">
      <c r="A4" s="30" t="s">
        <v>2303</v>
      </c>
      <c r="B4" s="30" t="s">
        <v>1779</v>
      </c>
      <c r="C4" s="30" t="s">
        <v>1782</v>
      </c>
      <c r="D4" s="30" t="s">
        <v>1781</v>
      </c>
      <c r="E4" s="30" t="s">
        <v>639</v>
      </c>
      <c r="F4" s="30" t="s">
        <v>747</v>
      </c>
      <c r="G4" s="30" t="s">
        <v>1775</v>
      </c>
      <c r="H4" s="30" t="s">
        <v>2304</v>
      </c>
      <c r="I4" s="30" t="s">
        <v>2305</v>
      </c>
      <c r="J4" s="30" t="s">
        <v>1798</v>
      </c>
      <c r="K4" s="30" t="s">
        <v>2306</v>
      </c>
      <c r="L4" s="94" t="s">
        <v>2307</v>
      </c>
      <c r="M4" s="30" t="s">
        <v>2308</v>
      </c>
      <c r="N4" s="30" t="s">
        <v>2309</v>
      </c>
      <c r="O4" s="94" t="s">
        <v>2310</v>
      </c>
      <c r="P4" s="30" t="s">
        <v>2311</v>
      </c>
      <c r="Q4" s="30" t="s">
        <v>1797</v>
      </c>
      <c r="R4" s="95" t="s">
        <v>2312</v>
      </c>
      <c r="S4" s="97" t="s">
        <v>2317</v>
      </c>
    </row>
    <row r="5" spans="1:25" s="1" customFormat="1" ht="15" x14ac:dyDescent="0.2">
      <c r="A5" t="s">
        <v>1783</v>
      </c>
      <c r="B5" t="s">
        <v>1179</v>
      </c>
      <c r="C5">
        <v>9</v>
      </c>
      <c r="D5">
        <v>117241820</v>
      </c>
      <c r="E5" t="s">
        <v>1793</v>
      </c>
      <c r="F5" t="s">
        <v>1789</v>
      </c>
      <c r="G5" t="s">
        <v>1784</v>
      </c>
      <c r="H5">
        <v>1378</v>
      </c>
      <c r="I5">
        <v>1959</v>
      </c>
      <c r="J5">
        <v>581</v>
      </c>
      <c r="K5" s="34">
        <v>2.3567299999999998E-6</v>
      </c>
      <c r="L5" s="34">
        <v>2.1780263455879699E-4</v>
      </c>
      <c r="M5">
        <v>0.3982</v>
      </c>
      <c r="N5">
        <v>6.6600000000000006E-2</v>
      </c>
      <c r="O5" s="34">
        <v>2.199E-9</v>
      </c>
      <c r="P5">
        <v>5.5800000000000002E-2</v>
      </c>
      <c r="Q5" t="s">
        <v>1786</v>
      </c>
      <c r="R5" s="96">
        <v>3.3333333333333301E-3</v>
      </c>
      <c r="S5" s="98" t="s">
        <v>2315</v>
      </c>
    </row>
    <row r="6" spans="1:25" s="1" customFormat="1" ht="15" x14ac:dyDescent="0.2">
      <c r="A6" t="s">
        <v>2313</v>
      </c>
      <c r="B6" t="s">
        <v>1423</v>
      </c>
      <c r="C6">
        <v>7</v>
      </c>
      <c r="D6">
        <v>67736280</v>
      </c>
      <c r="E6" t="s">
        <v>1795</v>
      </c>
      <c r="F6" t="s">
        <v>1785</v>
      </c>
      <c r="G6" t="s">
        <v>1789</v>
      </c>
      <c r="H6">
        <v>7913</v>
      </c>
      <c r="I6">
        <v>11654</v>
      </c>
      <c r="J6">
        <v>3741</v>
      </c>
      <c r="K6" s="34">
        <v>1.2594299999999999E-6</v>
      </c>
      <c r="L6" s="34">
        <v>1.3057579614217799E-3</v>
      </c>
      <c r="M6">
        <v>0.15190000000000001</v>
      </c>
      <c r="N6">
        <v>2.6800000000000001E-2</v>
      </c>
      <c r="O6" s="34">
        <v>1.489E-8</v>
      </c>
      <c r="P6">
        <v>3.3000000000000002E-2</v>
      </c>
      <c r="Q6" t="s">
        <v>1786</v>
      </c>
      <c r="R6" s="96">
        <v>2.0833333333333298E-3</v>
      </c>
      <c r="S6" s="98" t="s">
        <v>2315</v>
      </c>
    </row>
    <row r="7" spans="1:25" s="1" customFormat="1" ht="15" x14ac:dyDescent="0.2">
      <c r="A7" t="s">
        <v>2313</v>
      </c>
      <c r="B7" t="s">
        <v>1369</v>
      </c>
      <c r="C7">
        <v>7</v>
      </c>
      <c r="D7">
        <v>67680375</v>
      </c>
      <c r="E7" t="s">
        <v>1795</v>
      </c>
      <c r="F7" t="s">
        <v>1785</v>
      </c>
      <c r="G7" t="s">
        <v>1789</v>
      </c>
      <c r="H7">
        <v>7913</v>
      </c>
      <c r="I7">
        <v>11654</v>
      </c>
      <c r="J7">
        <v>3741</v>
      </c>
      <c r="K7" s="34">
        <v>5.8164600000000002E-10</v>
      </c>
      <c r="L7" s="34">
        <v>0.107958899850207</v>
      </c>
      <c r="M7">
        <v>-0.1288</v>
      </c>
      <c r="N7">
        <v>2.3400000000000001E-2</v>
      </c>
      <c r="O7" s="34">
        <v>3.4669999999999999E-8</v>
      </c>
      <c r="P7">
        <v>0.95820000000000005</v>
      </c>
      <c r="Q7" t="s">
        <v>1788</v>
      </c>
      <c r="R7" s="96">
        <v>2.0833333333333298E-3</v>
      </c>
      <c r="S7" s="98" t="s">
        <v>2314</v>
      </c>
    </row>
    <row r="8" spans="1:25" s="1" customFormat="1" ht="15" x14ac:dyDescent="0.2">
      <c r="A8" t="s">
        <v>2313</v>
      </c>
      <c r="B8" t="s">
        <v>1400</v>
      </c>
      <c r="C8">
        <v>7</v>
      </c>
      <c r="D8">
        <v>67735845</v>
      </c>
      <c r="E8" t="s">
        <v>1795</v>
      </c>
      <c r="F8" t="s">
        <v>1785</v>
      </c>
      <c r="G8" t="s">
        <v>1787</v>
      </c>
      <c r="H8">
        <v>7913</v>
      </c>
      <c r="I8">
        <v>11654</v>
      </c>
      <c r="J8">
        <v>3741</v>
      </c>
      <c r="K8" s="34">
        <v>1.3506100000000001E-6</v>
      </c>
      <c r="L8" s="34">
        <v>3.8491782464742E-3</v>
      </c>
      <c r="M8">
        <v>0.14630000000000001</v>
      </c>
      <c r="N8">
        <v>2.7E-2</v>
      </c>
      <c r="O8" s="34">
        <v>6.0010000000000006E-8</v>
      </c>
      <c r="P8">
        <v>3.39E-2</v>
      </c>
      <c r="Q8" t="s">
        <v>1786</v>
      </c>
      <c r="R8" s="96">
        <v>2.0833333333333298E-3</v>
      </c>
      <c r="S8" s="98" t="s">
        <v>2314</v>
      </c>
    </row>
    <row r="9" spans="1:25" s="1" customFormat="1" ht="15" x14ac:dyDescent="0.2">
      <c r="A9" t="s">
        <v>1783</v>
      </c>
      <c r="B9" t="s">
        <v>1592</v>
      </c>
      <c r="C9">
        <v>2</v>
      </c>
      <c r="D9">
        <v>166127174</v>
      </c>
      <c r="E9" t="s">
        <v>267</v>
      </c>
      <c r="F9" t="s">
        <v>1784</v>
      </c>
      <c r="G9" t="s">
        <v>1787</v>
      </c>
      <c r="H9">
        <v>1378</v>
      </c>
      <c r="I9">
        <v>1959</v>
      </c>
      <c r="J9">
        <v>581</v>
      </c>
      <c r="K9" s="34">
        <v>5.1755199999999997E-7</v>
      </c>
      <c r="L9" s="34">
        <v>7.2976176440761695E-2</v>
      </c>
      <c r="M9">
        <v>-0.14599999999999999</v>
      </c>
      <c r="N9">
        <v>2.92E-2</v>
      </c>
      <c r="O9" s="34">
        <v>5.7479999999999999E-7</v>
      </c>
      <c r="P9">
        <v>0.48499999999999999</v>
      </c>
      <c r="Q9" t="s">
        <v>1788</v>
      </c>
      <c r="R9" s="96">
        <v>3.3333333333333301E-3</v>
      </c>
      <c r="S9" s="98" t="s">
        <v>2314</v>
      </c>
    </row>
    <row r="10" spans="1:25" s="1" customFormat="1" ht="15" x14ac:dyDescent="0.2">
      <c r="A10" t="s">
        <v>2313</v>
      </c>
      <c r="B10" t="s">
        <v>1346</v>
      </c>
      <c r="C10">
        <v>7</v>
      </c>
      <c r="D10">
        <v>67726028</v>
      </c>
      <c r="E10" t="s">
        <v>1795</v>
      </c>
      <c r="F10" t="s">
        <v>1785</v>
      </c>
      <c r="G10" t="s">
        <v>1789</v>
      </c>
      <c r="H10">
        <v>7913</v>
      </c>
      <c r="I10">
        <v>11654</v>
      </c>
      <c r="J10">
        <v>3741</v>
      </c>
      <c r="K10" s="34">
        <v>1.5559800000000001E-6</v>
      </c>
      <c r="L10" s="34">
        <v>2.2276342725338599E-2</v>
      </c>
      <c r="M10">
        <v>-0.1358</v>
      </c>
      <c r="N10">
        <v>2.7400000000000001E-2</v>
      </c>
      <c r="O10" s="34">
        <v>7.033E-7</v>
      </c>
      <c r="P10">
        <v>0.96650000000000003</v>
      </c>
      <c r="Q10" t="s">
        <v>1788</v>
      </c>
      <c r="R10" s="96">
        <v>2.0833333333333298E-3</v>
      </c>
      <c r="S10" s="98" t="s">
        <v>2314</v>
      </c>
    </row>
    <row r="11" spans="1:25" s="1" customFormat="1" ht="15" x14ac:dyDescent="0.2">
      <c r="A11" t="s">
        <v>1783</v>
      </c>
      <c r="B11" t="s">
        <v>1715</v>
      </c>
      <c r="C11">
        <v>15</v>
      </c>
      <c r="D11">
        <v>89508564</v>
      </c>
      <c r="E11" t="s">
        <v>18</v>
      </c>
      <c r="F11" t="s">
        <v>1789</v>
      </c>
      <c r="G11" t="s">
        <v>1784</v>
      </c>
      <c r="H11">
        <v>1378</v>
      </c>
      <c r="I11">
        <v>1959</v>
      </c>
      <c r="J11">
        <v>581</v>
      </c>
      <c r="K11" s="34">
        <v>1.27362E-7</v>
      </c>
      <c r="L11" s="34">
        <v>0.17031622768556401</v>
      </c>
      <c r="M11">
        <v>0.33560000000000001</v>
      </c>
      <c r="N11">
        <v>6.8000000000000005E-2</v>
      </c>
      <c r="O11" s="34">
        <v>7.9149999999999996E-7</v>
      </c>
      <c r="P11">
        <v>4.7300000000000002E-2</v>
      </c>
      <c r="Q11" t="s">
        <v>1786</v>
      </c>
      <c r="R11" s="96">
        <v>3.3333333333333301E-3</v>
      </c>
      <c r="S11" s="98" t="s">
        <v>2314</v>
      </c>
    </row>
    <row r="12" spans="1:25" s="1" customFormat="1" ht="15" x14ac:dyDescent="0.2">
      <c r="A12" t="s">
        <v>1783</v>
      </c>
      <c r="B12" t="s">
        <v>1713</v>
      </c>
      <c r="C12">
        <v>15</v>
      </c>
      <c r="D12">
        <v>89504905</v>
      </c>
      <c r="E12" t="s">
        <v>18</v>
      </c>
      <c r="F12" t="s">
        <v>1789</v>
      </c>
      <c r="G12" t="s">
        <v>1784</v>
      </c>
      <c r="H12">
        <v>1378</v>
      </c>
      <c r="I12">
        <v>1959</v>
      </c>
      <c r="J12">
        <v>581</v>
      </c>
      <c r="K12" s="34">
        <v>1.3421899999999999E-7</v>
      </c>
      <c r="L12" s="34">
        <v>0.17031622768556401</v>
      </c>
      <c r="M12">
        <v>0.33500000000000002</v>
      </c>
      <c r="N12">
        <v>6.8000000000000005E-2</v>
      </c>
      <c r="O12" s="34">
        <v>8.2109999999999996E-7</v>
      </c>
      <c r="P12">
        <v>4.7399999999999998E-2</v>
      </c>
      <c r="Q12" t="s">
        <v>1786</v>
      </c>
      <c r="R12" s="96">
        <v>3.3333333333333301E-3</v>
      </c>
      <c r="S12" s="98" t="s">
        <v>2314</v>
      </c>
    </row>
    <row r="13" spans="1:25" s="1" customFormat="1" ht="15" x14ac:dyDescent="0.2">
      <c r="A13" t="s">
        <v>2313</v>
      </c>
      <c r="B13" t="s">
        <v>1160</v>
      </c>
      <c r="C13">
        <v>11</v>
      </c>
      <c r="D13">
        <v>40911582</v>
      </c>
      <c r="E13" t="s">
        <v>550</v>
      </c>
      <c r="F13" t="s">
        <v>1789</v>
      </c>
      <c r="G13" t="s">
        <v>1784</v>
      </c>
      <c r="H13">
        <v>7913</v>
      </c>
      <c r="I13">
        <v>11654</v>
      </c>
      <c r="J13">
        <v>3741</v>
      </c>
      <c r="K13" s="34">
        <v>2.4498799999999999E-6</v>
      </c>
      <c r="L13" s="34">
        <v>4.1192973398320801E-2</v>
      </c>
      <c r="M13">
        <v>-0.14419999999999999</v>
      </c>
      <c r="N13">
        <v>2.98E-2</v>
      </c>
      <c r="O13" s="34">
        <v>1.3349999999999999E-6</v>
      </c>
      <c r="P13">
        <v>0.96870000000000001</v>
      </c>
      <c r="Q13" t="s">
        <v>1788</v>
      </c>
      <c r="R13" s="96">
        <v>2.0833333333333298E-3</v>
      </c>
      <c r="S13" s="98" t="s">
        <v>2314</v>
      </c>
    </row>
    <row r="14" spans="1:25" s="1" customFormat="1" ht="15" x14ac:dyDescent="0.2">
      <c r="A14" t="s">
        <v>2313</v>
      </c>
      <c r="B14" t="s">
        <v>1060</v>
      </c>
      <c r="C14">
        <v>20</v>
      </c>
      <c r="D14">
        <v>5770487</v>
      </c>
      <c r="E14" t="s">
        <v>572</v>
      </c>
      <c r="F14" t="s">
        <v>1785</v>
      </c>
      <c r="G14" t="s">
        <v>1787</v>
      </c>
      <c r="H14">
        <v>7913</v>
      </c>
      <c r="I14">
        <v>11654</v>
      </c>
      <c r="J14">
        <v>3741</v>
      </c>
      <c r="K14" s="34">
        <v>2.8806899999999999E-6</v>
      </c>
      <c r="L14" s="34">
        <v>2.8953445576651599E-2</v>
      </c>
      <c r="M14">
        <v>-5.1400000000000001E-2</v>
      </c>
      <c r="N14">
        <v>1.0699999999999999E-2</v>
      </c>
      <c r="O14" s="34">
        <v>1.398E-6</v>
      </c>
      <c r="P14">
        <v>0.7147</v>
      </c>
      <c r="Q14" t="s">
        <v>1788</v>
      </c>
      <c r="R14" s="96">
        <v>2.0833333333333298E-3</v>
      </c>
      <c r="S14" s="98" t="s">
        <v>2314</v>
      </c>
    </row>
    <row r="15" spans="1:25" s="1" customFormat="1" ht="15" x14ac:dyDescent="0.2">
      <c r="A15" t="s">
        <v>2313</v>
      </c>
      <c r="B15" t="s">
        <v>1013</v>
      </c>
      <c r="C15">
        <v>20</v>
      </c>
      <c r="D15">
        <v>5772600</v>
      </c>
      <c r="E15" t="s">
        <v>572</v>
      </c>
      <c r="F15" t="s">
        <v>1785</v>
      </c>
      <c r="G15" t="s">
        <v>1787</v>
      </c>
      <c r="H15">
        <v>7913</v>
      </c>
      <c r="I15">
        <v>11654</v>
      </c>
      <c r="J15">
        <v>3741</v>
      </c>
      <c r="K15" s="34">
        <v>3.10123E-6</v>
      </c>
      <c r="L15" s="34">
        <v>2.8884119773976199E-2</v>
      </c>
      <c r="M15">
        <v>5.1299999999999998E-2</v>
      </c>
      <c r="N15">
        <v>1.06E-2</v>
      </c>
      <c r="O15" s="34">
        <v>1.435E-6</v>
      </c>
      <c r="P15">
        <v>0.2853</v>
      </c>
      <c r="Q15" t="s">
        <v>1786</v>
      </c>
      <c r="R15" s="96">
        <v>2.0833333333333298E-3</v>
      </c>
      <c r="S15" s="98" t="s">
        <v>2314</v>
      </c>
    </row>
    <row r="16" spans="1:25" s="1" customFormat="1" ht="15" x14ac:dyDescent="0.2">
      <c r="A16" t="s">
        <v>2313</v>
      </c>
      <c r="B16" t="s">
        <v>975</v>
      </c>
      <c r="C16">
        <v>20</v>
      </c>
      <c r="D16">
        <v>5773601</v>
      </c>
      <c r="E16" t="s">
        <v>572</v>
      </c>
      <c r="F16" t="s">
        <v>1785</v>
      </c>
      <c r="G16" t="s">
        <v>1787</v>
      </c>
      <c r="H16">
        <v>7913</v>
      </c>
      <c r="I16">
        <v>11654</v>
      </c>
      <c r="J16">
        <v>3741</v>
      </c>
      <c r="K16" s="34">
        <v>3.3224499999999998E-6</v>
      </c>
      <c r="L16" s="34">
        <v>2.8884119773976199E-2</v>
      </c>
      <c r="M16">
        <v>-5.1200000000000002E-2</v>
      </c>
      <c r="N16">
        <v>1.06E-2</v>
      </c>
      <c r="O16" s="34">
        <v>1.5009999999999999E-6</v>
      </c>
      <c r="P16">
        <v>0.71460000000000001</v>
      </c>
      <c r="Q16" t="s">
        <v>1788</v>
      </c>
      <c r="R16" s="96">
        <v>2.0833333333333298E-3</v>
      </c>
      <c r="S16" s="98" t="s">
        <v>2314</v>
      </c>
    </row>
    <row r="17" spans="1:19" s="1" customFormat="1" ht="15" x14ac:dyDescent="0.2">
      <c r="A17" t="s">
        <v>2313</v>
      </c>
      <c r="B17" t="s">
        <v>895</v>
      </c>
      <c r="C17">
        <v>20</v>
      </c>
      <c r="D17">
        <v>5770997</v>
      </c>
      <c r="E17" t="s">
        <v>572</v>
      </c>
      <c r="F17" t="s">
        <v>1789</v>
      </c>
      <c r="G17" t="s">
        <v>1784</v>
      </c>
      <c r="H17">
        <v>7913</v>
      </c>
      <c r="I17">
        <v>11654</v>
      </c>
      <c r="J17">
        <v>3741</v>
      </c>
      <c r="K17" s="34">
        <v>3.7995300000000002E-6</v>
      </c>
      <c r="L17" s="34">
        <v>2.67630392741935E-2</v>
      </c>
      <c r="M17">
        <v>5.1200000000000002E-2</v>
      </c>
      <c r="N17">
        <v>1.0699999999999999E-2</v>
      </c>
      <c r="O17" s="34">
        <v>1.5090000000000001E-6</v>
      </c>
      <c r="P17">
        <v>0.2848</v>
      </c>
      <c r="Q17" t="s">
        <v>1786</v>
      </c>
      <c r="R17" s="96">
        <v>2.0833333333333298E-3</v>
      </c>
      <c r="S17" s="98" t="s">
        <v>2314</v>
      </c>
    </row>
    <row r="18" spans="1:19" s="1" customFormat="1" ht="15" x14ac:dyDescent="0.2">
      <c r="A18" t="s">
        <v>2313</v>
      </c>
      <c r="B18" t="s">
        <v>1344</v>
      </c>
      <c r="C18">
        <v>7</v>
      </c>
      <c r="D18">
        <v>67725264</v>
      </c>
      <c r="E18" t="s">
        <v>1795</v>
      </c>
      <c r="F18" t="s">
        <v>1789</v>
      </c>
      <c r="G18" t="s">
        <v>1784</v>
      </c>
      <c r="H18">
        <v>7913</v>
      </c>
      <c r="I18">
        <v>11654</v>
      </c>
      <c r="J18">
        <v>3741</v>
      </c>
      <c r="K18" s="34">
        <v>1.55963E-6</v>
      </c>
      <c r="L18" s="34">
        <v>3.8656698207622603E-2</v>
      </c>
      <c r="M18">
        <v>0.13270000000000001</v>
      </c>
      <c r="N18">
        <v>2.76E-2</v>
      </c>
      <c r="O18" s="34">
        <v>1.53E-6</v>
      </c>
      <c r="P18">
        <v>3.3300000000000003E-2</v>
      </c>
      <c r="Q18" t="s">
        <v>1786</v>
      </c>
      <c r="R18" s="96">
        <v>2.0833333333333298E-3</v>
      </c>
      <c r="S18" s="98" t="s">
        <v>2314</v>
      </c>
    </row>
    <row r="19" spans="1:19" s="1" customFormat="1" ht="15" x14ac:dyDescent="0.2">
      <c r="A19" t="s">
        <v>1783</v>
      </c>
      <c r="B19" t="s">
        <v>1631</v>
      </c>
      <c r="C19">
        <v>15</v>
      </c>
      <c r="D19">
        <v>89512713</v>
      </c>
      <c r="E19" t="s">
        <v>18</v>
      </c>
      <c r="F19" t="s">
        <v>1785</v>
      </c>
      <c r="G19" t="s">
        <v>1787</v>
      </c>
      <c r="H19">
        <v>1378</v>
      </c>
      <c r="I19">
        <v>1959</v>
      </c>
      <c r="J19">
        <v>581</v>
      </c>
      <c r="K19" s="34">
        <v>3.4358800000000002E-7</v>
      </c>
      <c r="L19" s="34">
        <v>0.16432671621803999</v>
      </c>
      <c r="M19">
        <v>0.32279999999999998</v>
      </c>
      <c r="N19">
        <v>6.7199999999999996E-2</v>
      </c>
      <c r="O19" s="34">
        <v>1.5349999999999999E-6</v>
      </c>
      <c r="P19">
        <v>4.8399999999999999E-2</v>
      </c>
      <c r="Q19" t="s">
        <v>1786</v>
      </c>
      <c r="R19" s="96">
        <v>3.3333333333333301E-3</v>
      </c>
      <c r="S19" s="98" t="s">
        <v>2314</v>
      </c>
    </row>
    <row r="20" spans="1:19" s="1" customFormat="1" ht="15" x14ac:dyDescent="0.2">
      <c r="A20" t="s">
        <v>1783</v>
      </c>
      <c r="B20" t="s">
        <v>1629</v>
      </c>
      <c r="C20">
        <v>15</v>
      </c>
      <c r="D20">
        <v>89514888</v>
      </c>
      <c r="E20" t="s">
        <v>18</v>
      </c>
      <c r="F20" t="s">
        <v>1785</v>
      </c>
      <c r="G20" t="s">
        <v>1787</v>
      </c>
      <c r="H20">
        <v>1378</v>
      </c>
      <c r="I20">
        <v>1959</v>
      </c>
      <c r="J20">
        <v>581</v>
      </c>
      <c r="K20" s="34">
        <v>3.4675800000000001E-7</v>
      </c>
      <c r="L20" s="34">
        <v>0.16432671621803999</v>
      </c>
      <c r="M20">
        <v>0.32269999999999999</v>
      </c>
      <c r="N20">
        <v>6.7199999999999996E-2</v>
      </c>
      <c r="O20" s="34">
        <v>1.548E-6</v>
      </c>
      <c r="P20">
        <v>4.8300000000000003E-2</v>
      </c>
      <c r="Q20" t="s">
        <v>1786</v>
      </c>
      <c r="R20" s="96">
        <v>3.3333333333333301E-3</v>
      </c>
      <c r="S20" s="98" t="s">
        <v>2314</v>
      </c>
    </row>
    <row r="21" spans="1:19" s="1" customFormat="1" ht="15" x14ac:dyDescent="0.2">
      <c r="A21" t="s">
        <v>2313</v>
      </c>
      <c r="B21" t="s">
        <v>1324</v>
      </c>
      <c r="C21">
        <v>7</v>
      </c>
      <c r="D21">
        <v>67726052</v>
      </c>
      <c r="E21" t="s">
        <v>1795</v>
      </c>
      <c r="F21" t="s">
        <v>1784</v>
      </c>
      <c r="G21" t="s">
        <v>1787</v>
      </c>
      <c r="H21">
        <v>7913</v>
      </c>
      <c r="I21">
        <v>11654</v>
      </c>
      <c r="J21">
        <v>3741</v>
      </c>
      <c r="K21" s="34">
        <v>1.68207E-6</v>
      </c>
      <c r="L21" s="34">
        <v>3.8656698207622603E-2</v>
      </c>
      <c r="M21">
        <v>-0.13239999999999999</v>
      </c>
      <c r="N21">
        <v>2.76E-2</v>
      </c>
      <c r="O21" s="34">
        <v>1.6130000000000001E-6</v>
      </c>
      <c r="P21">
        <v>0.96679999999999999</v>
      </c>
      <c r="Q21" t="s">
        <v>1788</v>
      </c>
      <c r="R21" s="96">
        <v>2.0833333333333298E-3</v>
      </c>
      <c r="S21" s="98" t="s">
        <v>2314</v>
      </c>
    </row>
    <row r="22" spans="1:19" s="1" customFormat="1" ht="15" x14ac:dyDescent="0.2">
      <c r="A22" t="s">
        <v>2313</v>
      </c>
      <c r="B22" t="s">
        <v>1316</v>
      </c>
      <c r="C22">
        <v>7</v>
      </c>
      <c r="D22">
        <v>67726754</v>
      </c>
      <c r="E22" t="s">
        <v>1795</v>
      </c>
      <c r="F22" t="s">
        <v>1789</v>
      </c>
      <c r="G22" t="s">
        <v>1784</v>
      </c>
      <c r="H22">
        <v>7913</v>
      </c>
      <c r="I22">
        <v>11654</v>
      </c>
      <c r="J22">
        <v>3741</v>
      </c>
      <c r="K22" s="34">
        <v>1.6958299999999999E-6</v>
      </c>
      <c r="L22" s="34">
        <v>3.8656698207622603E-2</v>
      </c>
      <c r="M22">
        <v>0.13239999999999999</v>
      </c>
      <c r="N22">
        <v>2.76E-2</v>
      </c>
      <c r="O22" s="34">
        <v>1.623E-6</v>
      </c>
      <c r="P22">
        <v>3.4000000000000002E-2</v>
      </c>
      <c r="Q22" t="s">
        <v>1786</v>
      </c>
      <c r="R22" s="96">
        <v>2.0833333333333298E-3</v>
      </c>
      <c r="S22" s="98" t="s">
        <v>2314</v>
      </c>
    </row>
    <row r="23" spans="1:19" s="1" customFormat="1" ht="15" x14ac:dyDescent="0.2">
      <c r="A23" t="s">
        <v>2313</v>
      </c>
      <c r="B23" t="s">
        <v>1308</v>
      </c>
      <c r="C23">
        <v>7</v>
      </c>
      <c r="D23">
        <v>67727962</v>
      </c>
      <c r="E23" t="s">
        <v>1795</v>
      </c>
      <c r="F23" t="s">
        <v>1789</v>
      </c>
      <c r="G23" t="s">
        <v>1784</v>
      </c>
      <c r="H23">
        <v>7913</v>
      </c>
      <c r="I23">
        <v>11654</v>
      </c>
      <c r="J23">
        <v>3741</v>
      </c>
      <c r="K23" s="34">
        <v>1.7111E-6</v>
      </c>
      <c r="L23" s="34">
        <v>3.8656698207622603E-2</v>
      </c>
      <c r="M23">
        <v>0.1323</v>
      </c>
      <c r="N23">
        <v>2.76E-2</v>
      </c>
      <c r="O23" s="34">
        <v>1.6330000000000001E-6</v>
      </c>
      <c r="P23">
        <v>3.2899999999999999E-2</v>
      </c>
      <c r="Q23" t="s">
        <v>1786</v>
      </c>
      <c r="R23" s="96">
        <v>2.0833333333333298E-3</v>
      </c>
      <c r="S23" s="98" t="s">
        <v>2314</v>
      </c>
    </row>
    <row r="24" spans="1:19" s="1" customFormat="1" ht="15" x14ac:dyDescent="0.2">
      <c r="A24" t="s">
        <v>2313</v>
      </c>
      <c r="B24" t="s">
        <v>1298</v>
      </c>
      <c r="C24">
        <v>7</v>
      </c>
      <c r="D24">
        <v>67728697</v>
      </c>
      <c r="E24" t="s">
        <v>1795</v>
      </c>
      <c r="F24" t="s">
        <v>1785</v>
      </c>
      <c r="G24" t="s">
        <v>1787</v>
      </c>
      <c r="H24">
        <v>7913</v>
      </c>
      <c r="I24">
        <v>11654</v>
      </c>
      <c r="J24">
        <v>3741</v>
      </c>
      <c r="K24" s="34">
        <v>1.7233300000000001E-6</v>
      </c>
      <c r="L24" s="34">
        <v>3.8656698207622603E-2</v>
      </c>
      <c r="M24">
        <v>0.1323</v>
      </c>
      <c r="N24">
        <v>2.76E-2</v>
      </c>
      <c r="O24" s="34">
        <v>1.641E-6</v>
      </c>
      <c r="P24">
        <v>3.3000000000000002E-2</v>
      </c>
      <c r="Q24" t="s">
        <v>1786</v>
      </c>
      <c r="R24" s="96">
        <v>2.0833333333333298E-3</v>
      </c>
      <c r="S24" s="98" t="s">
        <v>2314</v>
      </c>
    </row>
    <row r="25" spans="1:19" s="1" customFormat="1" ht="15" x14ac:dyDescent="0.2">
      <c r="A25" t="s">
        <v>2313</v>
      </c>
      <c r="B25" t="s">
        <v>915</v>
      </c>
      <c r="C25">
        <v>20</v>
      </c>
      <c r="D25">
        <v>5770376</v>
      </c>
      <c r="E25" t="s">
        <v>572</v>
      </c>
      <c r="F25" t="s">
        <v>1789</v>
      </c>
      <c r="G25" t="s">
        <v>1784</v>
      </c>
      <c r="H25">
        <v>7913</v>
      </c>
      <c r="I25">
        <v>11654</v>
      </c>
      <c r="J25">
        <v>3741</v>
      </c>
      <c r="K25" s="34">
        <v>3.7312899999999999E-6</v>
      </c>
      <c r="L25" s="34">
        <v>2.8884119773976199E-2</v>
      </c>
      <c r="M25">
        <v>-5.0999999999999997E-2</v>
      </c>
      <c r="N25">
        <v>1.0699999999999999E-2</v>
      </c>
      <c r="O25" s="34">
        <v>1.658E-6</v>
      </c>
      <c r="P25">
        <v>0.71509999999999996</v>
      </c>
      <c r="Q25" t="s">
        <v>1788</v>
      </c>
      <c r="R25" s="96">
        <v>2.0833333333333298E-3</v>
      </c>
      <c r="S25" s="98" t="s">
        <v>2314</v>
      </c>
    </row>
    <row r="26" spans="1:19" s="1" customFormat="1" ht="15" x14ac:dyDescent="0.2">
      <c r="A26" t="s">
        <v>2313</v>
      </c>
      <c r="B26" t="s">
        <v>909</v>
      </c>
      <c r="C26">
        <v>20</v>
      </c>
      <c r="D26">
        <v>5770594</v>
      </c>
      <c r="E26" t="s">
        <v>572</v>
      </c>
      <c r="F26" t="s">
        <v>1785</v>
      </c>
      <c r="G26" t="s">
        <v>1787</v>
      </c>
      <c r="H26">
        <v>7913</v>
      </c>
      <c r="I26">
        <v>11654</v>
      </c>
      <c r="J26">
        <v>3741</v>
      </c>
      <c r="K26" s="34">
        <v>3.7570199999999999E-6</v>
      </c>
      <c r="L26" s="34">
        <v>2.8884119773976199E-2</v>
      </c>
      <c r="M26">
        <v>-5.0999999999999997E-2</v>
      </c>
      <c r="N26">
        <v>1.0699999999999999E-2</v>
      </c>
      <c r="O26" s="34">
        <v>1.666E-6</v>
      </c>
      <c r="P26">
        <v>0.71530000000000005</v>
      </c>
      <c r="Q26" t="s">
        <v>1788</v>
      </c>
      <c r="R26" s="96">
        <v>2.0833333333333298E-3</v>
      </c>
      <c r="S26" s="98" t="s">
        <v>2314</v>
      </c>
    </row>
    <row r="27" spans="1:19" s="1" customFormat="1" ht="15" x14ac:dyDescent="0.2">
      <c r="A27" t="s">
        <v>2313</v>
      </c>
      <c r="B27" t="s">
        <v>861</v>
      </c>
      <c r="C27">
        <v>20</v>
      </c>
      <c r="D27">
        <v>5770479</v>
      </c>
      <c r="E27" t="s">
        <v>572</v>
      </c>
      <c r="F27" t="s">
        <v>1785</v>
      </c>
      <c r="G27" t="s">
        <v>1784</v>
      </c>
      <c r="H27">
        <v>7913</v>
      </c>
      <c r="I27">
        <v>11654</v>
      </c>
      <c r="J27">
        <v>3741</v>
      </c>
      <c r="K27" s="34">
        <v>3.9196599999999997E-6</v>
      </c>
      <c r="L27" s="34">
        <v>2.8953445576651599E-2</v>
      </c>
      <c r="M27">
        <v>5.0900000000000001E-2</v>
      </c>
      <c r="N27">
        <v>1.0699999999999999E-2</v>
      </c>
      <c r="O27" s="34">
        <v>1.747E-6</v>
      </c>
      <c r="P27">
        <v>0.28520000000000001</v>
      </c>
      <c r="Q27" t="s">
        <v>1786</v>
      </c>
      <c r="R27" s="96">
        <v>2.0833333333333298E-3</v>
      </c>
      <c r="S27" s="98" t="s">
        <v>2314</v>
      </c>
    </row>
    <row r="28" spans="1:19" s="1" customFormat="1" ht="15" x14ac:dyDescent="0.2">
      <c r="A28" t="s">
        <v>2313</v>
      </c>
      <c r="B28" t="s">
        <v>955</v>
      </c>
      <c r="C28">
        <v>17</v>
      </c>
      <c r="D28">
        <v>52559065</v>
      </c>
      <c r="E28" t="s">
        <v>18</v>
      </c>
      <c r="F28" t="s">
        <v>1785</v>
      </c>
      <c r="G28" t="s">
        <v>1787</v>
      </c>
      <c r="H28">
        <v>7913</v>
      </c>
      <c r="I28">
        <v>11654</v>
      </c>
      <c r="J28">
        <v>3741</v>
      </c>
      <c r="K28" s="34">
        <v>3.4111499999999999E-6</v>
      </c>
      <c r="L28" s="34">
        <v>3.4110370666173097E-2</v>
      </c>
      <c r="M28">
        <v>0.1439</v>
      </c>
      <c r="N28">
        <v>3.0099999999999998E-2</v>
      </c>
      <c r="O28" s="34">
        <v>1.75E-6</v>
      </c>
      <c r="P28">
        <v>3.3000000000000002E-2</v>
      </c>
      <c r="Q28" t="s">
        <v>1786</v>
      </c>
      <c r="R28" s="96">
        <v>2.0833333333333298E-3</v>
      </c>
      <c r="S28" s="98" t="s">
        <v>2314</v>
      </c>
    </row>
    <row r="29" spans="1:19" s="1" customFormat="1" ht="15" x14ac:dyDescent="0.2">
      <c r="A29" t="s">
        <v>2313</v>
      </c>
      <c r="B29" t="s">
        <v>1164</v>
      </c>
      <c r="C29">
        <v>20</v>
      </c>
      <c r="D29">
        <v>5776280</v>
      </c>
      <c r="E29" t="s">
        <v>572</v>
      </c>
      <c r="F29" t="s">
        <v>1785</v>
      </c>
      <c r="G29" t="s">
        <v>1787</v>
      </c>
      <c r="H29">
        <v>7913</v>
      </c>
      <c r="I29">
        <v>11654</v>
      </c>
      <c r="J29">
        <v>3741</v>
      </c>
      <c r="K29" s="34">
        <v>2.4179199999999999E-6</v>
      </c>
      <c r="L29" s="34">
        <v>3.7586028977281499E-2</v>
      </c>
      <c r="M29">
        <v>5.0599999999999999E-2</v>
      </c>
      <c r="N29">
        <v>1.06E-2</v>
      </c>
      <c r="O29" s="34">
        <v>1.773E-6</v>
      </c>
      <c r="P29">
        <v>0.29220000000000002</v>
      </c>
      <c r="Q29" t="s">
        <v>1786</v>
      </c>
      <c r="R29" s="96">
        <v>2.0833333333333298E-3</v>
      </c>
      <c r="S29" s="98" t="s">
        <v>2314</v>
      </c>
    </row>
    <row r="30" spans="1:19" s="1" customFormat="1" ht="15" x14ac:dyDescent="0.2">
      <c r="A30" t="s">
        <v>2313</v>
      </c>
      <c r="B30" t="s">
        <v>1142</v>
      </c>
      <c r="C30">
        <v>20</v>
      </c>
      <c r="D30">
        <v>5775866</v>
      </c>
      <c r="E30" t="s">
        <v>572</v>
      </c>
      <c r="F30" t="s">
        <v>1789</v>
      </c>
      <c r="G30" t="s">
        <v>1784</v>
      </c>
      <c r="H30">
        <v>7913</v>
      </c>
      <c r="I30">
        <v>11654</v>
      </c>
      <c r="J30">
        <v>3741</v>
      </c>
      <c r="K30" s="34">
        <v>2.5100800000000002E-6</v>
      </c>
      <c r="L30" s="34">
        <v>3.7747628668946001E-2</v>
      </c>
      <c r="M30">
        <v>-5.0500000000000003E-2</v>
      </c>
      <c r="N30">
        <v>1.06E-2</v>
      </c>
      <c r="O30" s="34">
        <v>1.8220000000000001E-6</v>
      </c>
      <c r="P30">
        <v>0.70809999999999995</v>
      </c>
      <c r="Q30" t="s">
        <v>1788</v>
      </c>
      <c r="R30" s="96">
        <v>2.0833333333333298E-3</v>
      </c>
      <c r="S30" s="98" t="s">
        <v>2314</v>
      </c>
    </row>
    <row r="31" spans="1:19" s="1" customFormat="1" ht="15" x14ac:dyDescent="0.2">
      <c r="A31" t="s">
        <v>2313</v>
      </c>
      <c r="B31" t="s">
        <v>737</v>
      </c>
      <c r="C31">
        <v>20</v>
      </c>
      <c r="D31">
        <v>5770138</v>
      </c>
      <c r="E31" t="s">
        <v>572</v>
      </c>
      <c r="F31" t="s">
        <v>1785</v>
      </c>
      <c r="G31" t="s">
        <v>1787</v>
      </c>
      <c r="H31">
        <v>7913</v>
      </c>
      <c r="I31">
        <v>11654</v>
      </c>
      <c r="J31">
        <v>3741</v>
      </c>
      <c r="K31" s="34">
        <v>4.5825499999999999E-6</v>
      </c>
      <c r="L31" s="34">
        <v>2.8884119773976199E-2</v>
      </c>
      <c r="M31">
        <v>-5.0700000000000002E-2</v>
      </c>
      <c r="N31">
        <v>1.0699999999999999E-2</v>
      </c>
      <c r="O31" s="34">
        <v>1.933E-6</v>
      </c>
      <c r="P31">
        <v>0.71530000000000005</v>
      </c>
      <c r="Q31" t="s">
        <v>1788</v>
      </c>
      <c r="R31" s="96">
        <v>2.0833333333333298E-3</v>
      </c>
      <c r="S31" s="98" t="s">
        <v>2314</v>
      </c>
    </row>
    <row r="32" spans="1:19" s="1" customFormat="1" ht="15" x14ac:dyDescent="0.2">
      <c r="A32" t="s">
        <v>1783</v>
      </c>
      <c r="B32" t="s">
        <v>1711</v>
      </c>
      <c r="C32">
        <v>15</v>
      </c>
      <c r="D32">
        <v>89501560</v>
      </c>
      <c r="E32" t="s">
        <v>18</v>
      </c>
      <c r="F32" t="s">
        <v>1785</v>
      </c>
      <c r="G32" t="s">
        <v>1789</v>
      </c>
      <c r="H32">
        <v>1378</v>
      </c>
      <c r="I32">
        <v>1959</v>
      </c>
      <c r="J32">
        <v>581</v>
      </c>
      <c r="K32" s="34">
        <v>1.55049E-7</v>
      </c>
      <c r="L32" s="34">
        <v>0.26172779594495799</v>
      </c>
      <c r="M32">
        <v>0.31819999999999998</v>
      </c>
      <c r="N32">
        <v>6.7699999999999996E-2</v>
      </c>
      <c r="O32" s="34">
        <v>2.6340000000000001E-6</v>
      </c>
      <c r="P32">
        <v>4.7E-2</v>
      </c>
      <c r="Q32" t="s">
        <v>1786</v>
      </c>
      <c r="R32" s="96">
        <v>3.3333333333333301E-3</v>
      </c>
      <c r="S32" s="98" t="s">
        <v>2314</v>
      </c>
    </row>
    <row r="33" spans="1:19" s="1" customFormat="1" ht="15" x14ac:dyDescent="0.2">
      <c r="A33" t="s">
        <v>2313</v>
      </c>
      <c r="B33" t="s">
        <v>1278</v>
      </c>
      <c r="C33">
        <v>7</v>
      </c>
      <c r="D33">
        <v>67734699</v>
      </c>
      <c r="E33" t="s">
        <v>1795</v>
      </c>
      <c r="F33" t="s">
        <v>1789</v>
      </c>
      <c r="G33" t="s">
        <v>1787</v>
      </c>
      <c r="H33">
        <v>7913</v>
      </c>
      <c r="I33">
        <v>11654</v>
      </c>
      <c r="J33">
        <v>3741</v>
      </c>
      <c r="K33" s="34">
        <v>1.78466E-6</v>
      </c>
      <c r="L33" s="34">
        <v>6.19030482803948E-2</v>
      </c>
      <c r="M33">
        <v>-0.12770000000000001</v>
      </c>
      <c r="N33">
        <v>2.75E-2</v>
      </c>
      <c r="O33" s="34">
        <v>3.5219999999999999E-6</v>
      </c>
      <c r="P33">
        <v>0.96699999999999997</v>
      </c>
      <c r="Q33" t="s">
        <v>1788</v>
      </c>
      <c r="R33" s="96">
        <v>2.0833333333333298E-3</v>
      </c>
      <c r="S33" s="98" t="s">
        <v>2314</v>
      </c>
    </row>
    <row r="34" spans="1:19" s="1" customFormat="1" ht="15" x14ac:dyDescent="0.2">
      <c r="A34" t="s">
        <v>1783</v>
      </c>
      <c r="B34" t="s">
        <v>1562</v>
      </c>
      <c r="C34">
        <v>15</v>
      </c>
      <c r="D34">
        <v>89525364</v>
      </c>
      <c r="E34" t="s">
        <v>18</v>
      </c>
      <c r="F34" t="s">
        <v>1785</v>
      </c>
      <c r="G34" t="s">
        <v>1787</v>
      </c>
      <c r="H34">
        <v>1378</v>
      </c>
      <c r="I34">
        <v>1959</v>
      </c>
      <c r="J34">
        <v>581</v>
      </c>
      <c r="K34" s="34">
        <v>6.7574200000000004E-7</v>
      </c>
      <c r="L34" s="34">
        <v>0.162930633009121</v>
      </c>
      <c r="M34">
        <v>0.2858</v>
      </c>
      <c r="N34">
        <v>6.2399999999999997E-2</v>
      </c>
      <c r="O34" s="34">
        <v>4.7060000000000003E-6</v>
      </c>
      <c r="P34">
        <v>6.13E-2</v>
      </c>
      <c r="Q34" t="s">
        <v>1786</v>
      </c>
      <c r="R34" s="96">
        <v>3.3333333333333301E-3</v>
      </c>
      <c r="S34" s="98" t="s">
        <v>2314</v>
      </c>
    </row>
    <row r="35" spans="1:19" s="1" customFormat="1" ht="15" x14ac:dyDescent="0.2">
      <c r="A35" t="s">
        <v>2313</v>
      </c>
      <c r="B35" t="s">
        <v>1532</v>
      </c>
      <c r="C35">
        <v>7</v>
      </c>
      <c r="D35">
        <v>67679436</v>
      </c>
      <c r="E35" t="s">
        <v>1795</v>
      </c>
      <c r="F35" t="s">
        <v>1785</v>
      </c>
      <c r="G35" t="s">
        <v>1787</v>
      </c>
      <c r="H35">
        <v>7913</v>
      </c>
      <c r="I35">
        <v>11654</v>
      </c>
      <c r="J35">
        <v>3741</v>
      </c>
      <c r="K35" s="34">
        <v>8.5183599999999998E-7</v>
      </c>
      <c r="L35" s="34">
        <v>0.11994092670953101</v>
      </c>
      <c r="M35">
        <v>8.5800000000000001E-2</v>
      </c>
      <c r="N35">
        <v>1.8800000000000001E-2</v>
      </c>
      <c r="O35" s="34">
        <v>5.0030000000000002E-6</v>
      </c>
      <c r="P35">
        <v>7.6300000000000007E-2</v>
      </c>
      <c r="Q35" t="s">
        <v>1786</v>
      </c>
      <c r="R35" s="96">
        <v>2.0833333333333298E-3</v>
      </c>
      <c r="S35" s="98" t="s">
        <v>2314</v>
      </c>
    </row>
    <row r="36" spans="1:19" s="1" customFormat="1" ht="15" x14ac:dyDescent="0.2">
      <c r="A36" t="s">
        <v>2313</v>
      </c>
      <c r="B36" t="s">
        <v>1530</v>
      </c>
      <c r="C36">
        <v>7</v>
      </c>
      <c r="D36">
        <v>67679448</v>
      </c>
      <c r="E36" t="s">
        <v>1795</v>
      </c>
      <c r="F36" t="s">
        <v>1785</v>
      </c>
      <c r="G36" t="s">
        <v>1784</v>
      </c>
      <c r="H36">
        <v>7913</v>
      </c>
      <c r="I36">
        <v>11654</v>
      </c>
      <c r="J36">
        <v>3741</v>
      </c>
      <c r="K36" s="34">
        <v>8.5258699999999996E-7</v>
      </c>
      <c r="L36" s="34">
        <v>0.11994092670953101</v>
      </c>
      <c r="M36">
        <v>-8.5800000000000001E-2</v>
      </c>
      <c r="N36">
        <v>1.8800000000000001E-2</v>
      </c>
      <c r="O36" s="34">
        <v>5.006E-6</v>
      </c>
      <c r="P36">
        <v>0.93059999999999998</v>
      </c>
      <c r="Q36" t="s">
        <v>1788</v>
      </c>
      <c r="R36" s="96">
        <v>2.0833333333333298E-3</v>
      </c>
      <c r="S36" s="98" t="s">
        <v>2314</v>
      </c>
    </row>
    <row r="37" spans="1:19" s="1" customFormat="1" ht="15" x14ac:dyDescent="0.2">
      <c r="A37" t="s">
        <v>2313</v>
      </c>
      <c r="B37" t="s">
        <v>1415</v>
      </c>
      <c r="C37">
        <v>7</v>
      </c>
      <c r="D37">
        <v>67714270</v>
      </c>
      <c r="E37" t="s">
        <v>1795</v>
      </c>
      <c r="F37" t="s">
        <v>1789</v>
      </c>
      <c r="G37" t="s">
        <v>1784</v>
      </c>
      <c r="H37">
        <v>7913</v>
      </c>
      <c r="I37">
        <v>11654</v>
      </c>
      <c r="J37">
        <v>3741</v>
      </c>
      <c r="K37" s="34">
        <v>1.2772100000000001E-6</v>
      </c>
      <c r="L37" s="34">
        <v>9.0193676687648106E-2</v>
      </c>
      <c r="M37">
        <v>0.12809999999999999</v>
      </c>
      <c r="N37">
        <v>2.81E-2</v>
      </c>
      <c r="O37" s="34">
        <v>5.2610000000000001E-6</v>
      </c>
      <c r="P37">
        <v>3.2300000000000002E-2</v>
      </c>
      <c r="Q37" t="s">
        <v>1786</v>
      </c>
      <c r="R37" s="96">
        <v>2.0833333333333298E-3</v>
      </c>
      <c r="S37" s="98" t="s">
        <v>2314</v>
      </c>
    </row>
    <row r="38" spans="1:19" s="1" customFormat="1" ht="15" x14ac:dyDescent="0.2">
      <c r="A38" t="s">
        <v>1799</v>
      </c>
      <c r="B38" t="s">
        <v>1657</v>
      </c>
      <c r="C38">
        <v>13</v>
      </c>
      <c r="D38">
        <v>111115558</v>
      </c>
      <c r="E38" t="s">
        <v>1803</v>
      </c>
      <c r="F38" t="s">
        <v>1785</v>
      </c>
      <c r="G38" t="s">
        <v>1784</v>
      </c>
      <c r="H38">
        <v>5085</v>
      </c>
      <c r="I38">
        <v>8245</v>
      </c>
      <c r="J38">
        <v>3160</v>
      </c>
      <c r="K38" s="34">
        <v>1.05616E-7</v>
      </c>
      <c r="L38" s="34">
        <v>0.15280834711918301</v>
      </c>
      <c r="M38">
        <v>4.7100000000000003E-2</v>
      </c>
      <c r="N38">
        <v>1.04E-2</v>
      </c>
      <c r="O38" s="34">
        <v>5.6720000000000001E-6</v>
      </c>
      <c r="P38">
        <v>0.63149999999999995</v>
      </c>
      <c r="Q38" t="s">
        <v>1786</v>
      </c>
      <c r="R38" s="96">
        <v>5.5555555555555497E-3</v>
      </c>
      <c r="S38" s="98" t="s">
        <v>2314</v>
      </c>
    </row>
    <row r="39" spans="1:19" s="1" customFormat="1" ht="15" x14ac:dyDescent="0.2">
      <c r="A39" t="s">
        <v>1783</v>
      </c>
      <c r="B39" t="s">
        <v>1387</v>
      </c>
      <c r="C39">
        <v>15</v>
      </c>
      <c r="D39">
        <v>89518396</v>
      </c>
      <c r="E39" t="s">
        <v>18</v>
      </c>
      <c r="F39" t="s">
        <v>1784</v>
      </c>
      <c r="G39" t="s">
        <v>1787</v>
      </c>
      <c r="H39">
        <v>1378</v>
      </c>
      <c r="I39">
        <v>1959</v>
      </c>
      <c r="J39">
        <v>581</v>
      </c>
      <c r="K39" s="34">
        <v>1.36756E-6</v>
      </c>
      <c r="L39" s="34">
        <v>0.256361458986062</v>
      </c>
      <c r="M39">
        <v>-0.35449999999999998</v>
      </c>
      <c r="N39">
        <v>7.8200000000000006E-2</v>
      </c>
      <c r="O39" s="34">
        <v>5.7379999999999999E-6</v>
      </c>
      <c r="P39">
        <v>0.96540000000000004</v>
      </c>
      <c r="Q39" t="s">
        <v>1788</v>
      </c>
      <c r="R39" s="96">
        <v>3.3333333333333301E-3</v>
      </c>
      <c r="S39" s="98" t="s">
        <v>2314</v>
      </c>
    </row>
    <row r="40" spans="1:19" s="1" customFormat="1" ht="15" x14ac:dyDescent="0.2">
      <c r="A40" t="s">
        <v>2313</v>
      </c>
      <c r="B40" t="s">
        <v>1429</v>
      </c>
      <c r="C40">
        <v>7</v>
      </c>
      <c r="D40">
        <v>67679113</v>
      </c>
      <c r="E40" t="s">
        <v>1795</v>
      </c>
      <c r="F40" t="s">
        <v>1789</v>
      </c>
      <c r="G40" t="s">
        <v>1784</v>
      </c>
      <c r="H40">
        <v>7913</v>
      </c>
      <c r="I40">
        <v>11654</v>
      </c>
      <c r="J40">
        <v>3741</v>
      </c>
      <c r="K40" s="34">
        <v>1.2443600000000001E-6</v>
      </c>
      <c r="L40" s="34">
        <v>0.11994092670953101</v>
      </c>
      <c r="M40">
        <v>-8.4699999999999998E-2</v>
      </c>
      <c r="N40">
        <v>1.8700000000000001E-2</v>
      </c>
      <c r="O40" s="34">
        <v>6.1249999999999998E-6</v>
      </c>
      <c r="P40">
        <v>0.9022</v>
      </c>
      <c r="Q40" t="s">
        <v>1788</v>
      </c>
      <c r="R40" s="96">
        <v>2.0833333333333298E-3</v>
      </c>
      <c r="S40" s="98" t="s">
        <v>2314</v>
      </c>
    </row>
    <row r="41" spans="1:19" s="1" customFormat="1" ht="15" x14ac:dyDescent="0.2">
      <c r="A41" t="s">
        <v>2313</v>
      </c>
      <c r="B41" t="s">
        <v>1427</v>
      </c>
      <c r="C41">
        <v>7</v>
      </c>
      <c r="D41">
        <v>67679312</v>
      </c>
      <c r="E41" t="s">
        <v>1795</v>
      </c>
      <c r="F41" t="s">
        <v>1789</v>
      </c>
      <c r="G41" t="s">
        <v>1784</v>
      </c>
      <c r="H41">
        <v>7913</v>
      </c>
      <c r="I41">
        <v>11654</v>
      </c>
      <c r="J41">
        <v>3741</v>
      </c>
      <c r="K41" s="34">
        <v>1.2473900000000001E-6</v>
      </c>
      <c r="L41" s="34">
        <v>0.11994092670953101</v>
      </c>
      <c r="M41">
        <v>-8.4699999999999998E-2</v>
      </c>
      <c r="N41">
        <v>1.8700000000000001E-2</v>
      </c>
      <c r="O41" s="34">
        <v>6.1299999999999998E-6</v>
      </c>
      <c r="P41">
        <v>0.90080000000000005</v>
      </c>
      <c r="Q41" t="s">
        <v>1788</v>
      </c>
      <c r="R41" s="96">
        <v>2.0833333333333298E-3</v>
      </c>
      <c r="S41" s="98" t="s">
        <v>2314</v>
      </c>
    </row>
    <row r="42" spans="1:19" s="1" customFormat="1" ht="15" x14ac:dyDescent="0.2">
      <c r="A42" t="s">
        <v>2313</v>
      </c>
      <c r="B42" t="s">
        <v>1075</v>
      </c>
      <c r="C42">
        <v>7</v>
      </c>
      <c r="D42">
        <v>67770327</v>
      </c>
      <c r="E42" t="s">
        <v>1795</v>
      </c>
      <c r="F42" t="s">
        <v>1785</v>
      </c>
      <c r="G42" t="s">
        <v>1787</v>
      </c>
      <c r="H42">
        <v>7913</v>
      </c>
      <c r="I42">
        <v>11654</v>
      </c>
      <c r="J42">
        <v>3741</v>
      </c>
      <c r="K42" s="34">
        <v>2.8460599999999999E-6</v>
      </c>
      <c r="L42" s="34">
        <v>7.5779574668459498E-2</v>
      </c>
      <c r="M42">
        <v>0.12640000000000001</v>
      </c>
      <c r="N42">
        <v>2.8000000000000001E-2</v>
      </c>
      <c r="O42" s="34">
        <v>6.2600000000000002E-6</v>
      </c>
      <c r="P42">
        <v>2.5999999999999999E-2</v>
      </c>
      <c r="Q42" t="s">
        <v>1786</v>
      </c>
      <c r="R42" s="96">
        <v>2.0833333333333298E-3</v>
      </c>
      <c r="S42" s="98" t="s">
        <v>2314</v>
      </c>
    </row>
    <row r="43" spans="1:19" s="1" customFormat="1" ht="15" x14ac:dyDescent="0.2">
      <c r="A43" t="s">
        <v>2313</v>
      </c>
      <c r="B43" t="s">
        <v>1425</v>
      </c>
      <c r="C43">
        <v>7</v>
      </c>
      <c r="D43">
        <v>67679569</v>
      </c>
      <c r="E43" t="s">
        <v>1795</v>
      </c>
      <c r="F43" t="s">
        <v>1789</v>
      </c>
      <c r="G43" t="s">
        <v>1784</v>
      </c>
      <c r="H43">
        <v>7913</v>
      </c>
      <c r="I43">
        <v>11654</v>
      </c>
      <c r="J43">
        <v>3741</v>
      </c>
      <c r="K43" s="34">
        <v>1.24992E-6</v>
      </c>
      <c r="L43" s="34">
        <v>0.12656268271686699</v>
      </c>
      <c r="M43">
        <v>8.43E-2</v>
      </c>
      <c r="N43">
        <v>1.8700000000000001E-2</v>
      </c>
      <c r="O43" s="34">
        <v>6.686E-6</v>
      </c>
      <c r="P43">
        <v>7.0199999999999999E-2</v>
      </c>
      <c r="Q43" t="s">
        <v>1786</v>
      </c>
      <c r="R43" s="96">
        <v>2.0833333333333298E-3</v>
      </c>
      <c r="S43" s="98" t="s">
        <v>2314</v>
      </c>
    </row>
    <row r="44" spans="1:19" s="1" customFormat="1" ht="15" x14ac:dyDescent="0.2">
      <c r="A44" t="s">
        <v>2313</v>
      </c>
      <c r="B44" t="s">
        <v>1467</v>
      </c>
      <c r="C44">
        <v>7</v>
      </c>
      <c r="D44">
        <v>67686195</v>
      </c>
      <c r="E44" t="s">
        <v>1795</v>
      </c>
      <c r="F44" t="s">
        <v>1785</v>
      </c>
      <c r="G44" t="s">
        <v>1787</v>
      </c>
      <c r="H44">
        <v>7913</v>
      </c>
      <c r="I44">
        <v>11654</v>
      </c>
      <c r="J44">
        <v>3741</v>
      </c>
      <c r="K44" s="34">
        <v>1.1547999999999999E-6</v>
      </c>
      <c r="L44" s="34">
        <v>0.11002053619761</v>
      </c>
      <c r="M44">
        <v>0.12559999999999999</v>
      </c>
      <c r="N44">
        <v>2.7900000000000001E-2</v>
      </c>
      <c r="O44" s="34">
        <v>6.8279999999999997E-6</v>
      </c>
      <c r="P44">
        <v>3.2300000000000002E-2</v>
      </c>
      <c r="Q44" t="s">
        <v>1786</v>
      </c>
      <c r="R44" s="96">
        <v>2.0833333333333298E-3</v>
      </c>
      <c r="S44" s="98" t="s">
        <v>2314</v>
      </c>
    </row>
    <row r="45" spans="1:19" s="1" customFormat="1" ht="15" x14ac:dyDescent="0.2">
      <c r="A45" t="s">
        <v>2313</v>
      </c>
      <c r="B45" t="s">
        <v>1173</v>
      </c>
      <c r="C45">
        <v>7</v>
      </c>
      <c r="D45">
        <v>67758661</v>
      </c>
      <c r="E45" t="s">
        <v>1795</v>
      </c>
      <c r="F45" t="s">
        <v>1785</v>
      </c>
      <c r="G45" t="s">
        <v>1784</v>
      </c>
      <c r="H45">
        <v>7913</v>
      </c>
      <c r="I45">
        <v>11654</v>
      </c>
      <c r="J45">
        <v>3741</v>
      </c>
      <c r="K45" s="34">
        <v>2.3798999999999999E-6</v>
      </c>
      <c r="L45" s="34">
        <v>8.60735404786825E-2</v>
      </c>
      <c r="M45">
        <v>0.1258</v>
      </c>
      <c r="N45">
        <v>2.8000000000000001E-2</v>
      </c>
      <c r="O45" s="34">
        <v>6.9E-6</v>
      </c>
      <c r="P45">
        <v>3.2099999999999997E-2</v>
      </c>
      <c r="Q45" t="s">
        <v>1786</v>
      </c>
      <c r="R45" s="96">
        <v>2.0833333333333298E-3</v>
      </c>
      <c r="S45" s="98" t="s">
        <v>2314</v>
      </c>
    </row>
    <row r="46" spans="1:19" s="1" customFormat="1" ht="15" x14ac:dyDescent="0.2">
      <c r="A46" t="s">
        <v>2313</v>
      </c>
      <c r="B46" t="s">
        <v>1457</v>
      </c>
      <c r="C46">
        <v>7</v>
      </c>
      <c r="D46">
        <v>67688137</v>
      </c>
      <c r="E46" t="s">
        <v>1795</v>
      </c>
      <c r="F46" t="s">
        <v>1789</v>
      </c>
      <c r="G46" t="s">
        <v>1787</v>
      </c>
      <c r="H46">
        <v>7913</v>
      </c>
      <c r="I46">
        <v>11654</v>
      </c>
      <c r="J46">
        <v>3741</v>
      </c>
      <c r="K46" s="34">
        <v>1.1740900000000001E-6</v>
      </c>
      <c r="L46" s="34">
        <v>0.11002053619761</v>
      </c>
      <c r="M46">
        <v>-0.12559999999999999</v>
      </c>
      <c r="N46">
        <v>2.7900000000000001E-2</v>
      </c>
      <c r="O46" s="34">
        <v>6.9079999999999998E-6</v>
      </c>
      <c r="P46">
        <v>0.96779999999999999</v>
      </c>
      <c r="Q46" t="s">
        <v>1788</v>
      </c>
      <c r="R46" s="96">
        <v>2.0833333333333298E-3</v>
      </c>
      <c r="S46" s="98" t="s">
        <v>2314</v>
      </c>
    </row>
    <row r="47" spans="1:19" s="1" customFormat="1" ht="15" x14ac:dyDescent="0.2">
      <c r="A47" t="s">
        <v>2313</v>
      </c>
      <c r="B47" t="s">
        <v>1095</v>
      </c>
      <c r="C47">
        <v>7</v>
      </c>
      <c r="D47">
        <v>67767684</v>
      </c>
      <c r="E47" t="s">
        <v>1795</v>
      </c>
      <c r="F47" t="s">
        <v>1785</v>
      </c>
      <c r="G47" t="s">
        <v>1789</v>
      </c>
      <c r="H47">
        <v>7913</v>
      </c>
      <c r="I47">
        <v>11654</v>
      </c>
      <c r="J47">
        <v>3741</v>
      </c>
      <c r="K47" s="34">
        <v>2.6814100000000001E-6</v>
      </c>
      <c r="L47" s="34">
        <v>8.29572576700148E-2</v>
      </c>
      <c r="M47">
        <v>-0.1258</v>
      </c>
      <c r="N47">
        <v>2.8000000000000001E-2</v>
      </c>
      <c r="O47" s="34">
        <v>7.0010000000000004E-6</v>
      </c>
      <c r="P47">
        <v>0.97409999999999997</v>
      </c>
      <c r="Q47" t="s">
        <v>1788</v>
      </c>
      <c r="R47" s="96">
        <v>2.0833333333333298E-3</v>
      </c>
      <c r="S47" s="98" t="s">
        <v>2314</v>
      </c>
    </row>
    <row r="48" spans="1:19" s="1" customFormat="1" ht="15" x14ac:dyDescent="0.2">
      <c r="A48" t="s">
        <v>2313</v>
      </c>
      <c r="B48" t="s">
        <v>1148</v>
      </c>
      <c r="C48">
        <v>7</v>
      </c>
      <c r="D48">
        <v>67761860</v>
      </c>
      <c r="E48" t="s">
        <v>1795</v>
      </c>
      <c r="F48" t="s">
        <v>1789</v>
      </c>
      <c r="G48" t="s">
        <v>1784</v>
      </c>
      <c r="H48">
        <v>7913</v>
      </c>
      <c r="I48">
        <v>11654</v>
      </c>
      <c r="J48">
        <v>3741</v>
      </c>
      <c r="K48" s="34">
        <v>2.4795799999999998E-6</v>
      </c>
      <c r="L48" s="34">
        <v>8.60735404786825E-2</v>
      </c>
      <c r="M48">
        <v>0.12559999999999999</v>
      </c>
      <c r="N48">
        <v>2.8000000000000001E-2</v>
      </c>
      <c r="O48" s="34">
        <v>7.0999999999999998E-6</v>
      </c>
      <c r="P48">
        <v>3.2000000000000001E-2</v>
      </c>
      <c r="Q48" t="s">
        <v>1786</v>
      </c>
      <c r="R48" s="96">
        <v>2.0833333333333298E-3</v>
      </c>
      <c r="S48" s="98" t="s">
        <v>2314</v>
      </c>
    </row>
    <row r="49" spans="1:19" s="1" customFormat="1" ht="15" x14ac:dyDescent="0.2">
      <c r="A49" t="s">
        <v>2313</v>
      </c>
      <c r="B49" t="s">
        <v>1445</v>
      </c>
      <c r="C49">
        <v>7</v>
      </c>
      <c r="D49">
        <v>67689390</v>
      </c>
      <c r="E49" t="s">
        <v>1795</v>
      </c>
      <c r="F49" t="s">
        <v>1789</v>
      </c>
      <c r="G49" t="s">
        <v>1787</v>
      </c>
      <c r="H49">
        <v>7913</v>
      </c>
      <c r="I49">
        <v>11654</v>
      </c>
      <c r="J49">
        <v>3741</v>
      </c>
      <c r="K49" s="34">
        <v>1.18768E-6</v>
      </c>
      <c r="L49" s="34">
        <v>0.121624972591192</v>
      </c>
      <c r="M49">
        <v>-0.1236</v>
      </c>
      <c r="N49">
        <v>2.75E-2</v>
      </c>
      <c r="O49" s="34">
        <v>7.199E-6</v>
      </c>
      <c r="P49">
        <v>0.96689999999999998</v>
      </c>
      <c r="Q49" t="s">
        <v>1788</v>
      </c>
      <c r="R49" s="96">
        <v>2.0833333333333298E-3</v>
      </c>
      <c r="S49" s="98" t="s">
        <v>2314</v>
      </c>
    </row>
    <row r="50" spans="1:19" s="1" customFormat="1" ht="15" x14ac:dyDescent="0.2">
      <c r="A50" t="s">
        <v>2313</v>
      </c>
      <c r="B50" t="s">
        <v>1461</v>
      </c>
      <c r="C50">
        <v>7</v>
      </c>
      <c r="D50">
        <v>67700352</v>
      </c>
      <c r="E50" t="s">
        <v>1795</v>
      </c>
      <c r="F50" t="s">
        <v>1789</v>
      </c>
      <c r="G50" t="s">
        <v>1784</v>
      </c>
      <c r="H50">
        <v>7913</v>
      </c>
      <c r="I50">
        <v>11654</v>
      </c>
      <c r="J50">
        <v>3741</v>
      </c>
      <c r="K50" s="34">
        <v>1.1648000000000001E-6</v>
      </c>
      <c r="L50" s="34">
        <v>0.121624972591192</v>
      </c>
      <c r="M50">
        <v>0.1237</v>
      </c>
      <c r="N50">
        <v>2.76E-2</v>
      </c>
      <c r="O50" s="34">
        <v>7.216E-6</v>
      </c>
      <c r="P50">
        <v>3.32E-2</v>
      </c>
      <c r="Q50" t="s">
        <v>1786</v>
      </c>
      <c r="R50" s="96">
        <v>2.0833333333333298E-3</v>
      </c>
      <c r="S50" s="98" t="s">
        <v>2314</v>
      </c>
    </row>
    <row r="51" spans="1:19" s="1" customFormat="1" ht="15" x14ac:dyDescent="0.2">
      <c r="A51" t="s">
        <v>2313</v>
      </c>
      <c r="B51" t="s">
        <v>1459</v>
      </c>
      <c r="C51">
        <v>7</v>
      </c>
      <c r="D51">
        <v>67700877</v>
      </c>
      <c r="E51" t="s">
        <v>1795</v>
      </c>
      <c r="F51" t="s">
        <v>1785</v>
      </c>
      <c r="G51" t="s">
        <v>1787</v>
      </c>
      <c r="H51">
        <v>7913</v>
      </c>
      <c r="I51">
        <v>11654</v>
      </c>
      <c r="J51">
        <v>3741</v>
      </c>
      <c r="K51" s="34">
        <v>1.1655699999999999E-6</v>
      </c>
      <c r="L51" s="34">
        <v>0.121624972591192</v>
      </c>
      <c r="M51">
        <v>0.1237</v>
      </c>
      <c r="N51">
        <v>2.76E-2</v>
      </c>
      <c r="O51" s="34">
        <v>7.2219999999999996E-6</v>
      </c>
      <c r="P51">
        <v>3.2500000000000001E-2</v>
      </c>
      <c r="Q51" t="s">
        <v>1786</v>
      </c>
      <c r="R51" s="96">
        <v>2.0833333333333298E-3</v>
      </c>
      <c r="S51" s="98" t="s">
        <v>2314</v>
      </c>
    </row>
    <row r="52" spans="1:19" s="1" customFormat="1" ht="15" x14ac:dyDescent="0.2">
      <c r="A52" t="s">
        <v>2313</v>
      </c>
      <c r="B52" t="s">
        <v>1125</v>
      </c>
      <c r="C52">
        <v>7</v>
      </c>
      <c r="D52">
        <v>67763695</v>
      </c>
      <c r="E52" t="s">
        <v>1795</v>
      </c>
      <c r="F52" t="s">
        <v>1784</v>
      </c>
      <c r="G52" t="s">
        <v>1787</v>
      </c>
      <c r="H52">
        <v>7913</v>
      </c>
      <c r="I52">
        <v>11654</v>
      </c>
      <c r="J52">
        <v>3741</v>
      </c>
      <c r="K52" s="34">
        <v>2.5735999999999998E-6</v>
      </c>
      <c r="L52" s="34">
        <v>8.60735404786825E-2</v>
      </c>
      <c r="M52">
        <v>-0.1255</v>
      </c>
      <c r="N52">
        <v>2.8000000000000001E-2</v>
      </c>
      <c r="O52" s="34">
        <v>7.2799999999999998E-6</v>
      </c>
      <c r="P52">
        <v>0.96799999999999997</v>
      </c>
      <c r="Q52" t="s">
        <v>1788</v>
      </c>
      <c r="R52" s="96">
        <v>2.0833333333333298E-3</v>
      </c>
      <c r="S52" s="98" t="s">
        <v>2314</v>
      </c>
    </row>
    <row r="53" spans="1:19" s="1" customFormat="1" ht="15" x14ac:dyDescent="0.2">
      <c r="A53" t="s">
        <v>2313</v>
      </c>
      <c r="B53" t="s">
        <v>1117</v>
      </c>
      <c r="C53">
        <v>7</v>
      </c>
      <c r="D53">
        <v>67764038</v>
      </c>
      <c r="E53" t="s">
        <v>1795</v>
      </c>
      <c r="F53" t="s">
        <v>1785</v>
      </c>
      <c r="G53" t="s">
        <v>1787</v>
      </c>
      <c r="H53">
        <v>7913</v>
      </c>
      <c r="I53">
        <v>11654</v>
      </c>
      <c r="J53">
        <v>3741</v>
      </c>
      <c r="K53" s="34">
        <v>2.6001599999999999E-6</v>
      </c>
      <c r="L53" s="34">
        <v>8.60735404786825E-2</v>
      </c>
      <c r="M53">
        <v>0.1255</v>
      </c>
      <c r="N53">
        <v>2.8000000000000001E-2</v>
      </c>
      <c r="O53" s="34">
        <v>7.3289999999999996E-6</v>
      </c>
      <c r="P53">
        <v>3.2000000000000001E-2</v>
      </c>
      <c r="Q53" t="s">
        <v>1786</v>
      </c>
      <c r="R53" s="96">
        <v>2.0833333333333298E-3</v>
      </c>
      <c r="S53" s="98" t="s">
        <v>2314</v>
      </c>
    </row>
    <row r="54" spans="1:19" s="1" customFormat="1" ht="15" x14ac:dyDescent="0.2">
      <c r="A54" t="s">
        <v>2313</v>
      </c>
      <c r="B54" t="s">
        <v>1103</v>
      </c>
      <c r="C54">
        <v>7</v>
      </c>
      <c r="D54">
        <v>67765060</v>
      </c>
      <c r="E54" t="s">
        <v>1795</v>
      </c>
      <c r="F54" t="s">
        <v>1785</v>
      </c>
      <c r="G54" t="s">
        <v>1787</v>
      </c>
      <c r="H54">
        <v>7913</v>
      </c>
      <c r="I54">
        <v>11654</v>
      </c>
      <c r="J54">
        <v>3741</v>
      </c>
      <c r="K54" s="34">
        <v>2.6555100000000001E-6</v>
      </c>
      <c r="L54" s="34">
        <v>8.60735404786825E-2</v>
      </c>
      <c r="M54">
        <v>0.12540000000000001</v>
      </c>
      <c r="N54">
        <v>2.8000000000000001E-2</v>
      </c>
      <c r="O54" s="34">
        <v>7.4320000000000002E-6</v>
      </c>
      <c r="P54">
        <v>3.2000000000000001E-2</v>
      </c>
      <c r="Q54" t="s">
        <v>1786</v>
      </c>
      <c r="R54" s="96">
        <v>2.0833333333333298E-3</v>
      </c>
      <c r="S54" s="98" t="s">
        <v>2314</v>
      </c>
    </row>
    <row r="55" spans="1:19" s="1" customFormat="1" ht="15" x14ac:dyDescent="0.2">
      <c r="A55" t="s">
        <v>2313</v>
      </c>
      <c r="B55" t="s">
        <v>1421</v>
      </c>
      <c r="C55">
        <v>7</v>
      </c>
      <c r="D55">
        <v>67685191</v>
      </c>
      <c r="E55" t="s">
        <v>1795</v>
      </c>
      <c r="F55" t="s">
        <v>1789</v>
      </c>
      <c r="G55" t="s">
        <v>1784</v>
      </c>
      <c r="H55">
        <v>7913</v>
      </c>
      <c r="I55">
        <v>11654</v>
      </c>
      <c r="J55">
        <v>3741</v>
      </c>
      <c r="K55" s="34">
        <v>1.2644600000000001E-6</v>
      </c>
      <c r="L55" s="34">
        <v>0.121624972591192</v>
      </c>
      <c r="M55">
        <v>0.12330000000000001</v>
      </c>
      <c r="N55">
        <v>2.75E-2</v>
      </c>
      <c r="O55" s="34">
        <v>7.4449999999999999E-6</v>
      </c>
      <c r="P55">
        <v>3.2399999999999998E-2</v>
      </c>
      <c r="Q55" t="s">
        <v>1786</v>
      </c>
      <c r="R55" s="96">
        <v>2.0833333333333298E-3</v>
      </c>
      <c r="S55" s="98" t="s">
        <v>2314</v>
      </c>
    </row>
    <row r="56" spans="1:19" s="1" customFormat="1" ht="15" x14ac:dyDescent="0.2">
      <c r="A56" t="s">
        <v>2313</v>
      </c>
      <c r="B56" t="s">
        <v>1101</v>
      </c>
      <c r="C56">
        <v>7</v>
      </c>
      <c r="D56">
        <v>67765197</v>
      </c>
      <c r="E56" t="s">
        <v>1795</v>
      </c>
      <c r="F56" t="s">
        <v>1785</v>
      </c>
      <c r="G56" t="s">
        <v>1787</v>
      </c>
      <c r="H56">
        <v>7913</v>
      </c>
      <c r="I56">
        <v>11654</v>
      </c>
      <c r="J56">
        <v>3741</v>
      </c>
      <c r="K56" s="34">
        <v>2.66459E-6</v>
      </c>
      <c r="L56" s="34">
        <v>8.60735404786825E-2</v>
      </c>
      <c r="M56">
        <v>-0.12540000000000001</v>
      </c>
      <c r="N56">
        <v>2.8000000000000001E-2</v>
      </c>
      <c r="O56" s="34">
        <v>7.4490000000000002E-6</v>
      </c>
      <c r="P56">
        <v>0.97399999999999998</v>
      </c>
      <c r="Q56" t="s">
        <v>1788</v>
      </c>
      <c r="R56" s="96">
        <v>2.0833333333333298E-3</v>
      </c>
      <c r="S56" s="98" t="s">
        <v>2314</v>
      </c>
    </row>
    <row r="57" spans="1:19" s="1" customFormat="1" ht="15" x14ac:dyDescent="0.2">
      <c r="A57" t="s">
        <v>2313</v>
      </c>
      <c r="B57" t="s">
        <v>1097</v>
      </c>
      <c r="C57">
        <v>7</v>
      </c>
      <c r="D57">
        <v>67766156</v>
      </c>
      <c r="E57" t="s">
        <v>1795</v>
      </c>
      <c r="F57" t="s">
        <v>1785</v>
      </c>
      <c r="G57" t="s">
        <v>1787</v>
      </c>
      <c r="H57">
        <v>7913</v>
      </c>
      <c r="I57">
        <v>11654</v>
      </c>
      <c r="J57">
        <v>3741</v>
      </c>
      <c r="K57" s="34">
        <v>2.67809E-6</v>
      </c>
      <c r="L57" s="34">
        <v>8.60735404786825E-2</v>
      </c>
      <c r="M57">
        <v>-0.12540000000000001</v>
      </c>
      <c r="N57">
        <v>2.8000000000000001E-2</v>
      </c>
      <c r="O57" s="34">
        <v>7.4769999999999997E-6</v>
      </c>
      <c r="P57">
        <v>0.97409999999999997</v>
      </c>
      <c r="Q57" t="s">
        <v>1788</v>
      </c>
      <c r="R57" s="96">
        <v>2.0833333333333298E-3</v>
      </c>
      <c r="S57" s="98" t="s">
        <v>2314</v>
      </c>
    </row>
    <row r="58" spans="1:19" s="1" customFormat="1" ht="15" x14ac:dyDescent="0.2">
      <c r="A58" t="s">
        <v>2313</v>
      </c>
      <c r="B58" t="s">
        <v>1093</v>
      </c>
      <c r="C58">
        <v>7</v>
      </c>
      <c r="D58">
        <v>67765713</v>
      </c>
      <c r="E58" t="s">
        <v>1795</v>
      </c>
      <c r="F58" t="s">
        <v>1785</v>
      </c>
      <c r="G58" t="s">
        <v>1787</v>
      </c>
      <c r="H58">
        <v>7913</v>
      </c>
      <c r="I58">
        <v>11654</v>
      </c>
      <c r="J58">
        <v>3741</v>
      </c>
      <c r="K58" s="34">
        <v>2.6836099999999999E-6</v>
      </c>
      <c r="L58" s="34">
        <v>8.60735404786825E-2</v>
      </c>
      <c r="M58">
        <v>-0.12529999999999999</v>
      </c>
      <c r="N58">
        <v>2.8000000000000001E-2</v>
      </c>
      <c r="O58" s="34">
        <v>7.4850000000000003E-6</v>
      </c>
      <c r="P58">
        <v>0.97389999999999999</v>
      </c>
      <c r="Q58" t="s">
        <v>1788</v>
      </c>
      <c r="R58" s="96">
        <v>2.0833333333333298E-3</v>
      </c>
      <c r="S58" s="98" t="s">
        <v>2314</v>
      </c>
    </row>
    <row r="59" spans="1:19" s="1" customFormat="1" ht="15" x14ac:dyDescent="0.2">
      <c r="A59" t="s">
        <v>2313</v>
      </c>
      <c r="B59" t="s">
        <v>1417</v>
      </c>
      <c r="C59">
        <v>7</v>
      </c>
      <c r="D59">
        <v>67684625</v>
      </c>
      <c r="E59" t="s">
        <v>1795</v>
      </c>
      <c r="F59" t="s">
        <v>1785</v>
      </c>
      <c r="G59" t="s">
        <v>1787</v>
      </c>
      <c r="H59">
        <v>7913</v>
      </c>
      <c r="I59">
        <v>11654</v>
      </c>
      <c r="J59">
        <v>3741</v>
      </c>
      <c r="K59" s="34">
        <v>1.27618E-6</v>
      </c>
      <c r="L59" s="34">
        <v>0.121624972591192</v>
      </c>
      <c r="M59">
        <v>-0.12330000000000001</v>
      </c>
      <c r="N59">
        <v>2.75E-2</v>
      </c>
      <c r="O59" s="34">
        <v>7.4900000000000003E-6</v>
      </c>
      <c r="P59">
        <v>0.96699999999999997</v>
      </c>
      <c r="Q59" t="s">
        <v>1788</v>
      </c>
      <c r="R59" s="96">
        <v>2.0833333333333298E-3</v>
      </c>
      <c r="S59" s="98" t="s">
        <v>2314</v>
      </c>
    </row>
    <row r="60" spans="1:19" s="1" customFormat="1" ht="15" x14ac:dyDescent="0.2">
      <c r="A60" t="s">
        <v>2313</v>
      </c>
      <c r="B60" t="s">
        <v>1465</v>
      </c>
      <c r="C60">
        <v>7</v>
      </c>
      <c r="D60">
        <v>67703883</v>
      </c>
      <c r="E60" t="s">
        <v>1795</v>
      </c>
      <c r="F60" t="s">
        <v>1789</v>
      </c>
      <c r="G60" t="s">
        <v>1784</v>
      </c>
      <c r="H60">
        <v>7913</v>
      </c>
      <c r="I60">
        <v>11654</v>
      </c>
      <c r="J60">
        <v>3741</v>
      </c>
      <c r="K60" s="34">
        <v>1.1598300000000001E-6</v>
      </c>
      <c r="L60" s="34">
        <v>0.126437499914103</v>
      </c>
      <c r="M60">
        <v>0.1234</v>
      </c>
      <c r="N60">
        <v>2.76E-2</v>
      </c>
      <c r="O60" s="34">
        <v>7.6839999999999996E-6</v>
      </c>
      <c r="P60">
        <v>3.39E-2</v>
      </c>
      <c r="Q60" t="s">
        <v>1786</v>
      </c>
      <c r="R60" s="96">
        <v>2.0833333333333298E-3</v>
      </c>
      <c r="S60" s="98" t="s">
        <v>2314</v>
      </c>
    </row>
    <row r="61" spans="1:19" s="1" customFormat="1" ht="15" x14ac:dyDescent="0.2">
      <c r="A61" t="s">
        <v>2313</v>
      </c>
      <c r="B61" t="s">
        <v>1463</v>
      </c>
      <c r="C61">
        <v>7</v>
      </c>
      <c r="D61">
        <v>67703073</v>
      </c>
      <c r="E61" t="s">
        <v>1795</v>
      </c>
      <c r="F61" t="s">
        <v>1789</v>
      </c>
      <c r="G61" t="s">
        <v>1784</v>
      </c>
      <c r="H61">
        <v>7913</v>
      </c>
      <c r="I61">
        <v>11654</v>
      </c>
      <c r="J61">
        <v>3741</v>
      </c>
      <c r="K61" s="34">
        <v>1.1619400000000001E-6</v>
      </c>
      <c r="L61" s="34">
        <v>0.126437499914103</v>
      </c>
      <c r="M61">
        <v>0.1234</v>
      </c>
      <c r="N61">
        <v>2.76E-2</v>
      </c>
      <c r="O61" s="34">
        <v>7.6890000000000004E-6</v>
      </c>
      <c r="P61">
        <v>3.3399999999999999E-2</v>
      </c>
      <c r="Q61" t="s">
        <v>1786</v>
      </c>
      <c r="R61" s="96">
        <v>2.0833333333333298E-3</v>
      </c>
      <c r="S61" s="98" t="s">
        <v>2314</v>
      </c>
    </row>
    <row r="62" spans="1:19" s="1" customFormat="1" ht="15" x14ac:dyDescent="0.2">
      <c r="A62" t="s">
        <v>2313</v>
      </c>
      <c r="B62" t="s">
        <v>1404</v>
      </c>
      <c r="C62">
        <v>7</v>
      </c>
      <c r="D62">
        <v>67682381</v>
      </c>
      <c r="E62" t="s">
        <v>1795</v>
      </c>
      <c r="F62" t="s">
        <v>1784</v>
      </c>
      <c r="G62" t="s">
        <v>1787</v>
      </c>
      <c r="H62">
        <v>7913</v>
      </c>
      <c r="I62">
        <v>11654</v>
      </c>
      <c r="J62">
        <v>3741</v>
      </c>
      <c r="K62" s="34">
        <v>1.3368099999999999E-6</v>
      </c>
      <c r="L62" s="34">
        <v>0.121624972591192</v>
      </c>
      <c r="M62">
        <v>0.1231</v>
      </c>
      <c r="N62">
        <v>2.75E-2</v>
      </c>
      <c r="O62" s="34">
        <v>7.7049999999999999E-6</v>
      </c>
      <c r="P62">
        <v>3.3000000000000002E-2</v>
      </c>
      <c r="Q62" t="s">
        <v>1786</v>
      </c>
      <c r="R62" s="96">
        <v>2.0833333333333298E-3</v>
      </c>
      <c r="S62" s="98" t="s">
        <v>2314</v>
      </c>
    </row>
    <row r="63" spans="1:19" s="1" customFormat="1" ht="15" x14ac:dyDescent="0.2">
      <c r="A63" t="s">
        <v>2313</v>
      </c>
      <c r="B63" t="s">
        <v>1455</v>
      </c>
      <c r="C63">
        <v>7</v>
      </c>
      <c r="D63">
        <v>67705777</v>
      </c>
      <c r="E63" t="s">
        <v>1795</v>
      </c>
      <c r="F63" t="s">
        <v>1785</v>
      </c>
      <c r="G63" t="s">
        <v>1787</v>
      </c>
      <c r="H63">
        <v>7913</v>
      </c>
      <c r="I63">
        <v>11654</v>
      </c>
      <c r="J63">
        <v>3741</v>
      </c>
      <c r="K63" s="34">
        <v>1.18106E-6</v>
      </c>
      <c r="L63" s="34">
        <v>0.126437499914103</v>
      </c>
      <c r="M63">
        <v>-0.1234</v>
      </c>
      <c r="N63">
        <v>2.76E-2</v>
      </c>
      <c r="O63" s="34">
        <v>7.8080000000000005E-6</v>
      </c>
      <c r="P63">
        <v>0.9667</v>
      </c>
      <c r="Q63" t="s">
        <v>1788</v>
      </c>
      <c r="R63" s="96">
        <v>2.0833333333333298E-3</v>
      </c>
      <c r="S63" s="98" t="s">
        <v>2314</v>
      </c>
    </row>
    <row r="64" spans="1:19" s="1" customFormat="1" ht="15" x14ac:dyDescent="0.2">
      <c r="A64" t="s">
        <v>2313</v>
      </c>
      <c r="B64" t="s">
        <v>1089</v>
      </c>
      <c r="C64">
        <v>17</v>
      </c>
      <c r="D64">
        <v>27168486</v>
      </c>
      <c r="E64" t="s">
        <v>573</v>
      </c>
      <c r="F64" t="s">
        <v>1785</v>
      </c>
      <c r="G64" t="s">
        <v>1787</v>
      </c>
      <c r="H64">
        <v>7913</v>
      </c>
      <c r="I64">
        <v>11654</v>
      </c>
      <c r="J64">
        <v>3741</v>
      </c>
      <c r="K64" s="34">
        <v>2.6939000000000002E-6</v>
      </c>
      <c r="L64" s="34">
        <v>0.10533483148066999</v>
      </c>
      <c r="M64">
        <v>-5.0599999999999999E-2</v>
      </c>
      <c r="N64">
        <v>1.1299999999999999E-2</v>
      </c>
      <c r="O64" s="34">
        <v>7.8259999999999993E-6</v>
      </c>
      <c r="P64">
        <v>0.23810000000000001</v>
      </c>
      <c r="Q64" t="s">
        <v>1788</v>
      </c>
      <c r="R64" s="96">
        <v>2.0833333333333298E-3</v>
      </c>
      <c r="S64" s="98" t="s">
        <v>2314</v>
      </c>
    </row>
    <row r="65" spans="1:19" s="1" customFormat="1" ht="15" x14ac:dyDescent="0.2">
      <c r="A65" t="s">
        <v>2313</v>
      </c>
      <c r="B65" t="s">
        <v>1336</v>
      </c>
      <c r="C65">
        <v>7</v>
      </c>
      <c r="D65">
        <v>67726601</v>
      </c>
      <c r="E65" t="s">
        <v>1795</v>
      </c>
      <c r="F65" t="s">
        <v>1789</v>
      </c>
      <c r="G65" t="s">
        <v>1787</v>
      </c>
      <c r="H65">
        <v>7913</v>
      </c>
      <c r="I65">
        <v>11654</v>
      </c>
      <c r="J65">
        <v>3741</v>
      </c>
      <c r="K65" s="34">
        <v>1.5803299999999999E-6</v>
      </c>
      <c r="L65" s="34">
        <v>0.102387738912881</v>
      </c>
      <c r="M65">
        <v>0.12570000000000001</v>
      </c>
      <c r="N65">
        <v>2.81E-2</v>
      </c>
      <c r="O65" s="34">
        <v>7.8769999999999993E-6</v>
      </c>
      <c r="P65">
        <v>3.2800000000000003E-2</v>
      </c>
      <c r="Q65" t="s">
        <v>1786</v>
      </c>
      <c r="R65" s="96">
        <v>2.0833333333333298E-3</v>
      </c>
      <c r="S65" s="98" t="s">
        <v>2314</v>
      </c>
    </row>
    <row r="66" spans="1:19" s="1" customFormat="1" ht="15" x14ac:dyDescent="0.2">
      <c r="A66" t="s">
        <v>1783</v>
      </c>
      <c r="B66" t="s">
        <v>1437</v>
      </c>
      <c r="C66">
        <v>3</v>
      </c>
      <c r="D66">
        <v>68107972</v>
      </c>
      <c r="E66" t="s">
        <v>266</v>
      </c>
      <c r="F66" t="s">
        <v>1789</v>
      </c>
      <c r="G66" t="s">
        <v>1784</v>
      </c>
      <c r="H66">
        <v>1378</v>
      </c>
      <c r="I66">
        <v>1959</v>
      </c>
      <c r="J66">
        <v>581</v>
      </c>
      <c r="K66" s="34">
        <v>1.2120100000000001E-6</v>
      </c>
      <c r="L66" s="34">
        <v>0.22435321595287699</v>
      </c>
      <c r="M66">
        <v>-0.20780000000000001</v>
      </c>
      <c r="N66">
        <v>4.65E-2</v>
      </c>
      <c r="O66" s="34">
        <v>8.0630000000000006E-6</v>
      </c>
      <c r="P66">
        <v>0.88519999999999999</v>
      </c>
      <c r="Q66" t="s">
        <v>1788</v>
      </c>
      <c r="R66" s="96">
        <v>3.3333333333333301E-3</v>
      </c>
      <c r="S66" s="98" t="s">
        <v>2314</v>
      </c>
    </row>
    <row r="67" spans="1:19" s="1" customFormat="1" ht="15" x14ac:dyDescent="0.2">
      <c r="A67" t="s">
        <v>2313</v>
      </c>
      <c r="B67" t="s">
        <v>1175</v>
      </c>
      <c r="C67">
        <v>8</v>
      </c>
      <c r="D67">
        <v>17979181</v>
      </c>
      <c r="E67" t="s">
        <v>560</v>
      </c>
      <c r="F67" t="s">
        <v>1785</v>
      </c>
      <c r="G67" t="s">
        <v>1787</v>
      </c>
      <c r="H67">
        <v>7913</v>
      </c>
      <c r="I67">
        <v>11654</v>
      </c>
      <c r="J67">
        <v>3741</v>
      </c>
      <c r="K67" s="34">
        <v>2.37067E-6</v>
      </c>
      <c r="L67" s="34">
        <v>9.9104397989865103E-2</v>
      </c>
      <c r="M67">
        <v>5.21E-2</v>
      </c>
      <c r="N67">
        <v>1.17E-2</v>
      </c>
      <c r="O67" s="34">
        <v>8.1729999999999995E-6</v>
      </c>
      <c r="P67">
        <v>0.21540000000000001</v>
      </c>
      <c r="Q67" t="s">
        <v>1786</v>
      </c>
      <c r="R67" s="96">
        <v>2.0833333333333298E-3</v>
      </c>
      <c r="S67" s="98" t="s">
        <v>2314</v>
      </c>
    </row>
    <row r="68" spans="1:19" s="1" customFormat="1" ht="15" x14ac:dyDescent="0.2">
      <c r="A68" t="s">
        <v>2313</v>
      </c>
      <c r="B68" t="s">
        <v>1419</v>
      </c>
      <c r="C68">
        <v>7</v>
      </c>
      <c r="D68">
        <v>67712096</v>
      </c>
      <c r="E68" t="s">
        <v>1795</v>
      </c>
      <c r="F68" t="s">
        <v>1785</v>
      </c>
      <c r="G68" t="s">
        <v>1787</v>
      </c>
      <c r="H68">
        <v>7913</v>
      </c>
      <c r="I68">
        <v>11654</v>
      </c>
      <c r="J68">
        <v>3741</v>
      </c>
      <c r="K68" s="34">
        <v>1.2670300000000001E-6</v>
      </c>
      <c r="L68" s="34">
        <v>0.126437499914103</v>
      </c>
      <c r="M68">
        <v>0.1232</v>
      </c>
      <c r="N68">
        <v>2.76E-2</v>
      </c>
      <c r="O68" s="34">
        <v>8.2749999999999995E-6</v>
      </c>
      <c r="P68">
        <v>3.2399999999999998E-2</v>
      </c>
      <c r="Q68" t="s">
        <v>1786</v>
      </c>
      <c r="R68" s="96">
        <v>2.0833333333333298E-3</v>
      </c>
      <c r="S68" s="98" t="s">
        <v>2314</v>
      </c>
    </row>
    <row r="69" spans="1:19" s="1" customFormat="1" ht="15" x14ac:dyDescent="0.2">
      <c r="A69" t="s">
        <v>2313</v>
      </c>
      <c r="B69" t="s">
        <v>1221</v>
      </c>
      <c r="C69">
        <v>12</v>
      </c>
      <c r="D69">
        <v>129939812</v>
      </c>
      <c r="E69" t="s">
        <v>577</v>
      </c>
      <c r="F69" t="s">
        <v>1785</v>
      </c>
      <c r="G69" t="s">
        <v>1784</v>
      </c>
      <c r="H69">
        <v>7913</v>
      </c>
      <c r="I69">
        <v>11654</v>
      </c>
      <c r="J69">
        <v>3741</v>
      </c>
      <c r="K69" s="34">
        <v>2.0948599999999998E-6</v>
      </c>
      <c r="L69" s="34">
        <v>0.59563081122757799</v>
      </c>
      <c r="M69">
        <v>-0.19009999999999999</v>
      </c>
      <c r="N69">
        <v>4.2700000000000002E-2</v>
      </c>
      <c r="O69" s="34">
        <v>8.3999999999999992E-6</v>
      </c>
      <c r="P69">
        <v>2.69E-2</v>
      </c>
      <c r="Q69" t="s">
        <v>1788</v>
      </c>
      <c r="R69" s="96">
        <v>2.0833333333333298E-3</v>
      </c>
      <c r="S69" s="98" t="s">
        <v>2314</v>
      </c>
    </row>
    <row r="70" spans="1:19" s="1" customFormat="1" ht="15" x14ac:dyDescent="0.2">
      <c r="A70" t="s">
        <v>2313</v>
      </c>
      <c r="B70" t="s">
        <v>1657</v>
      </c>
      <c r="C70">
        <v>13</v>
      </c>
      <c r="D70">
        <v>111115558</v>
      </c>
      <c r="E70" t="s">
        <v>1803</v>
      </c>
      <c r="F70" t="s">
        <v>1785</v>
      </c>
      <c r="G70" t="s">
        <v>1784</v>
      </c>
      <c r="H70">
        <v>7913</v>
      </c>
      <c r="I70">
        <v>11654</v>
      </c>
      <c r="J70">
        <v>3741</v>
      </c>
      <c r="K70" s="34">
        <v>3.06853E-7</v>
      </c>
      <c r="L70" s="34">
        <v>0.20801429276080899</v>
      </c>
      <c r="M70">
        <v>4.3799999999999999E-2</v>
      </c>
      <c r="N70">
        <v>9.7999999999999997E-3</v>
      </c>
      <c r="O70" s="34">
        <v>8.6179999999999995E-6</v>
      </c>
      <c r="P70">
        <v>0.60670000000000002</v>
      </c>
      <c r="Q70" t="s">
        <v>1786</v>
      </c>
      <c r="R70" s="96">
        <v>2.0833333333333298E-3</v>
      </c>
      <c r="S70" s="98" t="s">
        <v>2314</v>
      </c>
    </row>
    <row r="71" spans="1:19" s="1" customFormat="1" ht="15" x14ac:dyDescent="0.2">
      <c r="A71" t="s">
        <v>2313</v>
      </c>
      <c r="B71" t="s">
        <v>1037</v>
      </c>
      <c r="C71">
        <v>7</v>
      </c>
      <c r="D71">
        <v>67744629</v>
      </c>
      <c r="E71" t="s">
        <v>1795</v>
      </c>
      <c r="F71" t="s">
        <v>1785</v>
      </c>
      <c r="G71" t="s">
        <v>1787</v>
      </c>
      <c r="H71">
        <v>7913</v>
      </c>
      <c r="I71">
        <v>11654</v>
      </c>
      <c r="J71">
        <v>3741</v>
      </c>
      <c r="K71" s="34">
        <v>2.9821100000000001E-6</v>
      </c>
      <c r="L71" s="34">
        <v>9.02007358490967E-2</v>
      </c>
      <c r="M71">
        <v>0.1229</v>
      </c>
      <c r="N71">
        <v>2.76E-2</v>
      </c>
      <c r="O71" s="34">
        <v>8.7110000000000001E-6</v>
      </c>
      <c r="P71">
        <v>3.2099999999999997E-2</v>
      </c>
      <c r="Q71" t="s">
        <v>1786</v>
      </c>
      <c r="R71" s="96">
        <v>2.0833333333333298E-3</v>
      </c>
      <c r="S71" s="98" t="s">
        <v>2314</v>
      </c>
    </row>
    <row r="72" spans="1:19" s="1" customFormat="1" ht="15" x14ac:dyDescent="0.2">
      <c r="A72" t="s">
        <v>2313</v>
      </c>
      <c r="B72" t="s">
        <v>983</v>
      </c>
      <c r="C72">
        <v>7</v>
      </c>
      <c r="D72">
        <v>67754065</v>
      </c>
      <c r="E72" t="s">
        <v>1795</v>
      </c>
      <c r="F72" t="s">
        <v>1785</v>
      </c>
      <c r="G72" t="s">
        <v>1787</v>
      </c>
      <c r="H72">
        <v>7913</v>
      </c>
      <c r="I72">
        <v>11654</v>
      </c>
      <c r="J72">
        <v>3741</v>
      </c>
      <c r="K72" s="34">
        <v>3.27267E-6</v>
      </c>
      <c r="L72" s="34">
        <v>9.0310113504657702E-2</v>
      </c>
      <c r="M72">
        <v>0.1225</v>
      </c>
      <c r="N72">
        <v>2.7699999999999999E-2</v>
      </c>
      <c r="O72" s="34">
        <v>9.4530000000000008E-6</v>
      </c>
      <c r="P72">
        <v>3.2599999999999997E-2</v>
      </c>
      <c r="Q72" t="s">
        <v>1786</v>
      </c>
      <c r="R72" s="96">
        <v>2.0833333333333298E-3</v>
      </c>
      <c r="S72" s="98" t="s">
        <v>2314</v>
      </c>
    </row>
    <row r="73" spans="1:19" s="1" customFormat="1" ht="15" x14ac:dyDescent="0.2">
      <c r="A73" t="s">
        <v>2313</v>
      </c>
      <c r="B73" t="s">
        <v>1051</v>
      </c>
      <c r="C73">
        <v>7</v>
      </c>
      <c r="D73">
        <v>67742810</v>
      </c>
      <c r="E73" t="s">
        <v>1795</v>
      </c>
      <c r="F73" t="s">
        <v>1785</v>
      </c>
      <c r="G73" t="s">
        <v>1787</v>
      </c>
      <c r="H73">
        <v>7913</v>
      </c>
      <c r="I73">
        <v>11654</v>
      </c>
      <c r="J73">
        <v>3741</v>
      </c>
      <c r="K73" s="34">
        <v>2.9100600000000001E-6</v>
      </c>
      <c r="L73" s="34">
        <v>9.6197055073865306E-2</v>
      </c>
      <c r="M73">
        <v>0.12239999999999999</v>
      </c>
      <c r="N73">
        <v>2.76E-2</v>
      </c>
      <c r="O73" s="34">
        <v>9.5030000000000003E-6</v>
      </c>
      <c r="P73">
        <v>3.2000000000000001E-2</v>
      </c>
      <c r="Q73" t="s">
        <v>1786</v>
      </c>
      <c r="R73" s="96">
        <v>2.0833333333333298E-3</v>
      </c>
      <c r="S73" s="98" t="s">
        <v>2314</v>
      </c>
    </row>
    <row r="74" spans="1:19" s="1" customFormat="1" ht="15" x14ac:dyDescent="0.2">
      <c r="A74" t="s">
        <v>2313</v>
      </c>
      <c r="B74" t="s">
        <v>1041</v>
      </c>
      <c r="C74">
        <v>7</v>
      </c>
      <c r="D74">
        <v>67744141</v>
      </c>
      <c r="E74" t="s">
        <v>1795</v>
      </c>
      <c r="F74" t="s">
        <v>1785</v>
      </c>
      <c r="G74" t="s">
        <v>1787</v>
      </c>
      <c r="H74">
        <v>7913</v>
      </c>
      <c r="I74">
        <v>11654</v>
      </c>
      <c r="J74">
        <v>3741</v>
      </c>
      <c r="K74" s="34">
        <v>2.9664300000000001E-6</v>
      </c>
      <c r="L74" s="34">
        <v>9.6197055073865306E-2</v>
      </c>
      <c r="M74">
        <v>0.12230000000000001</v>
      </c>
      <c r="N74">
        <v>2.76E-2</v>
      </c>
      <c r="O74" s="34">
        <v>9.6209999999999999E-6</v>
      </c>
      <c r="P74">
        <v>6.7599999999999993E-2</v>
      </c>
      <c r="Q74" t="s">
        <v>1786</v>
      </c>
      <c r="R74" s="96">
        <v>2.0833333333333298E-3</v>
      </c>
      <c r="S74" s="98" t="s">
        <v>2314</v>
      </c>
    </row>
    <row r="75" spans="1:19" s="1" customFormat="1" ht="15" x14ac:dyDescent="0.2">
      <c r="A75" t="s">
        <v>2313</v>
      </c>
      <c r="B75" t="s">
        <v>1238</v>
      </c>
      <c r="C75">
        <v>7</v>
      </c>
      <c r="D75">
        <v>67690830</v>
      </c>
      <c r="E75" t="s">
        <v>1795</v>
      </c>
      <c r="F75" t="s">
        <v>1785</v>
      </c>
      <c r="G75" t="s">
        <v>1789</v>
      </c>
      <c r="H75">
        <v>7913</v>
      </c>
      <c r="I75">
        <v>11654</v>
      </c>
      <c r="J75">
        <v>3741</v>
      </c>
      <c r="K75" s="34">
        <v>1.9440200000000001E-6</v>
      </c>
      <c r="L75" s="34">
        <v>0.121624972591192</v>
      </c>
      <c r="M75">
        <v>-0.1216</v>
      </c>
      <c r="N75">
        <v>2.75E-2</v>
      </c>
      <c r="O75" s="34">
        <v>9.7380000000000006E-6</v>
      </c>
      <c r="P75">
        <v>0.96660000000000001</v>
      </c>
      <c r="Q75" t="s">
        <v>1788</v>
      </c>
      <c r="R75" s="96">
        <v>2.0833333333333298E-3</v>
      </c>
      <c r="S75" s="98" t="s">
        <v>2314</v>
      </c>
    </row>
    <row r="76" spans="1:19" s="1" customFormat="1" ht="15" x14ac:dyDescent="0.2">
      <c r="A76" t="s">
        <v>2313</v>
      </c>
      <c r="B76" t="s">
        <v>818</v>
      </c>
      <c r="C76">
        <v>7</v>
      </c>
      <c r="D76">
        <v>67738457</v>
      </c>
      <c r="E76" t="s">
        <v>1795</v>
      </c>
      <c r="F76" t="s">
        <v>1789</v>
      </c>
      <c r="G76" t="s">
        <v>1784</v>
      </c>
      <c r="H76">
        <v>7913</v>
      </c>
      <c r="I76">
        <v>11654</v>
      </c>
      <c r="J76">
        <v>3741</v>
      </c>
      <c r="K76" s="34">
        <v>4.2782599999999999E-6</v>
      </c>
      <c r="L76" s="34">
        <v>8.4377853633002403E-2</v>
      </c>
      <c r="M76">
        <v>0.12239999999999999</v>
      </c>
      <c r="N76">
        <v>2.7699999999999999E-2</v>
      </c>
      <c r="O76" s="34">
        <v>9.9089999999999995E-6</v>
      </c>
      <c r="P76">
        <v>6.7500000000000004E-2</v>
      </c>
      <c r="Q76" t="s">
        <v>1786</v>
      </c>
      <c r="R76" s="96">
        <v>2.0833333333333298E-3</v>
      </c>
      <c r="S76" s="98" t="s">
        <v>2314</v>
      </c>
    </row>
    <row r="77" spans="1:19" s="1" customFormat="1" ht="15" x14ac:dyDescent="0.2">
      <c r="A77" t="s">
        <v>2313</v>
      </c>
      <c r="B77" t="s">
        <v>1687</v>
      </c>
      <c r="C77">
        <v>13</v>
      </c>
      <c r="D77">
        <v>111108819</v>
      </c>
      <c r="E77" t="s">
        <v>1803</v>
      </c>
      <c r="F77" t="s">
        <v>1785</v>
      </c>
      <c r="G77" t="s">
        <v>1784</v>
      </c>
      <c r="H77">
        <v>7913</v>
      </c>
      <c r="I77">
        <v>11654</v>
      </c>
      <c r="J77">
        <v>3741</v>
      </c>
      <c r="K77" s="34">
        <v>2.4610499999999999E-7</v>
      </c>
      <c r="L77" s="34">
        <v>0.24448653580351001</v>
      </c>
      <c r="M77">
        <v>-4.2999999999999997E-2</v>
      </c>
      <c r="N77">
        <v>9.7000000000000003E-3</v>
      </c>
      <c r="O77" s="34">
        <v>1.012E-5</v>
      </c>
      <c r="P77">
        <v>0.40500000000000003</v>
      </c>
      <c r="Q77" t="s">
        <v>1788</v>
      </c>
      <c r="R77" s="96">
        <v>2.0833333333333298E-3</v>
      </c>
      <c r="S77" s="98" t="s">
        <v>2314</v>
      </c>
    </row>
    <row r="78" spans="1:19" s="1" customFormat="1" ht="15" x14ac:dyDescent="0.2">
      <c r="A78" t="s">
        <v>2313</v>
      </c>
      <c r="B78" t="s">
        <v>1393</v>
      </c>
      <c r="C78">
        <v>7</v>
      </c>
      <c r="D78">
        <v>67682052</v>
      </c>
      <c r="E78" t="s">
        <v>1795</v>
      </c>
      <c r="F78" t="s">
        <v>1789</v>
      </c>
      <c r="G78" t="s">
        <v>1784</v>
      </c>
      <c r="H78">
        <v>7913</v>
      </c>
      <c r="I78">
        <v>11654</v>
      </c>
      <c r="J78">
        <v>3741</v>
      </c>
      <c r="K78" s="34">
        <v>1.3627300000000001E-6</v>
      </c>
      <c r="L78" s="34">
        <v>0.13497734000532799</v>
      </c>
      <c r="M78">
        <v>-0.1232</v>
      </c>
      <c r="N78">
        <v>2.8000000000000001E-2</v>
      </c>
      <c r="O78" s="34">
        <v>1.046E-5</v>
      </c>
      <c r="P78">
        <v>0.96860000000000002</v>
      </c>
      <c r="Q78" t="s">
        <v>1788</v>
      </c>
      <c r="R78" s="96">
        <v>2.0833333333333298E-3</v>
      </c>
      <c r="S78" s="98" t="s">
        <v>2314</v>
      </c>
    </row>
    <row r="79" spans="1:19" s="1" customFormat="1" ht="15" x14ac:dyDescent="0.2">
      <c r="A79" t="s">
        <v>2313</v>
      </c>
      <c r="B79" t="s">
        <v>1391</v>
      </c>
      <c r="C79">
        <v>7</v>
      </c>
      <c r="D79">
        <v>67681302</v>
      </c>
      <c r="E79" t="s">
        <v>1795</v>
      </c>
      <c r="F79" t="s">
        <v>1785</v>
      </c>
      <c r="G79" t="s">
        <v>1787</v>
      </c>
      <c r="H79">
        <v>7913</v>
      </c>
      <c r="I79">
        <v>11654</v>
      </c>
      <c r="J79">
        <v>3741</v>
      </c>
      <c r="K79" s="34">
        <v>1.36582E-6</v>
      </c>
      <c r="L79" s="34">
        <v>0.14855032571557999</v>
      </c>
      <c r="M79">
        <v>0.12130000000000001</v>
      </c>
      <c r="N79">
        <v>2.76E-2</v>
      </c>
      <c r="O79" s="34">
        <v>1.079E-5</v>
      </c>
      <c r="P79">
        <v>3.2300000000000002E-2</v>
      </c>
      <c r="Q79" t="s">
        <v>1786</v>
      </c>
      <c r="R79" s="96">
        <v>2.0833333333333298E-3</v>
      </c>
      <c r="S79" s="98" t="s">
        <v>2314</v>
      </c>
    </row>
    <row r="80" spans="1:19" s="1" customFormat="1" ht="15" x14ac:dyDescent="0.2">
      <c r="A80" t="s">
        <v>2313</v>
      </c>
      <c r="B80" t="s">
        <v>1443</v>
      </c>
      <c r="C80">
        <v>7</v>
      </c>
      <c r="D80">
        <v>67677893</v>
      </c>
      <c r="E80" t="s">
        <v>1795</v>
      </c>
      <c r="F80" t="s">
        <v>1789</v>
      </c>
      <c r="G80" t="s">
        <v>1787</v>
      </c>
      <c r="H80">
        <v>7913</v>
      </c>
      <c r="I80">
        <v>11654</v>
      </c>
      <c r="J80">
        <v>3741</v>
      </c>
      <c r="K80" s="34">
        <v>1.1893899999999999E-6</v>
      </c>
      <c r="L80" s="34">
        <v>0.16834056398269101</v>
      </c>
      <c r="M80">
        <v>-8.2500000000000004E-2</v>
      </c>
      <c r="N80">
        <v>1.8700000000000001E-2</v>
      </c>
      <c r="O80" s="34">
        <v>1.083E-5</v>
      </c>
      <c r="P80">
        <v>0.90239999999999998</v>
      </c>
      <c r="Q80" t="s">
        <v>1788</v>
      </c>
      <c r="R80" s="96">
        <v>2.0833333333333298E-3</v>
      </c>
      <c r="S80" s="98" t="s">
        <v>2314</v>
      </c>
    </row>
    <row r="81" spans="1:19" s="1" customFormat="1" ht="15" x14ac:dyDescent="0.2">
      <c r="A81" t="s">
        <v>1799</v>
      </c>
      <c r="B81" t="s">
        <v>1665</v>
      </c>
      <c r="C81">
        <v>13</v>
      </c>
      <c r="D81">
        <v>111115644</v>
      </c>
      <c r="E81" t="s">
        <v>1803</v>
      </c>
      <c r="F81" t="s">
        <v>1789</v>
      </c>
      <c r="G81" t="s">
        <v>1784</v>
      </c>
      <c r="H81">
        <v>5085</v>
      </c>
      <c r="I81">
        <v>8245</v>
      </c>
      <c r="J81">
        <v>3160</v>
      </c>
      <c r="K81" s="34">
        <v>7.2604999999999994E-8</v>
      </c>
      <c r="L81" s="34">
        <v>0.23466372453511</v>
      </c>
      <c r="M81">
        <v>4.5499999999999999E-2</v>
      </c>
      <c r="N81">
        <v>1.04E-2</v>
      </c>
      <c r="O81" s="34">
        <v>1.11E-5</v>
      </c>
      <c r="P81">
        <v>0.628</v>
      </c>
      <c r="Q81" t="s">
        <v>1786</v>
      </c>
      <c r="R81" s="96">
        <v>5.5555555555555497E-3</v>
      </c>
      <c r="S81" s="98" t="s">
        <v>2314</v>
      </c>
    </row>
    <row r="82" spans="1:19" s="1" customFormat="1" ht="15" x14ac:dyDescent="0.2">
      <c r="A82" t="s">
        <v>1799</v>
      </c>
      <c r="B82" t="s">
        <v>1673</v>
      </c>
      <c r="C82">
        <v>13</v>
      </c>
      <c r="D82">
        <v>111116277</v>
      </c>
      <c r="E82" t="s">
        <v>1803</v>
      </c>
      <c r="F82" t="s">
        <v>1789</v>
      </c>
      <c r="G82" t="s">
        <v>1787</v>
      </c>
      <c r="H82">
        <v>5085</v>
      </c>
      <c r="I82">
        <v>8245</v>
      </c>
      <c r="J82">
        <v>3160</v>
      </c>
      <c r="K82" s="34">
        <v>7.3086900000000006E-8</v>
      </c>
      <c r="L82" s="34">
        <v>0.23466372453511</v>
      </c>
      <c r="M82">
        <v>4.5499999999999999E-2</v>
      </c>
      <c r="N82">
        <v>1.04E-2</v>
      </c>
      <c r="O82" s="34">
        <v>1.114E-5</v>
      </c>
      <c r="P82">
        <v>0.62819999999999998</v>
      </c>
      <c r="Q82" t="s">
        <v>1786</v>
      </c>
      <c r="R82" s="96">
        <v>5.5555555555555497E-3</v>
      </c>
      <c r="S82" s="98" t="s">
        <v>2314</v>
      </c>
    </row>
    <row r="83" spans="1:19" s="1" customFormat="1" ht="15" x14ac:dyDescent="0.2">
      <c r="A83" t="s">
        <v>1799</v>
      </c>
      <c r="B83" t="s">
        <v>1675</v>
      </c>
      <c r="C83">
        <v>13</v>
      </c>
      <c r="D83">
        <v>111116275</v>
      </c>
      <c r="E83" t="s">
        <v>1803</v>
      </c>
      <c r="F83" t="s">
        <v>1789</v>
      </c>
      <c r="G83" t="s">
        <v>1784</v>
      </c>
      <c r="H83">
        <v>5085</v>
      </c>
      <c r="I83">
        <v>8245</v>
      </c>
      <c r="J83">
        <v>3160</v>
      </c>
      <c r="K83" s="34">
        <v>7.3091500000000003E-8</v>
      </c>
      <c r="L83" s="34">
        <v>0.23466372453511</v>
      </c>
      <c r="M83">
        <v>4.5499999999999999E-2</v>
      </c>
      <c r="N83">
        <v>1.04E-2</v>
      </c>
      <c r="O83" s="34">
        <v>1.114E-5</v>
      </c>
      <c r="P83">
        <v>0.62819999999999998</v>
      </c>
      <c r="Q83" t="s">
        <v>1786</v>
      </c>
      <c r="R83" s="96">
        <v>5.5555555555555497E-3</v>
      </c>
      <c r="S83" s="98" t="s">
        <v>2314</v>
      </c>
    </row>
    <row r="84" spans="1:19" s="1" customFormat="1" ht="15" x14ac:dyDescent="0.2">
      <c r="A84" t="s">
        <v>1799</v>
      </c>
      <c r="B84" t="s">
        <v>1669</v>
      </c>
      <c r="C84">
        <v>13</v>
      </c>
      <c r="D84">
        <v>111115721</v>
      </c>
      <c r="E84" t="s">
        <v>1803</v>
      </c>
      <c r="F84" t="s">
        <v>1785</v>
      </c>
      <c r="G84" t="s">
        <v>1787</v>
      </c>
      <c r="H84">
        <v>5085</v>
      </c>
      <c r="I84">
        <v>8245</v>
      </c>
      <c r="J84">
        <v>3160</v>
      </c>
      <c r="K84" s="34">
        <v>7.3298899999999995E-8</v>
      </c>
      <c r="L84" s="34">
        <v>0.23466372453511</v>
      </c>
      <c r="M84">
        <v>-4.5499999999999999E-2</v>
      </c>
      <c r="N84">
        <v>1.04E-2</v>
      </c>
      <c r="O84" s="34">
        <v>1.115E-5</v>
      </c>
      <c r="P84">
        <v>0.37190000000000001</v>
      </c>
      <c r="Q84" t="s">
        <v>1788</v>
      </c>
      <c r="R84" s="96">
        <v>5.5555555555555497E-3</v>
      </c>
      <c r="S84" s="98" t="s">
        <v>2314</v>
      </c>
    </row>
    <row r="85" spans="1:19" s="1" customFormat="1" ht="15" x14ac:dyDescent="0.2">
      <c r="A85" t="s">
        <v>1799</v>
      </c>
      <c r="B85" t="s">
        <v>1671</v>
      </c>
      <c r="C85">
        <v>13</v>
      </c>
      <c r="D85">
        <v>111115854</v>
      </c>
      <c r="E85" t="s">
        <v>1803</v>
      </c>
      <c r="F85" t="s">
        <v>1785</v>
      </c>
      <c r="G85" t="s">
        <v>1787</v>
      </c>
      <c r="H85">
        <v>5085</v>
      </c>
      <c r="I85">
        <v>8245</v>
      </c>
      <c r="J85">
        <v>3160</v>
      </c>
      <c r="K85" s="34">
        <v>7.3300000000000001E-8</v>
      </c>
      <c r="L85" s="34">
        <v>0.23466372453511</v>
      </c>
      <c r="M85">
        <v>4.5499999999999999E-2</v>
      </c>
      <c r="N85">
        <v>1.04E-2</v>
      </c>
      <c r="O85" s="34">
        <v>1.115E-5</v>
      </c>
      <c r="P85">
        <v>0.62819999999999998</v>
      </c>
      <c r="Q85" t="s">
        <v>1786</v>
      </c>
      <c r="R85" s="96">
        <v>5.5555555555555497E-3</v>
      </c>
      <c r="S85" s="98" t="s">
        <v>2314</v>
      </c>
    </row>
    <row r="86" spans="1:19" s="1" customFormat="1" ht="15" x14ac:dyDescent="0.2">
      <c r="A86" t="s">
        <v>2313</v>
      </c>
      <c r="B86" t="s">
        <v>1150</v>
      </c>
      <c r="C86">
        <v>17</v>
      </c>
      <c r="D86">
        <v>27106872</v>
      </c>
      <c r="E86" t="s">
        <v>573</v>
      </c>
      <c r="F86" t="s">
        <v>1784</v>
      </c>
      <c r="G86" t="s">
        <v>1787</v>
      </c>
      <c r="H86">
        <v>7913</v>
      </c>
      <c r="I86">
        <v>11654</v>
      </c>
      <c r="J86">
        <v>3741</v>
      </c>
      <c r="K86" s="34">
        <v>2.4706000000000001E-6</v>
      </c>
      <c r="L86" s="34">
        <v>0.136807569424584</v>
      </c>
      <c r="M86">
        <v>4.9799999999999997E-2</v>
      </c>
      <c r="N86">
        <v>1.1299999999999999E-2</v>
      </c>
      <c r="O86" s="34">
        <v>1.128E-5</v>
      </c>
      <c r="P86">
        <v>0.76229999999999998</v>
      </c>
      <c r="Q86" t="s">
        <v>1786</v>
      </c>
      <c r="R86" s="96">
        <v>2.0833333333333298E-3</v>
      </c>
      <c r="S86" s="98" t="s">
        <v>2314</v>
      </c>
    </row>
    <row r="87" spans="1:19" s="1" customFormat="1" ht="15" x14ac:dyDescent="0.2">
      <c r="A87" t="s">
        <v>2313</v>
      </c>
      <c r="B87" t="s">
        <v>1475</v>
      </c>
      <c r="C87">
        <v>13</v>
      </c>
      <c r="D87">
        <v>111108380</v>
      </c>
      <c r="E87" t="s">
        <v>1803</v>
      </c>
      <c r="F87" t="s">
        <v>1789</v>
      </c>
      <c r="G87" t="s">
        <v>1784</v>
      </c>
      <c r="H87">
        <v>7913</v>
      </c>
      <c r="I87">
        <v>11654</v>
      </c>
      <c r="J87">
        <v>3741</v>
      </c>
      <c r="K87" s="34">
        <v>1.1064999999999999E-6</v>
      </c>
      <c r="L87" s="34">
        <v>0.16049999101918999</v>
      </c>
      <c r="M87">
        <v>-4.2999999999999997E-2</v>
      </c>
      <c r="N87">
        <v>9.7999999999999997E-3</v>
      </c>
      <c r="O87" s="34">
        <v>1.1399999999999999E-5</v>
      </c>
      <c r="P87">
        <v>0.39489999999999997</v>
      </c>
      <c r="Q87" t="s">
        <v>1788</v>
      </c>
      <c r="R87" s="96">
        <v>2.0833333333333298E-3</v>
      </c>
      <c r="S87" s="98" t="s">
        <v>2314</v>
      </c>
    </row>
    <row r="88" spans="1:19" s="1" customFormat="1" ht="15" x14ac:dyDescent="0.2">
      <c r="A88" t="s">
        <v>2313</v>
      </c>
      <c r="B88" t="s">
        <v>1645</v>
      </c>
      <c r="C88">
        <v>13</v>
      </c>
      <c r="D88">
        <v>111109859</v>
      </c>
      <c r="E88" t="s">
        <v>1803</v>
      </c>
      <c r="F88" t="s">
        <v>1785</v>
      </c>
      <c r="G88" t="s">
        <v>1787</v>
      </c>
      <c r="H88">
        <v>7913</v>
      </c>
      <c r="I88">
        <v>11654</v>
      </c>
      <c r="J88">
        <v>3741</v>
      </c>
      <c r="K88" s="34">
        <v>3.1958000000000001E-7</v>
      </c>
      <c r="L88" s="34">
        <v>0.249008538827591</v>
      </c>
      <c r="M88">
        <v>-4.2599999999999999E-2</v>
      </c>
      <c r="N88">
        <v>9.7000000000000003E-3</v>
      </c>
      <c r="O88" s="34">
        <v>1.2099999999999999E-5</v>
      </c>
      <c r="P88">
        <v>0.4047</v>
      </c>
      <c r="Q88" t="s">
        <v>1788</v>
      </c>
      <c r="R88" s="96">
        <v>2.0833333333333298E-3</v>
      </c>
      <c r="S88" s="98" t="s">
        <v>2314</v>
      </c>
    </row>
    <row r="89" spans="1:19" s="1" customFormat="1" ht="15" x14ac:dyDescent="0.2">
      <c r="A89" t="s">
        <v>1799</v>
      </c>
      <c r="B89" t="s">
        <v>1677</v>
      </c>
      <c r="C89">
        <v>13</v>
      </c>
      <c r="D89">
        <v>111116635</v>
      </c>
      <c r="E89" t="s">
        <v>1803</v>
      </c>
      <c r="F89" t="s">
        <v>1785</v>
      </c>
      <c r="G89" t="s">
        <v>1787</v>
      </c>
      <c r="H89">
        <v>5085</v>
      </c>
      <c r="I89">
        <v>8245</v>
      </c>
      <c r="J89">
        <v>3160</v>
      </c>
      <c r="K89" s="34">
        <v>7.2948600000000005E-8</v>
      </c>
      <c r="L89" s="34">
        <v>0.246937819090563</v>
      </c>
      <c r="M89">
        <v>-4.53E-2</v>
      </c>
      <c r="N89">
        <v>1.04E-2</v>
      </c>
      <c r="O89" s="34">
        <v>1.235E-5</v>
      </c>
      <c r="P89">
        <v>0.37180000000000002</v>
      </c>
      <c r="Q89" t="s">
        <v>1788</v>
      </c>
      <c r="R89" s="96">
        <v>5.5555555555555497E-3</v>
      </c>
      <c r="S89" s="98" t="s">
        <v>2314</v>
      </c>
    </row>
    <row r="90" spans="1:19" s="1" customFormat="1" ht="15" x14ac:dyDescent="0.2">
      <c r="A90" t="s">
        <v>1799</v>
      </c>
      <c r="B90" t="s">
        <v>1667</v>
      </c>
      <c r="C90">
        <v>13</v>
      </c>
      <c r="D90">
        <v>111116990</v>
      </c>
      <c r="E90" t="s">
        <v>1803</v>
      </c>
      <c r="F90" t="s">
        <v>1785</v>
      </c>
      <c r="G90" t="s">
        <v>1787</v>
      </c>
      <c r="H90">
        <v>5085</v>
      </c>
      <c r="I90">
        <v>8245</v>
      </c>
      <c r="J90">
        <v>3160</v>
      </c>
      <c r="K90" s="34">
        <v>7.2951899999999998E-8</v>
      </c>
      <c r="L90" s="34">
        <v>0.246937819090563</v>
      </c>
      <c r="M90">
        <v>-4.53E-2</v>
      </c>
      <c r="N90">
        <v>1.04E-2</v>
      </c>
      <c r="O90" s="34">
        <v>1.236E-5</v>
      </c>
      <c r="P90">
        <v>0.37180000000000002</v>
      </c>
      <c r="Q90" t="s">
        <v>1788</v>
      </c>
      <c r="R90" s="96">
        <v>5.5555555555555497E-3</v>
      </c>
      <c r="S90" s="98" t="s">
        <v>2314</v>
      </c>
    </row>
    <row r="91" spans="1:19" s="1" customFormat="1" ht="15" x14ac:dyDescent="0.2">
      <c r="A91" t="s">
        <v>2313</v>
      </c>
      <c r="B91" t="s">
        <v>1003</v>
      </c>
      <c r="C91">
        <v>7</v>
      </c>
      <c r="D91">
        <v>67698621</v>
      </c>
      <c r="E91" t="s">
        <v>1795</v>
      </c>
      <c r="F91" t="s">
        <v>1785</v>
      </c>
      <c r="G91" t="s">
        <v>1784</v>
      </c>
      <c r="H91">
        <v>7913</v>
      </c>
      <c r="I91">
        <v>11654</v>
      </c>
      <c r="J91">
        <v>3741</v>
      </c>
      <c r="K91" s="34">
        <v>3.1535800000000001E-6</v>
      </c>
      <c r="L91" s="34">
        <v>0.11002053619761</v>
      </c>
      <c r="M91">
        <v>0.1215</v>
      </c>
      <c r="N91">
        <v>2.7799999999999998E-2</v>
      </c>
      <c r="O91" s="34">
        <v>1.2510000000000001E-5</v>
      </c>
      <c r="P91">
        <v>3.2500000000000001E-2</v>
      </c>
      <c r="Q91" t="s">
        <v>1786</v>
      </c>
      <c r="R91" s="96">
        <v>2.0833333333333298E-3</v>
      </c>
      <c r="S91" s="98" t="s">
        <v>2314</v>
      </c>
    </row>
    <row r="92" spans="1:19" s="1" customFormat="1" ht="15" x14ac:dyDescent="0.2">
      <c r="A92" t="s">
        <v>2313</v>
      </c>
      <c r="B92" t="s">
        <v>1453</v>
      </c>
      <c r="C92">
        <v>7</v>
      </c>
      <c r="D92">
        <v>67677075</v>
      </c>
      <c r="E92" t="s">
        <v>1795</v>
      </c>
      <c r="F92" t="s">
        <v>1785</v>
      </c>
      <c r="G92" t="s">
        <v>1787</v>
      </c>
      <c r="H92">
        <v>7913</v>
      </c>
      <c r="I92">
        <v>11654</v>
      </c>
      <c r="J92">
        <v>3741</v>
      </c>
      <c r="K92" s="34">
        <v>1.18261E-6</v>
      </c>
      <c r="L92" s="34">
        <v>0.18202447216389001</v>
      </c>
      <c r="M92">
        <v>8.1799999999999998E-2</v>
      </c>
      <c r="N92">
        <v>1.8700000000000001E-2</v>
      </c>
      <c r="O92" s="34">
        <v>1.254E-5</v>
      </c>
      <c r="P92">
        <v>9.7600000000000006E-2</v>
      </c>
      <c r="Q92" t="s">
        <v>1786</v>
      </c>
      <c r="R92" s="96">
        <v>2.0833333333333298E-3</v>
      </c>
      <c r="S92" s="98" t="s">
        <v>2314</v>
      </c>
    </row>
    <row r="93" spans="1:19" s="1" customFormat="1" ht="15" x14ac:dyDescent="0.2">
      <c r="A93" t="s">
        <v>1799</v>
      </c>
      <c r="B93" t="s">
        <v>1538</v>
      </c>
      <c r="C93">
        <v>13</v>
      </c>
      <c r="D93">
        <v>111117077</v>
      </c>
      <c r="E93" t="s">
        <v>1803</v>
      </c>
      <c r="F93" t="s">
        <v>1785</v>
      </c>
      <c r="G93" t="s">
        <v>1787</v>
      </c>
      <c r="H93">
        <v>5085</v>
      </c>
      <c r="I93">
        <v>8245</v>
      </c>
      <c r="J93">
        <v>3160</v>
      </c>
      <c r="K93" s="34">
        <v>7.1193200000000005E-8</v>
      </c>
      <c r="L93" s="34">
        <v>0.25088833173119701</v>
      </c>
      <c r="M93">
        <v>4.53E-2</v>
      </c>
      <c r="N93">
        <v>1.04E-2</v>
      </c>
      <c r="O93" s="34">
        <v>1.254E-5</v>
      </c>
      <c r="P93">
        <v>0.66300000000000003</v>
      </c>
      <c r="Q93" t="s">
        <v>1786</v>
      </c>
      <c r="R93" s="96">
        <v>5.5555555555555497E-3</v>
      </c>
      <c r="S93" s="98" t="s">
        <v>2314</v>
      </c>
    </row>
    <row r="94" spans="1:19" s="1" customFormat="1" ht="15" x14ac:dyDescent="0.2">
      <c r="A94" t="s">
        <v>2313</v>
      </c>
      <c r="B94" t="s">
        <v>1451</v>
      </c>
      <c r="C94">
        <v>7</v>
      </c>
      <c r="D94">
        <v>67677182</v>
      </c>
      <c r="E94" t="s">
        <v>1795</v>
      </c>
      <c r="F94" t="s">
        <v>1789</v>
      </c>
      <c r="G94" t="s">
        <v>1784</v>
      </c>
      <c r="H94">
        <v>7913</v>
      </c>
      <c r="I94">
        <v>11654</v>
      </c>
      <c r="J94">
        <v>3741</v>
      </c>
      <c r="K94" s="34">
        <v>1.1832599999999999E-6</v>
      </c>
      <c r="L94" s="34">
        <v>0.18202447216389001</v>
      </c>
      <c r="M94">
        <v>-8.1799999999999998E-2</v>
      </c>
      <c r="N94">
        <v>1.8700000000000001E-2</v>
      </c>
      <c r="O94" s="34">
        <v>1.255E-5</v>
      </c>
      <c r="P94">
        <v>0.90239999999999998</v>
      </c>
      <c r="Q94" t="s">
        <v>1788</v>
      </c>
      <c r="R94" s="96">
        <v>2.0833333333333298E-3</v>
      </c>
      <c r="S94" s="98" t="s">
        <v>2314</v>
      </c>
    </row>
    <row r="95" spans="1:19" s="1" customFormat="1" ht="15" x14ac:dyDescent="0.2">
      <c r="A95" t="s">
        <v>2313</v>
      </c>
      <c r="B95" t="s">
        <v>1449</v>
      </c>
      <c r="C95">
        <v>7</v>
      </c>
      <c r="D95">
        <v>67677112</v>
      </c>
      <c r="E95" t="s">
        <v>1795</v>
      </c>
      <c r="F95" t="s">
        <v>1789</v>
      </c>
      <c r="G95" t="s">
        <v>1784</v>
      </c>
      <c r="H95">
        <v>7913</v>
      </c>
      <c r="I95">
        <v>11654</v>
      </c>
      <c r="J95">
        <v>3741</v>
      </c>
      <c r="K95" s="34">
        <v>1.1835500000000001E-6</v>
      </c>
      <c r="L95" s="34">
        <v>0.18202447216389001</v>
      </c>
      <c r="M95">
        <v>8.1799999999999998E-2</v>
      </c>
      <c r="N95">
        <v>1.8700000000000001E-2</v>
      </c>
      <c r="O95" s="34">
        <v>1.255E-5</v>
      </c>
      <c r="P95">
        <v>9.7600000000000006E-2</v>
      </c>
      <c r="Q95" t="s">
        <v>1786</v>
      </c>
      <c r="R95" s="96">
        <v>2.0833333333333298E-3</v>
      </c>
      <c r="S95" s="98" t="s">
        <v>2314</v>
      </c>
    </row>
    <row r="96" spans="1:19" s="1" customFormat="1" ht="15" x14ac:dyDescent="0.2">
      <c r="A96" t="s">
        <v>1799</v>
      </c>
      <c r="B96" t="s">
        <v>1536</v>
      </c>
      <c r="C96">
        <v>13</v>
      </c>
      <c r="D96">
        <v>111117113</v>
      </c>
      <c r="E96" t="s">
        <v>1803</v>
      </c>
      <c r="F96" t="s">
        <v>1785</v>
      </c>
      <c r="G96" t="s">
        <v>1787</v>
      </c>
      <c r="H96">
        <v>5085</v>
      </c>
      <c r="I96">
        <v>8245</v>
      </c>
      <c r="J96">
        <v>3160</v>
      </c>
      <c r="K96" s="34">
        <v>7.1241999999999997E-8</v>
      </c>
      <c r="L96" s="34">
        <v>0.25088833173119701</v>
      </c>
      <c r="M96">
        <v>4.53E-2</v>
      </c>
      <c r="N96">
        <v>1.04E-2</v>
      </c>
      <c r="O96" s="34">
        <v>1.255E-5</v>
      </c>
      <c r="P96">
        <v>0.66300000000000003</v>
      </c>
      <c r="Q96" t="s">
        <v>1786</v>
      </c>
      <c r="R96" s="96">
        <v>5.5555555555555497E-3</v>
      </c>
      <c r="S96" s="98" t="s">
        <v>2314</v>
      </c>
    </row>
    <row r="97" spans="1:20" s="1" customFormat="1" ht="15" x14ac:dyDescent="0.2">
      <c r="A97" t="s">
        <v>1799</v>
      </c>
      <c r="B97" t="s">
        <v>1534</v>
      </c>
      <c r="C97">
        <v>13</v>
      </c>
      <c r="D97">
        <v>111117066</v>
      </c>
      <c r="E97" t="s">
        <v>1803</v>
      </c>
      <c r="F97" t="s">
        <v>1785</v>
      </c>
      <c r="G97" t="s">
        <v>1787</v>
      </c>
      <c r="H97">
        <v>5085</v>
      </c>
      <c r="I97">
        <v>8245</v>
      </c>
      <c r="J97">
        <v>3160</v>
      </c>
      <c r="K97" s="34">
        <v>7.12521E-8</v>
      </c>
      <c r="L97" s="34">
        <v>0.25088833173119701</v>
      </c>
      <c r="M97">
        <v>-4.53E-2</v>
      </c>
      <c r="N97">
        <v>1.04E-2</v>
      </c>
      <c r="O97" s="34">
        <v>1.255E-5</v>
      </c>
      <c r="P97">
        <v>0.33700000000000002</v>
      </c>
      <c r="Q97" t="s">
        <v>1788</v>
      </c>
      <c r="R97" s="96">
        <v>5.5555555555555497E-3</v>
      </c>
      <c r="S97" s="98" t="s">
        <v>2314</v>
      </c>
    </row>
    <row r="98" spans="1:20" s="1" customFormat="1" ht="15" x14ac:dyDescent="0.2">
      <c r="A98" t="s">
        <v>2313</v>
      </c>
      <c r="B98" t="s">
        <v>1447</v>
      </c>
      <c r="C98">
        <v>7</v>
      </c>
      <c r="D98">
        <v>67677027</v>
      </c>
      <c r="E98" t="s">
        <v>1795</v>
      </c>
      <c r="F98" t="s">
        <v>1789</v>
      </c>
      <c r="G98" t="s">
        <v>1784</v>
      </c>
      <c r="H98">
        <v>7913</v>
      </c>
      <c r="I98">
        <v>11654</v>
      </c>
      <c r="J98">
        <v>3741</v>
      </c>
      <c r="K98" s="34">
        <v>1.1846000000000001E-6</v>
      </c>
      <c r="L98" s="34">
        <v>0.18202447216389001</v>
      </c>
      <c r="M98">
        <v>-8.1799999999999998E-2</v>
      </c>
      <c r="N98">
        <v>1.8700000000000001E-2</v>
      </c>
      <c r="O98" s="34">
        <v>1.256E-5</v>
      </c>
      <c r="P98">
        <v>0.90239999999999998</v>
      </c>
      <c r="Q98" t="s">
        <v>1788</v>
      </c>
      <c r="R98" s="96">
        <v>2.0833333333333298E-3</v>
      </c>
      <c r="S98" s="98" t="s">
        <v>2314</v>
      </c>
    </row>
    <row r="99" spans="1:20" s="1" customFormat="1" ht="15" x14ac:dyDescent="0.2">
      <c r="A99" t="s">
        <v>2313</v>
      </c>
      <c r="B99" t="s">
        <v>1441</v>
      </c>
      <c r="C99">
        <v>7</v>
      </c>
      <c r="D99">
        <v>67677839</v>
      </c>
      <c r="E99" t="s">
        <v>1795</v>
      </c>
      <c r="F99" t="s">
        <v>1785</v>
      </c>
      <c r="G99" t="s">
        <v>1787</v>
      </c>
      <c r="H99">
        <v>7913</v>
      </c>
      <c r="I99">
        <v>11654</v>
      </c>
      <c r="J99">
        <v>3741</v>
      </c>
      <c r="K99" s="34">
        <v>1.19039E-6</v>
      </c>
      <c r="L99" s="34">
        <v>0.18202447216389001</v>
      </c>
      <c r="M99">
        <v>8.1799999999999998E-2</v>
      </c>
      <c r="N99">
        <v>1.8700000000000001E-2</v>
      </c>
      <c r="O99" s="34">
        <v>1.258E-5</v>
      </c>
      <c r="P99">
        <v>9.7600000000000006E-2</v>
      </c>
      <c r="Q99" t="s">
        <v>1786</v>
      </c>
      <c r="R99" s="96">
        <v>2.0833333333333298E-3</v>
      </c>
      <c r="S99" s="98" t="s">
        <v>2314</v>
      </c>
    </row>
    <row r="100" spans="1:20" s="1" customFormat="1" ht="15" x14ac:dyDescent="0.2">
      <c r="A100" t="s">
        <v>2313</v>
      </c>
      <c r="B100" t="s">
        <v>1641</v>
      </c>
      <c r="C100">
        <v>13</v>
      </c>
      <c r="D100">
        <v>111109960</v>
      </c>
      <c r="E100" t="s">
        <v>1803</v>
      </c>
      <c r="F100" t="s">
        <v>1789</v>
      </c>
      <c r="G100" t="s">
        <v>1784</v>
      </c>
      <c r="H100">
        <v>7913</v>
      </c>
      <c r="I100">
        <v>11654</v>
      </c>
      <c r="J100">
        <v>3741</v>
      </c>
      <c r="K100" s="34">
        <v>3.20107E-7</v>
      </c>
      <c r="L100" s="34">
        <v>0.25462962725477301</v>
      </c>
      <c r="M100">
        <v>-4.2500000000000003E-2</v>
      </c>
      <c r="N100">
        <v>9.7000000000000003E-3</v>
      </c>
      <c r="O100" s="34">
        <v>1.2629999999999999E-5</v>
      </c>
      <c r="P100">
        <v>0.40450000000000003</v>
      </c>
      <c r="Q100" t="s">
        <v>1788</v>
      </c>
      <c r="R100" s="96">
        <v>2.0833333333333298E-3</v>
      </c>
      <c r="S100" s="98" t="s">
        <v>2314</v>
      </c>
    </row>
    <row r="101" spans="1:20" ht="15" x14ac:dyDescent="0.2">
      <c r="A101" t="s">
        <v>2313</v>
      </c>
      <c r="B101" t="s">
        <v>961</v>
      </c>
      <c r="C101">
        <v>8</v>
      </c>
      <c r="D101">
        <v>17958253</v>
      </c>
      <c r="E101" t="s">
        <v>560</v>
      </c>
      <c r="F101" t="s">
        <v>1785</v>
      </c>
      <c r="G101" t="s">
        <v>1784</v>
      </c>
      <c r="H101">
        <v>7913</v>
      </c>
      <c r="I101">
        <v>11654</v>
      </c>
      <c r="J101">
        <v>3741</v>
      </c>
      <c r="K101" s="34">
        <v>3.4044899999999999E-6</v>
      </c>
      <c r="L101" s="34">
        <v>0.11527209126466401</v>
      </c>
      <c r="M101">
        <v>5.1799999999999999E-2</v>
      </c>
      <c r="N101">
        <v>1.1900000000000001E-2</v>
      </c>
      <c r="O101" s="34">
        <v>1.2639999999999999E-5</v>
      </c>
      <c r="P101">
        <v>0.20530000000000001</v>
      </c>
      <c r="Q101" t="s">
        <v>1786</v>
      </c>
      <c r="R101" s="96">
        <v>2.0833333333333298E-3</v>
      </c>
      <c r="S101" s="98" t="s">
        <v>2314</v>
      </c>
      <c r="T101" s="1"/>
    </row>
    <row r="102" spans="1:20" s="1" customFormat="1" ht="15" x14ac:dyDescent="0.2">
      <c r="A102" t="s">
        <v>2313</v>
      </c>
      <c r="B102" t="s">
        <v>1653</v>
      </c>
      <c r="C102">
        <v>13</v>
      </c>
      <c r="D102">
        <v>111110666</v>
      </c>
      <c r="E102" t="s">
        <v>1803</v>
      </c>
      <c r="F102" t="s">
        <v>1789</v>
      </c>
      <c r="G102" t="s">
        <v>1784</v>
      </c>
      <c r="H102">
        <v>7913</v>
      </c>
      <c r="I102">
        <v>11654</v>
      </c>
      <c r="J102">
        <v>3741</v>
      </c>
      <c r="K102" s="34">
        <v>3.1015600000000001E-7</v>
      </c>
      <c r="L102" s="34">
        <v>0.261523820895877</v>
      </c>
      <c r="M102">
        <v>-4.24E-2</v>
      </c>
      <c r="N102">
        <v>9.7000000000000003E-3</v>
      </c>
      <c r="O102" s="34">
        <v>1.2999999999999999E-5</v>
      </c>
      <c r="P102">
        <v>0.40429999999999999</v>
      </c>
      <c r="Q102" t="s">
        <v>1788</v>
      </c>
      <c r="R102" s="96">
        <v>2.0833333333333298E-3</v>
      </c>
      <c r="S102" s="98" t="s">
        <v>2314</v>
      </c>
    </row>
    <row r="103" spans="1:20" s="1" customFormat="1" ht="15" x14ac:dyDescent="0.2">
      <c r="A103" t="s">
        <v>2313</v>
      </c>
      <c r="B103" t="s">
        <v>1649</v>
      </c>
      <c r="C103">
        <v>13</v>
      </c>
      <c r="D103">
        <v>111110418</v>
      </c>
      <c r="E103" t="s">
        <v>1803</v>
      </c>
      <c r="F103" t="s">
        <v>1784</v>
      </c>
      <c r="G103" t="s">
        <v>1787</v>
      </c>
      <c r="H103">
        <v>7913</v>
      </c>
      <c r="I103">
        <v>11654</v>
      </c>
      <c r="J103">
        <v>3741</v>
      </c>
      <c r="K103" s="34">
        <v>3.1622200000000001E-7</v>
      </c>
      <c r="L103" s="34">
        <v>0.261523820895877</v>
      </c>
      <c r="M103">
        <v>4.24E-2</v>
      </c>
      <c r="N103">
        <v>9.7000000000000003E-3</v>
      </c>
      <c r="O103" s="34">
        <v>1.3179999999999999E-5</v>
      </c>
      <c r="P103">
        <v>0.59560000000000002</v>
      </c>
      <c r="Q103" t="s">
        <v>1786</v>
      </c>
      <c r="R103" s="96">
        <v>2.0833333333333298E-3</v>
      </c>
      <c r="S103" s="98" t="s">
        <v>2314</v>
      </c>
    </row>
    <row r="104" spans="1:20" s="1" customFormat="1" ht="15" x14ac:dyDescent="0.2">
      <c r="A104" t="s">
        <v>2313</v>
      </c>
      <c r="B104" t="s">
        <v>1643</v>
      </c>
      <c r="C104">
        <v>13</v>
      </c>
      <c r="D104">
        <v>111110303</v>
      </c>
      <c r="E104" t="s">
        <v>1803</v>
      </c>
      <c r="F104" t="s">
        <v>1789</v>
      </c>
      <c r="G104" t="s">
        <v>1784</v>
      </c>
      <c r="H104">
        <v>7913</v>
      </c>
      <c r="I104">
        <v>11654</v>
      </c>
      <c r="J104">
        <v>3741</v>
      </c>
      <c r="K104" s="34">
        <v>3.1965399999999998E-7</v>
      </c>
      <c r="L104" s="34">
        <v>0.261523820895877</v>
      </c>
      <c r="M104">
        <v>-4.24E-2</v>
      </c>
      <c r="N104">
        <v>9.7000000000000003E-3</v>
      </c>
      <c r="O104" s="34">
        <v>1.328E-5</v>
      </c>
      <c r="P104">
        <v>0.40439999999999998</v>
      </c>
      <c r="Q104" t="s">
        <v>1788</v>
      </c>
      <c r="R104" s="96">
        <v>2.0833333333333298E-3</v>
      </c>
      <c r="S104" s="98" t="s">
        <v>2314</v>
      </c>
    </row>
    <row r="105" spans="1:20" s="1" customFormat="1" ht="15" x14ac:dyDescent="0.2">
      <c r="A105" t="s">
        <v>1799</v>
      </c>
      <c r="B105" t="s">
        <v>1483</v>
      </c>
      <c r="C105">
        <v>13</v>
      </c>
      <c r="D105">
        <v>111109157</v>
      </c>
      <c r="E105" t="s">
        <v>1803</v>
      </c>
      <c r="F105" t="s">
        <v>1785</v>
      </c>
      <c r="G105" t="s">
        <v>1787</v>
      </c>
      <c r="H105">
        <v>5085</v>
      </c>
      <c r="I105">
        <v>8245</v>
      </c>
      <c r="J105">
        <v>3160</v>
      </c>
      <c r="K105" s="34">
        <v>1.29016E-7</v>
      </c>
      <c r="L105" s="34">
        <v>0.22690367362645</v>
      </c>
      <c r="M105">
        <v>4.4900000000000002E-2</v>
      </c>
      <c r="N105">
        <v>1.03E-2</v>
      </c>
      <c r="O105" s="34">
        <v>1.331E-5</v>
      </c>
      <c r="P105">
        <v>0.59660000000000002</v>
      </c>
      <c r="Q105" t="s">
        <v>1786</v>
      </c>
      <c r="R105" s="96">
        <v>5.5555555555555497E-3</v>
      </c>
      <c r="S105" s="98" t="s">
        <v>2314</v>
      </c>
    </row>
    <row r="106" spans="1:20" s="1" customFormat="1" ht="15" x14ac:dyDescent="0.2">
      <c r="A106" t="s">
        <v>1799</v>
      </c>
      <c r="B106" t="s">
        <v>1687</v>
      </c>
      <c r="C106">
        <v>13</v>
      </c>
      <c r="D106">
        <v>111108819</v>
      </c>
      <c r="E106" t="s">
        <v>1803</v>
      </c>
      <c r="F106" t="s">
        <v>1785</v>
      </c>
      <c r="G106" t="s">
        <v>1784</v>
      </c>
      <c r="H106">
        <v>5085</v>
      </c>
      <c r="I106">
        <v>8245</v>
      </c>
      <c r="J106">
        <v>3160</v>
      </c>
      <c r="K106" s="34">
        <v>1.37374E-7</v>
      </c>
      <c r="L106" s="34">
        <v>0.22437048835725101</v>
      </c>
      <c r="M106">
        <v>-4.48E-2</v>
      </c>
      <c r="N106">
        <v>1.03E-2</v>
      </c>
      <c r="O106" s="34">
        <v>1.3550000000000001E-5</v>
      </c>
      <c r="P106">
        <v>0.39150000000000001</v>
      </c>
      <c r="Q106" t="s">
        <v>1788</v>
      </c>
      <c r="R106" s="96">
        <v>5.5555555555555497E-3</v>
      </c>
      <c r="S106" s="98" t="s">
        <v>2314</v>
      </c>
    </row>
    <row r="107" spans="1:20" s="1" customFormat="1" ht="15" x14ac:dyDescent="0.2">
      <c r="A107" t="s">
        <v>2313</v>
      </c>
      <c r="B107" t="s">
        <v>1663</v>
      </c>
      <c r="C107">
        <v>13</v>
      </c>
      <c r="D107">
        <v>111111043</v>
      </c>
      <c r="E107" t="s">
        <v>1803</v>
      </c>
      <c r="F107" t="s">
        <v>1785</v>
      </c>
      <c r="G107" t="s">
        <v>1787</v>
      </c>
      <c r="H107">
        <v>7913</v>
      </c>
      <c r="I107">
        <v>11654</v>
      </c>
      <c r="J107">
        <v>3741</v>
      </c>
      <c r="K107" s="34">
        <v>2.9024300000000001E-7</v>
      </c>
      <c r="L107" s="34">
        <v>0.27973774775329402</v>
      </c>
      <c r="M107">
        <v>4.2200000000000001E-2</v>
      </c>
      <c r="N107">
        <v>9.7000000000000003E-3</v>
      </c>
      <c r="O107" s="34">
        <v>1.428E-5</v>
      </c>
      <c r="P107">
        <v>0.59560000000000002</v>
      </c>
      <c r="Q107" t="s">
        <v>1786</v>
      </c>
      <c r="R107" s="96">
        <v>2.0833333333333298E-3</v>
      </c>
      <c r="S107" s="98" t="s">
        <v>2314</v>
      </c>
    </row>
    <row r="108" spans="1:20" s="1" customFormat="1" ht="15" x14ac:dyDescent="0.2">
      <c r="A108" t="s">
        <v>2313</v>
      </c>
      <c r="B108" t="s">
        <v>947</v>
      </c>
      <c r="C108">
        <v>6</v>
      </c>
      <c r="D108">
        <v>149239811</v>
      </c>
      <c r="E108" t="s">
        <v>1807</v>
      </c>
      <c r="F108" t="s">
        <v>1784</v>
      </c>
      <c r="G108" t="s">
        <v>1787</v>
      </c>
      <c r="H108">
        <v>7913</v>
      </c>
      <c r="I108">
        <v>11654</v>
      </c>
      <c r="J108">
        <v>3741</v>
      </c>
      <c r="K108" s="34">
        <v>3.4878400000000001E-6</v>
      </c>
      <c r="L108" s="34">
        <v>0.20022505066648999</v>
      </c>
      <c r="M108">
        <v>-0.13439999999999999</v>
      </c>
      <c r="N108">
        <v>3.1E-2</v>
      </c>
      <c r="O108" s="34">
        <v>1.4630000000000001E-5</v>
      </c>
      <c r="P108">
        <v>3.1699999999999999E-2</v>
      </c>
      <c r="Q108" t="s">
        <v>1788</v>
      </c>
      <c r="R108" s="96">
        <v>2.0833333333333298E-3</v>
      </c>
      <c r="S108" s="98" t="s">
        <v>2314</v>
      </c>
    </row>
    <row r="109" spans="1:20" s="1" customFormat="1" ht="15" x14ac:dyDescent="0.2">
      <c r="A109" t="s">
        <v>1799</v>
      </c>
      <c r="B109" t="s">
        <v>1663</v>
      </c>
      <c r="C109">
        <v>13</v>
      </c>
      <c r="D109">
        <v>111111043</v>
      </c>
      <c r="E109" t="s">
        <v>1803</v>
      </c>
      <c r="F109" t="s">
        <v>1785</v>
      </c>
      <c r="G109" t="s">
        <v>1787</v>
      </c>
      <c r="H109">
        <v>5085</v>
      </c>
      <c r="I109">
        <v>8245</v>
      </c>
      <c r="J109">
        <v>3160</v>
      </c>
      <c r="K109" s="34">
        <v>1.2436799999999999E-7</v>
      </c>
      <c r="L109" s="34">
        <v>0.24537288367217</v>
      </c>
      <c r="M109">
        <v>4.4600000000000001E-2</v>
      </c>
      <c r="N109">
        <v>1.03E-2</v>
      </c>
      <c r="O109" s="34">
        <v>1.4939999999999999E-5</v>
      </c>
      <c r="P109">
        <v>0.61140000000000005</v>
      </c>
      <c r="Q109" t="s">
        <v>1786</v>
      </c>
      <c r="R109" s="96">
        <v>5.5555555555555497E-3</v>
      </c>
      <c r="S109" s="98" t="s">
        <v>2314</v>
      </c>
    </row>
    <row r="110" spans="1:20" s="1" customFormat="1" ht="15" x14ac:dyDescent="0.2">
      <c r="A110" t="s">
        <v>1799</v>
      </c>
      <c r="B110" t="s">
        <v>1623</v>
      </c>
      <c r="C110">
        <v>13</v>
      </c>
      <c r="D110">
        <v>111113608</v>
      </c>
      <c r="E110" t="s">
        <v>1803</v>
      </c>
      <c r="F110" t="s">
        <v>1789</v>
      </c>
      <c r="G110" t="s">
        <v>1787</v>
      </c>
      <c r="H110">
        <v>5085</v>
      </c>
      <c r="I110">
        <v>8245</v>
      </c>
      <c r="J110">
        <v>3160</v>
      </c>
      <c r="K110" s="34">
        <v>1.2487500000000001E-7</v>
      </c>
      <c r="L110" s="34">
        <v>0.25190823601614198</v>
      </c>
      <c r="M110">
        <v>-4.4499999999999998E-2</v>
      </c>
      <c r="N110">
        <v>1.03E-2</v>
      </c>
      <c r="O110" s="34">
        <v>1.5999999999999999E-5</v>
      </c>
      <c r="P110">
        <v>0.39179999999999998</v>
      </c>
      <c r="Q110" t="s">
        <v>1788</v>
      </c>
      <c r="R110" s="96">
        <v>5.5555555555555497E-3</v>
      </c>
      <c r="S110" s="98" t="s">
        <v>2314</v>
      </c>
    </row>
    <row r="111" spans="1:20" s="1" customFormat="1" ht="15" x14ac:dyDescent="0.2">
      <c r="A111" t="s">
        <v>1799</v>
      </c>
      <c r="B111" t="s">
        <v>1600</v>
      </c>
      <c r="C111">
        <v>13</v>
      </c>
      <c r="D111">
        <v>111114963</v>
      </c>
      <c r="E111" t="s">
        <v>1803</v>
      </c>
      <c r="F111" t="s">
        <v>1789</v>
      </c>
      <c r="G111" t="s">
        <v>1787</v>
      </c>
      <c r="H111">
        <v>5085</v>
      </c>
      <c r="I111">
        <v>8245</v>
      </c>
      <c r="J111">
        <v>3160</v>
      </c>
      <c r="K111" s="34">
        <v>1.2377999999999999E-7</v>
      </c>
      <c r="L111" s="34">
        <v>0.254294398709906</v>
      </c>
      <c r="M111">
        <v>4.4499999999999998E-2</v>
      </c>
      <c r="N111">
        <v>1.03E-2</v>
      </c>
      <c r="O111" s="34">
        <v>1.6099999999999998E-5</v>
      </c>
      <c r="P111">
        <v>0.62460000000000004</v>
      </c>
      <c r="Q111" t="s">
        <v>1786</v>
      </c>
      <c r="R111" s="96">
        <v>5.5555555555555497E-3</v>
      </c>
      <c r="S111" s="98" t="s">
        <v>2314</v>
      </c>
    </row>
    <row r="112" spans="1:20" s="1" customFormat="1" ht="15" x14ac:dyDescent="0.2">
      <c r="A112" t="s">
        <v>1799</v>
      </c>
      <c r="B112" t="s">
        <v>1700</v>
      </c>
      <c r="C112">
        <v>13</v>
      </c>
      <c r="D112">
        <v>111115480</v>
      </c>
      <c r="E112" t="s">
        <v>1803</v>
      </c>
      <c r="F112" t="s">
        <v>1789</v>
      </c>
      <c r="G112" t="s">
        <v>1784</v>
      </c>
      <c r="H112">
        <v>5085</v>
      </c>
      <c r="I112">
        <v>8245</v>
      </c>
      <c r="J112">
        <v>3160</v>
      </c>
      <c r="K112" s="34">
        <v>9.7533700000000002E-8</v>
      </c>
      <c r="L112" s="34">
        <v>0.261109456311796</v>
      </c>
      <c r="M112">
        <v>4.4699999999999997E-2</v>
      </c>
      <c r="N112">
        <v>1.04E-2</v>
      </c>
      <c r="O112" s="34">
        <v>1.6350000000000001E-5</v>
      </c>
      <c r="P112">
        <v>0.62419999999999998</v>
      </c>
      <c r="Q112" t="s">
        <v>1786</v>
      </c>
      <c r="R112" s="96">
        <v>5.5555555555555497E-3</v>
      </c>
      <c r="S112" s="98" t="s">
        <v>2314</v>
      </c>
    </row>
    <row r="113" spans="1:19" s="1" customFormat="1" ht="15" x14ac:dyDescent="0.2">
      <c r="A113" t="s">
        <v>1799</v>
      </c>
      <c r="B113" t="s">
        <v>1698</v>
      </c>
      <c r="C113">
        <v>13</v>
      </c>
      <c r="D113">
        <v>111115467</v>
      </c>
      <c r="E113" t="s">
        <v>1803</v>
      </c>
      <c r="F113" t="s">
        <v>1785</v>
      </c>
      <c r="G113" t="s">
        <v>1787</v>
      </c>
      <c r="H113">
        <v>5085</v>
      </c>
      <c r="I113">
        <v>8245</v>
      </c>
      <c r="J113">
        <v>3160</v>
      </c>
      <c r="K113" s="34">
        <v>9.7557700000000003E-8</v>
      </c>
      <c r="L113" s="34">
        <v>0.261109456311796</v>
      </c>
      <c r="M113">
        <v>4.4699999999999997E-2</v>
      </c>
      <c r="N113">
        <v>1.04E-2</v>
      </c>
      <c r="O113" s="34">
        <v>1.6350000000000001E-5</v>
      </c>
      <c r="P113">
        <v>0.62419999999999998</v>
      </c>
      <c r="Q113" t="s">
        <v>1786</v>
      </c>
      <c r="R113" s="96">
        <v>5.5555555555555497E-3</v>
      </c>
      <c r="S113" s="98" t="s">
        <v>2314</v>
      </c>
    </row>
    <row r="114" spans="1:19" s="1" customFormat="1" ht="15" x14ac:dyDescent="0.2">
      <c r="A114" t="s">
        <v>1799</v>
      </c>
      <c r="B114" t="s">
        <v>1645</v>
      </c>
      <c r="C114">
        <v>13</v>
      </c>
      <c r="D114">
        <v>111109859</v>
      </c>
      <c r="E114" t="s">
        <v>1803</v>
      </c>
      <c r="F114" t="s">
        <v>1785</v>
      </c>
      <c r="G114" t="s">
        <v>1787</v>
      </c>
      <c r="H114">
        <v>5085</v>
      </c>
      <c r="I114">
        <v>8245</v>
      </c>
      <c r="J114">
        <v>3160</v>
      </c>
      <c r="K114" s="34">
        <v>1.2933500000000001E-7</v>
      </c>
      <c r="L114" s="34">
        <v>0.25332203051441998</v>
      </c>
      <c r="M114">
        <v>-4.4400000000000002E-2</v>
      </c>
      <c r="N114">
        <v>1.03E-2</v>
      </c>
      <c r="O114" s="34">
        <v>1.6569999999999999E-5</v>
      </c>
      <c r="P114">
        <v>0.39229999999999998</v>
      </c>
      <c r="Q114" t="s">
        <v>1788</v>
      </c>
      <c r="R114" s="96">
        <v>5.5555555555555497E-3</v>
      </c>
      <c r="S114" s="98" t="s">
        <v>2314</v>
      </c>
    </row>
    <row r="115" spans="1:19" s="1" customFormat="1" ht="15" x14ac:dyDescent="0.2">
      <c r="A115" t="s">
        <v>2313</v>
      </c>
      <c r="B115" t="s">
        <v>1727</v>
      </c>
      <c r="C115">
        <v>9</v>
      </c>
      <c r="D115">
        <v>92899799</v>
      </c>
      <c r="E115" t="s">
        <v>18</v>
      </c>
      <c r="F115" t="s">
        <v>1789</v>
      </c>
      <c r="G115" t="s">
        <v>1784</v>
      </c>
      <c r="H115">
        <v>7913</v>
      </c>
      <c r="I115">
        <v>11654</v>
      </c>
      <c r="J115">
        <v>3741</v>
      </c>
      <c r="K115" s="34">
        <v>7.4911500000000002E-8</v>
      </c>
      <c r="L115" s="34">
        <v>0.38275699733448798</v>
      </c>
      <c r="M115">
        <v>-7.7299999999999994E-2</v>
      </c>
      <c r="N115">
        <v>1.7999999999999999E-2</v>
      </c>
      <c r="O115" s="34">
        <v>1.7110000000000001E-5</v>
      </c>
      <c r="P115">
        <v>8.5099999999999995E-2</v>
      </c>
      <c r="Q115" t="s">
        <v>1788</v>
      </c>
      <c r="R115" s="96">
        <v>2.0833333333333298E-3</v>
      </c>
      <c r="S115" s="98" t="s">
        <v>2314</v>
      </c>
    </row>
    <row r="116" spans="1:19" s="1" customFormat="1" ht="15" x14ac:dyDescent="0.2">
      <c r="A116" t="s">
        <v>1799</v>
      </c>
      <c r="B116" t="s">
        <v>1659</v>
      </c>
      <c r="C116">
        <v>13</v>
      </c>
      <c r="D116">
        <v>111111173</v>
      </c>
      <c r="E116" t="s">
        <v>1803</v>
      </c>
      <c r="F116" t="s">
        <v>1785</v>
      </c>
      <c r="G116" t="s">
        <v>1787</v>
      </c>
      <c r="H116">
        <v>5085</v>
      </c>
      <c r="I116">
        <v>8245</v>
      </c>
      <c r="J116">
        <v>3160</v>
      </c>
      <c r="K116" s="34">
        <v>1.161E-7</v>
      </c>
      <c r="L116" s="34">
        <v>0.26744785707415503</v>
      </c>
      <c r="M116">
        <v>4.4299999999999999E-2</v>
      </c>
      <c r="N116">
        <v>1.03E-2</v>
      </c>
      <c r="O116" s="34">
        <v>1.7269999999999999E-5</v>
      </c>
      <c r="P116">
        <v>0.61439999999999995</v>
      </c>
      <c r="Q116" t="s">
        <v>1786</v>
      </c>
      <c r="R116" s="96">
        <v>5.5555555555555497E-3</v>
      </c>
      <c r="S116" s="98" t="s">
        <v>2314</v>
      </c>
    </row>
    <row r="117" spans="1:19" ht="15" x14ac:dyDescent="0.2">
      <c r="A117" t="s">
        <v>1799</v>
      </c>
      <c r="B117" t="s">
        <v>1641</v>
      </c>
      <c r="C117">
        <v>13</v>
      </c>
      <c r="D117">
        <v>111109960</v>
      </c>
      <c r="E117" t="s">
        <v>1803</v>
      </c>
      <c r="F117" t="s">
        <v>1789</v>
      </c>
      <c r="G117" t="s">
        <v>1784</v>
      </c>
      <c r="H117">
        <v>5085</v>
      </c>
      <c r="I117">
        <v>8245</v>
      </c>
      <c r="J117">
        <v>3160</v>
      </c>
      <c r="K117" s="34">
        <v>1.2991800000000001E-7</v>
      </c>
      <c r="L117" s="34">
        <v>0.258926619211028</v>
      </c>
      <c r="M117">
        <v>-4.4299999999999999E-2</v>
      </c>
      <c r="N117">
        <v>1.03E-2</v>
      </c>
      <c r="O117" s="34">
        <v>1.732E-5</v>
      </c>
      <c r="P117">
        <v>0.39140000000000003</v>
      </c>
      <c r="Q117" t="s">
        <v>1788</v>
      </c>
      <c r="R117" s="96">
        <v>5.5555555555555497E-3</v>
      </c>
      <c r="S117" s="98" t="s">
        <v>2314</v>
      </c>
    </row>
    <row r="118" spans="1:19" ht="15" x14ac:dyDescent="0.2">
      <c r="A118" t="s">
        <v>1799</v>
      </c>
      <c r="B118" t="s">
        <v>1661</v>
      </c>
      <c r="C118">
        <v>13</v>
      </c>
      <c r="D118">
        <v>111111023</v>
      </c>
      <c r="E118" t="s">
        <v>1803</v>
      </c>
      <c r="F118" t="s">
        <v>1789</v>
      </c>
      <c r="G118" t="s">
        <v>1784</v>
      </c>
      <c r="H118">
        <v>5085</v>
      </c>
      <c r="I118">
        <v>8245</v>
      </c>
      <c r="J118">
        <v>3160</v>
      </c>
      <c r="K118" s="34">
        <v>1.18691E-7</v>
      </c>
      <c r="L118" s="34">
        <v>0.26744785707415503</v>
      </c>
      <c r="M118">
        <v>-4.4299999999999999E-2</v>
      </c>
      <c r="N118">
        <v>1.03E-2</v>
      </c>
      <c r="O118" s="34">
        <v>1.751E-5</v>
      </c>
      <c r="P118">
        <v>0.3876</v>
      </c>
      <c r="Q118" t="s">
        <v>1788</v>
      </c>
      <c r="R118" s="96">
        <v>5.5555555555555497E-3</v>
      </c>
      <c r="S118" s="98" t="s">
        <v>2314</v>
      </c>
    </row>
    <row r="119" spans="1:19" s="1" customFormat="1" ht="15" x14ac:dyDescent="0.2">
      <c r="A119" t="s">
        <v>2313</v>
      </c>
      <c r="B119" t="s">
        <v>1538</v>
      </c>
      <c r="C119">
        <v>13</v>
      </c>
      <c r="D119">
        <v>111117077</v>
      </c>
      <c r="E119" t="s">
        <v>1803</v>
      </c>
      <c r="F119" t="s">
        <v>1785</v>
      </c>
      <c r="G119" t="s">
        <v>1787</v>
      </c>
      <c r="H119">
        <v>7913</v>
      </c>
      <c r="I119">
        <v>11654</v>
      </c>
      <c r="J119">
        <v>3741</v>
      </c>
      <c r="K119" s="34">
        <v>8.4019899999999999E-7</v>
      </c>
      <c r="L119" s="34">
        <v>0.22089489377548799</v>
      </c>
      <c r="M119">
        <v>4.24E-2</v>
      </c>
      <c r="N119">
        <v>9.9000000000000008E-3</v>
      </c>
      <c r="O119" s="34">
        <v>1.768E-5</v>
      </c>
      <c r="P119">
        <v>0.61350000000000005</v>
      </c>
      <c r="Q119" t="s">
        <v>1786</v>
      </c>
      <c r="R119" s="96">
        <v>2.0833333333333298E-3</v>
      </c>
      <c r="S119" s="98" t="s">
        <v>2314</v>
      </c>
    </row>
    <row r="120" spans="1:19" s="1" customFormat="1" ht="15" x14ac:dyDescent="0.2">
      <c r="A120" t="s">
        <v>2313</v>
      </c>
      <c r="B120" t="s">
        <v>1536</v>
      </c>
      <c r="C120">
        <v>13</v>
      </c>
      <c r="D120">
        <v>111117113</v>
      </c>
      <c r="E120" t="s">
        <v>1803</v>
      </c>
      <c r="F120" t="s">
        <v>1785</v>
      </c>
      <c r="G120" t="s">
        <v>1787</v>
      </c>
      <c r="H120">
        <v>7913</v>
      </c>
      <c r="I120">
        <v>11654</v>
      </c>
      <c r="J120">
        <v>3741</v>
      </c>
      <c r="K120" s="34">
        <v>8.4039699999999995E-7</v>
      </c>
      <c r="L120" s="34">
        <v>0.22089489377548799</v>
      </c>
      <c r="M120">
        <v>4.24E-2</v>
      </c>
      <c r="N120">
        <v>9.9000000000000008E-3</v>
      </c>
      <c r="O120" s="34">
        <v>1.7689999999999998E-5</v>
      </c>
      <c r="P120">
        <v>0.61350000000000005</v>
      </c>
      <c r="Q120" t="s">
        <v>1786</v>
      </c>
      <c r="R120" s="96">
        <v>2.0833333333333298E-3</v>
      </c>
      <c r="S120" s="98" t="s">
        <v>2314</v>
      </c>
    </row>
    <row r="121" spans="1:19" s="1" customFormat="1" ht="15" x14ac:dyDescent="0.2">
      <c r="A121" t="s">
        <v>2313</v>
      </c>
      <c r="B121" t="s">
        <v>1534</v>
      </c>
      <c r="C121">
        <v>13</v>
      </c>
      <c r="D121">
        <v>111117066</v>
      </c>
      <c r="E121" t="s">
        <v>1803</v>
      </c>
      <c r="F121" t="s">
        <v>1785</v>
      </c>
      <c r="G121" t="s">
        <v>1787</v>
      </c>
      <c r="H121">
        <v>7913</v>
      </c>
      <c r="I121">
        <v>11654</v>
      </c>
      <c r="J121">
        <v>3741</v>
      </c>
      <c r="K121" s="34">
        <v>8.4086199999999998E-7</v>
      </c>
      <c r="L121" s="34">
        <v>0.22089489377548799</v>
      </c>
      <c r="M121">
        <v>-4.24E-2</v>
      </c>
      <c r="N121">
        <v>9.9000000000000008E-3</v>
      </c>
      <c r="O121" s="34">
        <v>1.7689999999999998E-5</v>
      </c>
      <c r="P121">
        <v>0.38650000000000001</v>
      </c>
      <c r="Q121" t="s">
        <v>1788</v>
      </c>
      <c r="R121" s="96">
        <v>2.0833333333333298E-3</v>
      </c>
      <c r="S121" s="98" t="s">
        <v>2314</v>
      </c>
    </row>
    <row r="122" spans="1:19" s="1" customFormat="1" ht="15" x14ac:dyDescent="0.2">
      <c r="A122" t="s">
        <v>2313</v>
      </c>
      <c r="B122" t="s">
        <v>1623</v>
      </c>
      <c r="C122">
        <v>13</v>
      </c>
      <c r="D122">
        <v>111113608</v>
      </c>
      <c r="E122" t="s">
        <v>1803</v>
      </c>
      <c r="F122" t="s">
        <v>1789</v>
      </c>
      <c r="G122" t="s">
        <v>1787</v>
      </c>
      <c r="H122">
        <v>7913</v>
      </c>
      <c r="I122">
        <v>11654</v>
      </c>
      <c r="J122">
        <v>3741</v>
      </c>
      <c r="K122" s="34">
        <v>3.6186500000000002E-7</v>
      </c>
      <c r="L122" s="34">
        <v>0.29005929488226301</v>
      </c>
      <c r="M122">
        <v>-4.1799999999999997E-2</v>
      </c>
      <c r="N122">
        <v>9.7000000000000003E-3</v>
      </c>
      <c r="O122" s="34">
        <v>1.7710000000000002E-5</v>
      </c>
      <c r="P122">
        <v>0.40529999999999999</v>
      </c>
      <c r="Q122" t="s">
        <v>1788</v>
      </c>
      <c r="R122" s="96">
        <v>2.0833333333333298E-3</v>
      </c>
      <c r="S122" s="98" t="s">
        <v>2314</v>
      </c>
    </row>
    <row r="123" spans="1:19" s="1" customFormat="1" ht="15" x14ac:dyDescent="0.2">
      <c r="A123" t="s">
        <v>1799</v>
      </c>
      <c r="B123" t="s">
        <v>1598</v>
      </c>
      <c r="C123">
        <v>13</v>
      </c>
      <c r="D123">
        <v>111113877</v>
      </c>
      <c r="E123" t="s">
        <v>1803</v>
      </c>
      <c r="F123" t="s">
        <v>1789</v>
      </c>
      <c r="G123" t="s">
        <v>1787</v>
      </c>
      <c r="H123">
        <v>5085</v>
      </c>
      <c r="I123">
        <v>8245</v>
      </c>
      <c r="J123">
        <v>3160</v>
      </c>
      <c r="K123" s="34">
        <v>1.2123300000000001E-7</v>
      </c>
      <c r="L123" s="34">
        <v>0.26744785707415503</v>
      </c>
      <c r="M123">
        <v>-4.4299999999999999E-2</v>
      </c>
      <c r="N123">
        <v>1.03E-2</v>
      </c>
      <c r="O123" s="34">
        <v>1.7900000000000001E-5</v>
      </c>
      <c r="P123">
        <v>0.37509999999999999</v>
      </c>
      <c r="Q123" t="s">
        <v>1788</v>
      </c>
      <c r="R123" s="96">
        <v>5.5555555555555497E-3</v>
      </c>
      <c r="S123" s="98" t="s">
        <v>2314</v>
      </c>
    </row>
    <row r="124" spans="1:19" s="1" customFormat="1" ht="15" x14ac:dyDescent="0.2">
      <c r="A124" t="s">
        <v>1799</v>
      </c>
      <c r="B124" t="s">
        <v>1653</v>
      </c>
      <c r="C124">
        <v>13</v>
      </c>
      <c r="D124">
        <v>111110666</v>
      </c>
      <c r="E124" t="s">
        <v>1803</v>
      </c>
      <c r="F124" t="s">
        <v>1789</v>
      </c>
      <c r="G124" t="s">
        <v>1784</v>
      </c>
      <c r="H124">
        <v>5085</v>
      </c>
      <c r="I124">
        <v>8245</v>
      </c>
      <c r="J124">
        <v>3160</v>
      </c>
      <c r="K124" s="34">
        <v>1.2408000000000001E-7</v>
      </c>
      <c r="L124" s="34">
        <v>0.26744785707415503</v>
      </c>
      <c r="M124">
        <v>-4.4200000000000003E-2</v>
      </c>
      <c r="N124">
        <v>1.03E-2</v>
      </c>
      <c r="O124" s="34">
        <v>1.8E-5</v>
      </c>
      <c r="P124">
        <v>0.39140000000000003</v>
      </c>
      <c r="Q124" t="s">
        <v>1788</v>
      </c>
      <c r="R124" s="96">
        <v>5.5555555555555497E-3</v>
      </c>
      <c r="S124" s="98" t="s">
        <v>2314</v>
      </c>
    </row>
    <row r="125" spans="1:19" s="1" customFormat="1" ht="15" x14ac:dyDescent="0.2">
      <c r="A125" t="s">
        <v>1799</v>
      </c>
      <c r="B125" t="s">
        <v>1590</v>
      </c>
      <c r="C125">
        <v>13</v>
      </c>
      <c r="D125">
        <v>111113637</v>
      </c>
      <c r="E125" t="s">
        <v>1803</v>
      </c>
      <c r="F125" t="s">
        <v>1789</v>
      </c>
      <c r="G125" t="s">
        <v>1787</v>
      </c>
      <c r="H125">
        <v>5085</v>
      </c>
      <c r="I125">
        <v>8245</v>
      </c>
      <c r="J125">
        <v>3160</v>
      </c>
      <c r="K125" s="34">
        <v>1.24916E-7</v>
      </c>
      <c r="L125" s="34">
        <v>0.26744785707415503</v>
      </c>
      <c r="M125">
        <v>-4.4200000000000003E-2</v>
      </c>
      <c r="N125">
        <v>1.03E-2</v>
      </c>
      <c r="O125" s="34">
        <v>1.8170000000000001E-5</v>
      </c>
      <c r="P125">
        <v>0.3765</v>
      </c>
      <c r="Q125" t="s">
        <v>1788</v>
      </c>
      <c r="R125" s="96">
        <v>5.5555555555555497E-3</v>
      </c>
      <c r="S125" s="98" t="s">
        <v>2314</v>
      </c>
    </row>
    <row r="126" spans="1:19" s="1" customFormat="1" ht="15" x14ac:dyDescent="0.2">
      <c r="A126" t="s">
        <v>1799</v>
      </c>
      <c r="B126" t="s">
        <v>1584</v>
      </c>
      <c r="C126">
        <v>13</v>
      </c>
      <c r="D126">
        <v>111113540</v>
      </c>
      <c r="E126" t="s">
        <v>1803</v>
      </c>
      <c r="F126" t="s">
        <v>1785</v>
      </c>
      <c r="G126" t="s">
        <v>1787</v>
      </c>
      <c r="H126">
        <v>5085</v>
      </c>
      <c r="I126">
        <v>8245</v>
      </c>
      <c r="J126">
        <v>3160</v>
      </c>
      <c r="K126" s="34">
        <v>1.2496700000000001E-7</v>
      </c>
      <c r="L126" s="34">
        <v>0.26744785707415503</v>
      </c>
      <c r="M126">
        <v>-4.4200000000000003E-2</v>
      </c>
      <c r="N126">
        <v>1.03E-2</v>
      </c>
      <c r="O126" s="34">
        <v>1.8170000000000001E-5</v>
      </c>
      <c r="P126">
        <v>0.3765</v>
      </c>
      <c r="Q126" t="s">
        <v>1788</v>
      </c>
      <c r="R126" s="96">
        <v>5.5555555555555497E-3</v>
      </c>
      <c r="S126" s="98" t="s">
        <v>2314</v>
      </c>
    </row>
    <row r="127" spans="1:19" s="1" customFormat="1" ht="15" x14ac:dyDescent="0.2">
      <c r="A127" t="s">
        <v>1799</v>
      </c>
      <c r="B127" t="s">
        <v>1588</v>
      </c>
      <c r="C127">
        <v>13</v>
      </c>
      <c r="D127">
        <v>111113306</v>
      </c>
      <c r="E127" t="s">
        <v>1803</v>
      </c>
      <c r="F127" t="s">
        <v>1789</v>
      </c>
      <c r="G127" t="s">
        <v>1787</v>
      </c>
      <c r="H127">
        <v>5085</v>
      </c>
      <c r="I127">
        <v>8245</v>
      </c>
      <c r="J127">
        <v>3160</v>
      </c>
      <c r="K127" s="34">
        <v>1.2501799999999999E-7</v>
      </c>
      <c r="L127" s="34">
        <v>0.26744785707415503</v>
      </c>
      <c r="M127">
        <v>-4.4200000000000003E-2</v>
      </c>
      <c r="N127">
        <v>1.03E-2</v>
      </c>
      <c r="O127" s="34">
        <v>1.8170000000000001E-5</v>
      </c>
      <c r="P127">
        <v>0.37659999999999999</v>
      </c>
      <c r="Q127" t="s">
        <v>1788</v>
      </c>
      <c r="R127" s="96">
        <v>5.5555555555555497E-3</v>
      </c>
      <c r="S127" s="98" t="s">
        <v>2314</v>
      </c>
    </row>
    <row r="128" spans="1:19" s="1" customFormat="1" ht="15" x14ac:dyDescent="0.2">
      <c r="A128" t="s">
        <v>1799</v>
      </c>
      <c r="B128" t="s">
        <v>1586</v>
      </c>
      <c r="C128">
        <v>13</v>
      </c>
      <c r="D128">
        <v>111113172</v>
      </c>
      <c r="E128" t="s">
        <v>1803</v>
      </c>
      <c r="F128" t="s">
        <v>1785</v>
      </c>
      <c r="G128" t="s">
        <v>1787</v>
      </c>
      <c r="H128">
        <v>5085</v>
      </c>
      <c r="I128">
        <v>8245</v>
      </c>
      <c r="J128">
        <v>3160</v>
      </c>
      <c r="K128" s="34">
        <v>1.25168E-7</v>
      </c>
      <c r="L128" s="34">
        <v>0.26744785707415503</v>
      </c>
      <c r="M128">
        <v>-4.4200000000000003E-2</v>
      </c>
      <c r="N128">
        <v>1.03E-2</v>
      </c>
      <c r="O128" s="34">
        <v>1.8170000000000001E-5</v>
      </c>
      <c r="P128">
        <v>0.37659999999999999</v>
      </c>
      <c r="Q128" t="s">
        <v>1788</v>
      </c>
      <c r="R128" s="96">
        <v>5.5555555555555497E-3</v>
      </c>
      <c r="S128" s="98" t="s">
        <v>2314</v>
      </c>
    </row>
    <row r="129" spans="1:20" s="1" customFormat="1" ht="15" x14ac:dyDescent="0.2">
      <c r="A129" t="s">
        <v>1799</v>
      </c>
      <c r="B129" t="s">
        <v>1596</v>
      </c>
      <c r="C129">
        <v>13</v>
      </c>
      <c r="D129">
        <v>111113030</v>
      </c>
      <c r="E129" t="s">
        <v>1803</v>
      </c>
      <c r="F129" t="s">
        <v>1785</v>
      </c>
      <c r="G129" t="s">
        <v>1787</v>
      </c>
      <c r="H129">
        <v>5085</v>
      </c>
      <c r="I129">
        <v>8245</v>
      </c>
      <c r="J129">
        <v>3160</v>
      </c>
      <c r="K129" s="34">
        <v>1.2517400000000001E-7</v>
      </c>
      <c r="L129" s="34">
        <v>0.26744785707415503</v>
      </c>
      <c r="M129">
        <v>-4.4200000000000003E-2</v>
      </c>
      <c r="N129">
        <v>1.03E-2</v>
      </c>
      <c r="O129" s="34">
        <v>1.8170000000000001E-5</v>
      </c>
      <c r="P129">
        <v>0.37569999999999998</v>
      </c>
      <c r="Q129" t="s">
        <v>1788</v>
      </c>
      <c r="R129" s="96">
        <v>5.5555555555555497E-3</v>
      </c>
      <c r="S129" s="98" t="s">
        <v>2314</v>
      </c>
    </row>
    <row r="130" spans="1:20" s="1" customFormat="1" ht="15" x14ac:dyDescent="0.2">
      <c r="A130" t="s">
        <v>1799</v>
      </c>
      <c r="B130" t="s">
        <v>1594</v>
      </c>
      <c r="C130">
        <v>13</v>
      </c>
      <c r="D130">
        <v>111112743</v>
      </c>
      <c r="E130" t="s">
        <v>1803</v>
      </c>
      <c r="F130" t="s">
        <v>1789</v>
      </c>
      <c r="G130" t="s">
        <v>1784</v>
      </c>
      <c r="H130">
        <v>5085</v>
      </c>
      <c r="I130">
        <v>8245</v>
      </c>
      <c r="J130">
        <v>3160</v>
      </c>
      <c r="K130" s="34">
        <v>1.2552500000000001E-7</v>
      </c>
      <c r="L130" s="34">
        <v>0.26744785707415503</v>
      </c>
      <c r="M130">
        <v>-4.4200000000000003E-2</v>
      </c>
      <c r="N130">
        <v>1.03E-2</v>
      </c>
      <c r="O130" s="34">
        <v>1.819E-5</v>
      </c>
      <c r="P130">
        <v>0.37569999999999998</v>
      </c>
      <c r="Q130" t="s">
        <v>1788</v>
      </c>
      <c r="R130" s="96">
        <v>5.5555555555555497E-3</v>
      </c>
      <c r="S130" s="98" t="s">
        <v>2314</v>
      </c>
    </row>
    <row r="131" spans="1:20" s="1" customFormat="1" ht="15" x14ac:dyDescent="0.2">
      <c r="A131" t="s">
        <v>1799</v>
      </c>
      <c r="B131" t="s">
        <v>1649</v>
      </c>
      <c r="C131">
        <v>13</v>
      </c>
      <c r="D131">
        <v>111110418</v>
      </c>
      <c r="E131" t="s">
        <v>1803</v>
      </c>
      <c r="F131" t="s">
        <v>1784</v>
      </c>
      <c r="G131" t="s">
        <v>1787</v>
      </c>
      <c r="H131">
        <v>5085</v>
      </c>
      <c r="I131">
        <v>8245</v>
      </c>
      <c r="J131">
        <v>3160</v>
      </c>
      <c r="K131" s="34">
        <v>1.2793200000000001E-7</v>
      </c>
      <c r="L131" s="34">
        <v>0.26744785707415503</v>
      </c>
      <c r="M131">
        <v>4.4200000000000003E-2</v>
      </c>
      <c r="N131">
        <v>1.03E-2</v>
      </c>
      <c r="O131" s="34">
        <v>1.8329999999999999E-5</v>
      </c>
      <c r="P131">
        <v>0.60850000000000004</v>
      </c>
      <c r="Q131" t="s">
        <v>1786</v>
      </c>
      <c r="R131" s="96">
        <v>5.5555555555555497E-3</v>
      </c>
      <c r="S131" s="98" t="s">
        <v>2314</v>
      </c>
    </row>
    <row r="132" spans="1:20" ht="15" x14ac:dyDescent="0.2">
      <c r="A132" t="s">
        <v>1799</v>
      </c>
      <c r="B132" t="s">
        <v>1643</v>
      </c>
      <c r="C132">
        <v>13</v>
      </c>
      <c r="D132">
        <v>111110303</v>
      </c>
      <c r="E132" t="s">
        <v>1803</v>
      </c>
      <c r="F132" t="s">
        <v>1789</v>
      </c>
      <c r="G132" t="s">
        <v>1784</v>
      </c>
      <c r="H132">
        <v>5085</v>
      </c>
      <c r="I132">
        <v>8245</v>
      </c>
      <c r="J132">
        <v>3160</v>
      </c>
      <c r="K132" s="34">
        <v>1.2996200000000001E-7</v>
      </c>
      <c r="L132" s="34">
        <v>0.26744785707415503</v>
      </c>
      <c r="M132">
        <v>-4.4200000000000003E-2</v>
      </c>
      <c r="N132">
        <v>1.03E-2</v>
      </c>
      <c r="O132" s="34">
        <v>1.8499999999999999E-5</v>
      </c>
      <c r="P132">
        <v>0.39129999999999998</v>
      </c>
      <c r="Q132" t="s">
        <v>1788</v>
      </c>
      <c r="R132" s="96">
        <v>5.5555555555555497E-3</v>
      </c>
      <c r="S132" s="98" t="s">
        <v>2314</v>
      </c>
    </row>
    <row r="133" spans="1:20" ht="15" x14ac:dyDescent="0.2">
      <c r="A133" t="s">
        <v>2313</v>
      </c>
      <c r="B133" t="s">
        <v>1119</v>
      </c>
      <c r="C133">
        <v>7</v>
      </c>
      <c r="D133">
        <v>67746106</v>
      </c>
      <c r="E133" t="s">
        <v>1795</v>
      </c>
      <c r="F133" t="s">
        <v>1784</v>
      </c>
      <c r="G133" t="s">
        <v>1787</v>
      </c>
      <c r="H133">
        <v>7913</v>
      </c>
      <c r="I133">
        <v>11654</v>
      </c>
      <c r="J133">
        <v>3741</v>
      </c>
      <c r="K133" s="34">
        <v>2.5969699999999999E-6</v>
      </c>
      <c r="L133" s="34">
        <v>0.14509902816117601</v>
      </c>
      <c r="M133">
        <v>-0.1208</v>
      </c>
      <c r="N133">
        <v>2.8199999999999999E-2</v>
      </c>
      <c r="O133" s="34">
        <v>1.8810000000000001E-5</v>
      </c>
      <c r="P133">
        <v>0.93289999999999995</v>
      </c>
      <c r="Q133" t="s">
        <v>1788</v>
      </c>
      <c r="R133" s="96">
        <v>2.0833333333333298E-3</v>
      </c>
      <c r="S133" s="98" t="s">
        <v>2314</v>
      </c>
      <c r="T133" s="1"/>
    </row>
    <row r="134" spans="1:20" ht="15" x14ac:dyDescent="0.2">
      <c r="A134" t="s">
        <v>1799</v>
      </c>
      <c r="B134" t="s">
        <v>1383</v>
      </c>
      <c r="C134">
        <v>13</v>
      </c>
      <c r="D134">
        <v>111108874</v>
      </c>
      <c r="E134" t="s">
        <v>1803</v>
      </c>
      <c r="F134" t="s">
        <v>1785</v>
      </c>
      <c r="G134" t="s">
        <v>1784</v>
      </c>
      <c r="H134">
        <v>5085</v>
      </c>
      <c r="I134">
        <v>8245</v>
      </c>
      <c r="J134">
        <v>3160</v>
      </c>
      <c r="K134" s="34">
        <v>1.2651099999999999E-7</v>
      </c>
      <c r="L134" s="34">
        <v>0.27003839172337302</v>
      </c>
      <c r="M134">
        <v>4.3999999999999997E-2</v>
      </c>
      <c r="N134">
        <v>1.03E-2</v>
      </c>
      <c r="O134" s="34">
        <v>1.8980000000000001E-5</v>
      </c>
      <c r="P134">
        <v>0.6048</v>
      </c>
      <c r="Q134" t="s">
        <v>1786</v>
      </c>
      <c r="R134" s="96">
        <v>5.5555555555555497E-3</v>
      </c>
      <c r="S134" s="98" t="s">
        <v>2314</v>
      </c>
    </row>
    <row r="135" spans="1:20" ht="15" x14ac:dyDescent="0.2">
      <c r="A135" t="s">
        <v>2313</v>
      </c>
      <c r="B135" t="s">
        <v>1107</v>
      </c>
      <c r="C135">
        <v>7</v>
      </c>
      <c r="D135">
        <v>67749076</v>
      </c>
      <c r="E135" t="s">
        <v>1795</v>
      </c>
      <c r="F135" t="s">
        <v>1785</v>
      </c>
      <c r="G135" t="s">
        <v>1787</v>
      </c>
      <c r="H135">
        <v>7913</v>
      </c>
      <c r="I135">
        <v>11654</v>
      </c>
      <c r="J135">
        <v>3741</v>
      </c>
      <c r="K135" s="34">
        <v>2.6392800000000002E-6</v>
      </c>
      <c r="L135" s="34">
        <v>0.14509902816117601</v>
      </c>
      <c r="M135">
        <v>0.1207</v>
      </c>
      <c r="N135">
        <v>2.8199999999999999E-2</v>
      </c>
      <c r="O135" s="34">
        <v>1.9089999999999998E-5</v>
      </c>
      <c r="P135">
        <v>6.7100000000000007E-2</v>
      </c>
      <c r="Q135" t="s">
        <v>1786</v>
      </c>
      <c r="R135" s="96">
        <v>2.0833333333333298E-3</v>
      </c>
      <c r="S135" s="98" t="s">
        <v>2314</v>
      </c>
      <c r="T135" s="1"/>
    </row>
    <row r="136" spans="1:20" ht="15" x14ac:dyDescent="0.2">
      <c r="A136" t="s">
        <v>2313</v>
      </c>
      <c r="B136" t="s">
        <v>1105</v>
      </c>
      <c r="C136">
        <v>7</v>
      </c>
      <c r="D136">
        <v>67749834</v>
      </c>
      <c r="E136" t="s">
        <v>1795</v>
      </c>
      <c r="F136" t="s">
        <v>1789</v>
      </c>
      <c r="G136" t="s">
        <v>1784</v>
      </c>
      <c r="H136">
        <v>7913</v>
      </c>
      <c r="I136">
        <v>11654</v>
      </c>
      <c r="J136">
        <v>3741</v>
      </c>
      <c r="K136" s="34">
        <v>2.6507899999999998E-6</v>
      </c>
      <c r="L136" s="34">
        <v>0.14509902816117601</v>
      </c>
      <c r="M136">
        <v>-0.1207</v>
      </c>
      <c r="N136">
        <v>2.8199999999999999E-2</v>
      </c>
      <c r="O136" s="34">
        <v>1.916E-5</v>
      </c>
      <c r="P136">
        <v>0.93289999999999995</v>
      </c>
      <c r="Q136" t="s">
        <v>1788</v>
      </c>
      <c r="R136" s="96">
        <v>2.0833333333333298E-3</v>
      </c>
      <c r="S136" s="98" t="s">
        <v>2314</v>
      </c>
      <c r="T136" s="1"/>
    </row>
    <row r="137" spans="1:20" ht="15" x14ac:dyDescent="0.2">
      <c r="A137" t="s">
        <v>1799</v>
      </c>
      <c r="B137" t="s">
        <v>1570</v>
      </c>
      <c r="C137">
        <v>13</v>
      </c>
      <c r="D137">
        <v>111112375</v>
      </c>
      <c r="E137" t="s">
        <v>1803</v>
      </c>
      <c r="F137" t="s">
        <v>1785</v>
      </c>
      <c r="G137" t="s">
        <v>1787</v>
      </c>
      <c r="H137">
        <v>5085</v>
      </c>
      <c r="I137">
        <v>8245</v>
      </c>
      <c r="J137">
        <v>3160</v>
      </c>
      <c r="K137" s="34">
        <v>1.2614399999999999E-7</v>
      </c>
      <c r="L137" s="34">
        <v>0.27477037306082303</v>
      </c>
      <c r="M137">
        <v>-4.3999999999999997E-2</v>
      </c>
      <c r="N137">
        <v>1.03E-2</v>
      </c>
      <c r="O137" s="34">
        <v>1.944E-5</v>
      </c>
      <c r="P137">
        <v>0.37530000000000002</v>
      </c>
      <c r="Q137" t="s">
        <v>1788</v>
      </c>
      <c r="R137" s="96">
        <v>5.5555555555555497E-3</v>
      </c>
      <c r="S137" s="98" t="s">
        <v>2314</v>
      </c>
    </row>
    <row r="138" spans="1:20" ht="15" x14ac:dyDescent="0.2">
      <c r="A138" t="s">
        <v>1799</v>
      </c>
      <c r="B138" t="s">
        <v>1489</v>
      </c>
      <c r="C138">
        <v>13</v>
      </c>
      <c r="D138">
        <v>111119620</v>
      </c>
      <c r="E138" t="s">
        <v>1802</v>
      </c>
      <c r="F138" t="s">
        <v>1789</v>
      </c>
      <c r="G138" t="s">
        <v>1784</v>
      </c>
      <c r="H138">
        <v>5085</v>
      </c>
      <c r="I138">
        <v>8245</v>
      </c>
      <c r="J138">
        <v>3160</v>
      </c>
      <c r="K138" s="34">
        <v>5.5042499999999998E-8</v>
      </c>
      <c r="L138" s="34">
        <v>0.32422628193653502</v>
      </c>
      <c r="M138">
        <v>4.4400000000000002E-2</v>
      </c>
      <c r="N138">
        <v>1.04E-2</v>
      </c>
      <c r="O138" s="34">
        <v>1.95E-5</v>
      </c>
      <c r="P138">
        <v>0.65669999999999995</v>
      </c>
      <c r="Q138" t="s">
        <v>1786</v>
      </c>
      <c r="R138" s="96">
        <v>5.5555555555555497E-3</v>
      </c>
      <c r="S138" s="98" t="s">
        <v>2314</v>
      </c>
    </row>
    <row r="139" spans="1:20" s="1" customFormat="1" ht="15" x14ac:dyDescent="0.2">
      <c r="A139" t="s">
        <v>1799</v>
      </c>
      <c r="B139" t="s">
        <v>1491</v>
      </c>
      <c r="C139">
        <v>13</v>
      </c>
      <c r="D139">
        <v>111119654</v>
      </c>
      <c r="E139" t="s">
        <v>1802</v>
      </c>
      <c r="F139" t="s">
        <v>1789</v>
      </c>
      <c r="G139" t="s">
        <v>1784</v>
      </c>
      <c r="H139">
        <v>5085</v>
      </c>
      <c r="I139">
        <v>8245</v>
      </c>
      <c r="J139">
        <v>3160</v>
      </c>
      <c r="K139" s="34">
        <v>5.5040000000000002E-8</v>
      </c>
      <c r="L139" s="34">
        <v>0.32422628193653502</v>
      </c>
      <c r="M139">
        <v>-4.4400000000000002E-2</v>
      </c>
      <c r="N139">
        <v>1.04E-2</v>
      </c>
      <c r="O139" s="34">
        <v>1.9539999999999999E-5</v>
      </c>
      <c r="P139">
        <v>0.34329999999999999</v>
      </c>
      <c r="Q139" t="s">
        <v>1788</v>
      </c>
      <c r="R139" s="96">
        <v>5.5555555555555497E-3</v>
      </c>
      <c r="S139" s="98" t="s">
        <v>2314</v>
      </c>
    </row>
    <row r="140" spans="1:20" s="1" customFormat="1" ht="15" x14ac:dyDescent="0.2">
      <c r="A140" t="s">
        <v>1799</v>
      </c>
      <c r="B140" t="s">
        <v>1475</v>
      </c>
      <c r="C140">
        <v>13</v>
      </c>
      <c r="D140">
        <v>111108380</v>
      </c>
      <c r="E140" t="s">
        <v>1803</v>
      </c>
      <c r="F140" t="s">
        <v>1789</v>
      </c>
      <c r="G140" t="s">
        <v>1784</v>
      </c>
      <c r="H140">
        <v>5085</v>
      </c>
      <c r="I140">
        <v>8245</v>
      </c>
      <c r="J140">
        <v>3160</v>
      </c>
      <c r="K140" s="34">
        <v>2.1353799999999999E-7</v>
      </c>
      <c r="L140" s="34">
        <v>0.23953661734798301</v>
      </c>
      <c r="M140">
        <v>-4.3999999999999997E-2</v>
      </c>
      <c r="N140">
        <v>1.03E-2</v>
      </c>
      <c r="O140" s="34">
        <v>1.9830000000000002E-5</v>
      </c>
      <c r="P140">
        <v>0.35780000000000001</v>
      </c>
      <c r="Q140" t="s">
        <v>1788</v>
      </c>
      <c r="R140" s="96">
        <v>5.5555555555555497E-3</v>
      </c>
      <c r="S140" s="98" t="s">
        <v>2314</v>
      </c>
    </row>
    <row r="141" spans="1:20" s="1" customFormat="1" ht="15" x14ac:dyDescent="0.2">
      <c r="A141" t="s">
        <v>1799</v>
      </c>
      <c r="B141" t="s">
        <v>1576</v>
      </c>
      <c r="C141">
        <v>13</v>
      </c>
      <c r="D141">
        <v>111108635</v>
      </c>
      <c r="E141" t="s">
        <v>1803</v>
      </c>
      <c r="F141" t="s">
        <v>1784</v>
      </c>
      <c r="G141" t="s">
        <v>1787</v>
      </c>
      <c r="H141">
        <v>5085</v>
      </c>
      <c r="I141">
        <v>8245</v>
      </c>
      <c r="J141">
        <v>3160</v>
      </c>
      <c r="K141" s="34">
        <v>1.9110000000000001E-7</v>
      </c>
      <c r="L141" s="34">
        <v>0.24765218276051901</v>
      </c>
      <c r="M141">
        <v>-4.3999999999999997E-2</v>
      </c>
      <c r="N141">
        <v>1.03E-2</v>
      </c>
      <c r="O141" s="34">
        <v>1.9830000000000002E-5</v>
      </c>
      <c r="P141">
        <v>0.3891</v>
      </c>
      <c r="Q141" t="s">
        <v>1788</v>
      </c>
      <c r="R141" s="96">
        <v>5.5555555555555497E-3</v>
      </c>
      <c r="S141" s="98" t="s">
        <v>2314</v>
      </c>
    </row>
    <row r="142" spans="1:20" s="1" customFormat="1" ht="15" x14ac:dyDescent="0.2">
      <c r="A142" t="s">
        <v>2313</v>
      </c>
      <c r="B142" t="s">
        <v>1661</v>
      </c>
      <c r="C142">
        <v>13</v>
      </c>
      <c r="D142">
        <v>111111023</v>
      </c>
      <c r="E142" t="s">
        <v>1803</v>
      </c>
      <c r="F142" t="s">
        <v>1789</v>
      </c>
      <c r="G142" t="s">
        <v>1784</v>
      </c>
      <c r="H142">
        <v>7913</v>
      </c>
      <c r="I142">
        <v>11654</v>
      </c>
      <c r="J142">
        <v>3741</v>
      </c>
      <c r="K142" s="34">
        <v>2.9419400000000002E-7</v>
      </c>
      <c r="L142" s="34">
        <v>0.32605961918161602</v>
      </c>
      <c r="M142">
        <v>-4.1500000000000002E-2</v>
      </c>
      <c r="N142">
        <v>9.7000000000000003E-3</v>
      </c>
      <c r="O142" s="34">
        <v>1.9830000000000002E-5</v>
      </c>
      <c r="P142">
        <v>0.4037</v>
      </c>
      <c r="Q142" t="s">
        <v>1788</v>
      </c>
      <c r="R142" s="96">
        <v>2.0833333333333298E-3</v>
      </c>
      <c r="S142" s="98" t="s">
        <v>2314</v>
      </c>
    </row>
    <row r="143" spans="1:20" ht="15" x14ac:dyDescent="0.2">
      <c r="A143" t="s">
        <v>2313</v>
      </c>
      <c r="B143" t="s">
        <v>1659</v>
      </c>
      <c r="C143">
        <v>13</v>
      </c>
      <c r="D143">
        <v>111111173</v>
      </c>
      <c r="E143" t="s">
        <v>1803</v>
      </c>
      <c r="F143" t="s">
        <v>1785</v>
      </c>
      <c r="G143" t="s">
        <v>1787</v>
      </c>
      <c r="H143">
        <v>7913</v>
      </c>
      <c r="I143">
        <v>11654</v>
      </c>
      <c r="J143">
        <v>3741</v>
      </c>
      <c r="K143" s="34">
        <v>2.9617599999999999E-7</v>
      </c>
      <c r="L143" s="34">
        <v>0.32739124995582902</v>
      </c>
      <c r="M143">
        <v>4.1500000000000002E-2</v>
      </c>
      <c r="N143">
        <v>9.7000000000000003E-3</v>
      </c>
      <c r="O143" s="34">
        <v>1.9979999999999998E-5</v>
      </c>
      <c r="P143">
        <v>0.59660000000000002</v>
      </c>
      <c r="Q143" t="s">
        <v>1786</v>
      </c>
      <c r="R143" s="96">
        <v>2.0833333333333298E-3</v>
      </c>
      <c r="S143" s="98" t="s">
        <v>2314</v>
      </c>
      <c r="T143" s="1"/>
    </row>
    <row r="144" spans="1:20" s="1" customFormat="1" ht="15" x14ac:dyDescent="0.2">
      <c r="A144" t="s">
        <v>1799</v>
      </c>
      <c r="B144" t="s">
        <v>1485</v>
      </c>
      <c r="C144">
        <v>13</v>
      </c>
      <c r="D144">
        <v>111120089</v>
      </c>
      <c r="E144" t="s">
        <v>1802</v>
      </c>
      <c r="F144" t="s">
        <v>1785</v>
      </c>
      <c r="G144" t="s">
        <v>1787</v>
      </c>
      <c r="H144">
        <v>5085</v>
      </c>
      <c r="I144">
        <v>8245</v>
      </c>
      <c r="J144">
        <v>3160</v>
      </c>
      <c r="K144" s="34">
        <v>5.1699699999999997E-8</v>
      </c>
      <c r="L144" s="34">
        <v>0.33027573513873398</v>
      </c>
      <c r="M144">
        <v>4.4200000000000003E-2</v>
      </c>
      <c r="N144">
        <v>1.04E-2</v>
      </c>
      <c r="O144" s="34">
        <v>2.0270000000000001E-5</v>
      </c>
      <c r="P144">
        <v>0.64610000000000001</v>
      </c>
      <c r="Q144" t="s">
        <v>1786</v>
      </c>
      <c r="R144" s="96">
        <v>5.5555555555555497E-3</v>
      </c>
      <c r="S144" s="98" t="s">
        <v>2314</v>
      </c>
    </row>
    <row r="145" spans="1:20" s="1" customFormat="1" ht="15" x14ac:dyDescent="0.2">
      <c r="A145" t="s">
        <v>1799</v>
      </c>
      <c r="B145" t="s">
        <v>1685</v>
      </c>
      <c r="C145">
        <v>13</v>
      </c>
      <c r="D145">
        <v>111117351</v>
      </c>
      <c r="E145" t="s">
        <v>1803</v>
      </c>
      <c r="F145" t="s">
        <v>1789</v>
      </c>
      <c r="G145" t="s">
        <v>1784</v>
      </c>
      <c r="H145">
        <v>5085</v>
      </c>
      <c r="I145">
        <v>8245</v>
      </c>
      <c r="J145">
        <v>3160</v>
      </c>
      <c r="K145" s="34">
        <v>7.1534999999999998E-8</v>
      </c>
      <c r="L145" s="34">
        <v>0.31667143762008598</v>
      </c>
      <c r="M145">
        <v>-4.41E-2</v>
      </c>
      <c r="N145">
        <v>1.04E-2</v>
      </c>
      <c r="O145" s="34">
        <v>2.1039999999999998E-5</v>
      </c>
      <c r="P145">
        <v>0.37209999999999999</v>
      </c>
      <c r="Q145" t="s">
        <v>1788</v>
      </c>
      <c r="R145" s="96">
        <v>5.5555555555555497E-3</v>
      </c>
      <c r="S145" s="98" t="s">
        <v>2314</v>
      </c>
    </row>
    <row r="146" spans="1:20" s="1" customFormat="1" ht="15" x14ac:dyDescent="0.2">
      <c r="A146" t="s">
        <v>2313</v>
      </c>
      <c r="B146" t="s">
        <v>989</v>
      </c>
      <c r="C146">
        <v>7</v>
      </c>
      <c r="D146">
        <v>67752375</v>
      </c>
      <c r="E146" t="s">
        <v>1795</v>
      </c>
      <c r="F146" t="s">
        <v>1789</v>
      </c>
      <c r="G146" t="s">
        <v>1787</v>
      </c>
      <c r="H146">
        <v>7913</v>
      </c>
      <c r="I146">
        <v>11654</v>
      </c>
      <c r="J146">
        <v>3741</v>
      </c>
      <c r="K146" s="34">
        <v>3.2618599999999998E-6</v>
      </c>
      <c r="L146" s="34">
        <v>0.14509902816117601</v>
      </c>
      <c r="M146">
        <v>-0.12</v>
      </c>
      <c r="N146">
        <v>2.8299999999999999E-2</v>
      </c>
      <c r="O146" s="34">
        <v>2.2140000000000001E-5</v>
      </c>
      <c r="P146">
        <v>0.96840000000000004</v>
      </c>
      <c r="Q146" t="s">
        <v>1788</v>
      </c>
      <c r="R146" s="96">
        <v>2.0833333333333298E-3</v>
      </c>
      <c r="S146" s="98" t="s">
        <v>2314</v>
      </c>
    </row>
    <row r="147" spans="1:20" s="1" customFormat="1" ht="15" x14ac:dyDescent="0.2">
      <c r="A147" t="s">
        <v>2313</v>
      </c>
      <c r="B147" t="s">
        <v>1700</v>
      </c>
      <c r="C147">
        <v>13</v>
      </c>
      <c r="D147">
        <v>111115480</v>
      </c>
      <c r="E147" t="s">
        <v>1803</v>
      </c>
      <c r="F147" t="s">
        <v>1789</v>
      </c>
      <c r="G147" t="s">
        <v>1784</v>
      </c>
      <c r="H147">
        <v>7913</v>
      </c>
      <c r="I147">
        <v>11654</v>
      </c>
      <c r="J147">
        <v>3741</v>
      </c>
      <c r="K147" s="34">
        <v>2.05217E-7</v>
      </c>
      <c r="L147" s="34">
        <v>0.37238453685831902</v>
      </c>
      <c r="M147">
        <v>4.1500000000000002E-2</v>
      </c>
      <c r="N147">
        <v>9.7999999999999997E-3</v>
      </c>
      <c r="O147" s="34">
        <v>2.3110000000000001E-5</v>
      </c>
      <c r="P147">
        <v>0.60219999999999996</v>
      </c>
      <c r="Q147" t="s">
        <v>1786</v>
      </c>
      <c r="R147" s="96">
        <v>2.0833333333333298E-3</v>
      </c>
      <c r="S147" s="98" t="s">
        <v>2314</v>
      </c>
    </row>
    <row r="148" spans="1:20" ht="15" x14ac:dyDescent="0.2">
      <c r="A148" t="s">
        <v>2313</v>
      </c>
      <c r="B148" t="s">
        <v>1698</v>
      </c>
      <c r="C148">
        <v>13</v>
      </c>
      <c r="D148">
        <v>111115467</v>
      </c>
      <c r="E148" t="s">
        <v>1803</v>
      </c>
      <c r="F148" t="s">
        <v>1785</v>
      </c>
      <c r="G148" t="s">
        <v>1787</v>
      </c>
      <c r="H148">
        <v>7913</v>
      </c>
      <c r="I148">
        <v>11654</v>
      </c>
      <c r="J148">
        <v>3741</v>
      </c>
      <c r="K148" s="34">
        <v>2.0533500000000001E-7</v>
      </c>
      <c r="L148" s="34">
        <v>0.37238453685831902</v>
      </c>
      <c r="M148">
        <v>4.1500000000000002E-2</v>
      </c>
      <c r="N148">
        <v>9.7999999999999997E-3</v>
      </c>
      <c r="O148" s="34">
        <v>2.3119999999999999E-5</v>
      </c>
      <c r="P148">
        <v>0.60219999999999996</v>
      </c>
      <c r="Q148" t="s">
        <v>1786</v>
      </c>
      <c r="R148" s="96">
        <v>2.0833333333333298E-3</v>
      </c>
      <c r="S148" s="98" t="s">
        <v>2314</v>
      </c>
      <c r="T148" s="1"/>
    </row>
    <row r="149" spans="1:20" ht="15" x14ac:dyDescent="0.2">
      <c r="A149" t="s">
        <v>1783</v>
      </c>
      <c r="B149" t="s">
        <v>758</v>
      </c>
      <c r="C149">
        <v>19</v>
      </c>
      <c r="D149">
        <v>8528277</v>
      </c>
      <c r="E149" t="s">
        <v>199</v>
      </c>
      <c r="F149" t="s">
        <v>1785</v>
      </c>
      <c r="G149" t="s">
        <v>1787</v>
      </c>
      <c r="H149">
        <v>1378</v>
      </c>
      <c r="I149">
        <v>1959</v>
      </c>
      <c r="J149">
        <v>581</v>
      </c>
      <c r="K149" s="34">
        <v>4.5190000000000003E-6</v>
      </c>
      <c r="L149" s="34">
        <v>0.213733636264685</v>
      </c>
      <c r="M149">
        <v>0.24410000000000001</v>
      </c>
      <c r="N149">
        <v>5.7700000000000001E-2</v>
      </c>
      <c r="O149" s="34">
        <v>2.372E-5</v>
      </c>
      <c r="P149">
        <v>0.9355</v>
      </c>
      <c r="Q149" t="s">
        <v>1786</v>
      </c>
      <c r="R149" s="96">
        <v>3.3333333333333301E-3</v>
      </c>
      <c r="S149" s="98" t="s">
        <v>2314</v>
      </c>
    </row>
    <row r="150" spans="1:20" ht="15" x14ac:dyDescent="0.2">
      <c r="A150" t="s">
        <v>1799</v>
      </c>
      <c r="B150" t="s">
        <v>1683</v>
      </c>
      <c r="C150">
        <v>13</v>
      </c>
      <c r="D150">
        <v>111117568</v>
      </c>
      <c r="E150" t="s">
        <v>1803</v>
      </c>
      <c r="F150" t="s">
        <v>1785</v>
      </c>
      <c r="G150" t="s">
        <v>1787</v>
      </c>
      <c r="H150">
        <v>5085</v>
      </c>
      <c r="I150">
        <v>8245</v>
      </c>
      <c r="J150">
        <v>3160</v>
      </c>
      <c r="K150" s="34">
        <v>7.15157E-8</v>
      </c>
      <c r="L150" s="34">
        <v>0.34241449606663399</v>
      </c>
      <c r="M150">
        <v>-4.3700000000000003E-2</v>
      </c>
      <c r="N150">
        <v>1.04E-2</v>
      </c>
      <c r="O150" s="34">
        <v>2.491E-5</v>
      </c>
      <c r="P150">
        <v>0.37169999999999997</v>
      </c>
      <c r="Q150" t="s">
        <v>1788</v>
      </c>
      <c r="R150" s="96">
        <v>5.5555555555555497E-3</v>
      </c>
      <c r="S150" s="98" t="s">
        <v>2314</v>
      </c>
    </row>
    <row r="151" spans="1:20" ht="15" x14ac:dyDescent="0.2">
      <c r="A151" t="s">
        <v>2313</v>
      </c>
      <c r="B151" t="s">
        <v>939</v>
      </c>
      <c r="C151">
        <v>7</v>
      </c>
      <c r="D151">
        <v>67678016</v>
      </c>
      <c r="E151" t="s">
        <v>1795</v>
      </c>
      <c r="F151" t="s">
        <v>1785</v>
      </c>
      <c r="G151" t="s">
        <v>1787</v>
      </c>
      <c r="H151">
        <v>7913</v>
      </c>
      <c r="I151">
        <v>11654</v>
      </c>
      <c r="J151">
        <v>3741</v>
      </c>
      <c r="K151" s="34">
        <v>3.55031E-6</v>
      </c>
      <c r="L151" s="34">
        <v>0.18202447216389001</v>
      </c>
      <c r="M151">
        <v>7.8899999999999998E-2</v>
      </c>
      <c r="N151">
        <v>1.8700000000000001E-2</v>
      </c>
      <c r="O151" s="34">
        <v>2.5429999999999999E-5</v>
      </c>
      <c r="P151">
        <v>6.8500000000000005E-2</v>
      </c>
      <c r="Q151" t="s">
        <v>1786</v>
      </c>
      <c r="R151" s="96">
        <v>2.0833333333333298E-3</v>
      </c>
      <c r="S151" s="98" t="s">
        <v>2314</v>
      </c>
      <c r="T151" s="1"/>
    </row>
    <row r="152" spans="1:20" ht="15" x14ac:dyDescent="0.2">
      <c r="A152" t="s">
        <v>1799</v>
      </c>
      <c r="B152" t="s">
        <v>903</v>
      </c>
      <c r="C152">
        <v>13</v>
      </c>
      <c r="D152">
        <v>111121199</v>
      </c>
      <c r="E152" t="s">
        <v>1802</v>
      </c>
      <c r="F152" t="s">
        <v>1785</v>
      </c>
      <c r="G152" t="s">
        <v>1787</v>
      </c>
      <c r="H152">
        <v>5085</v>
      </c>
      <c r="I152">
        <v>8245</v>
      </c>
      <c r="J152">
        <v>3160</v>
      </c>
      <c r="K152" s="34">
        <v>1.9579200000000001E-7</v>
      </c>
      <c r="L152" s="34">
        <v>0.26599575656252</v>
      </c>
      <c r="M152">
        <v>4.3999999999999997E-2</v>
      </c>
      <c r="N152">
        <v>1.0500000000000001E-2</v>
      </c>
      <c r="O152" s="34">
        <v>2.5660000000000002E-5</v>
      </c>
      <c r="P152">
        <v>0.65500000000000003</v>
      </c>
      <c r="Q152" t="s">
        <v>1786</v>
      </c>
      <c r="R152" s="96">
        <v>5.5555555555555497E-3</v>
      </c>
      <c r="S152" s="98" t="s">
        <v>2314</v>
      </c>
    </row>
    <row r="153" spans="1:20" ht="15" x14ac:dyDescent="0.2">
      <c r="A153" t="s">
        <v>2313</v>
      </c>
      <c r="B153" t="s">
        <v>1669</v>
      </c>
      <c r="C153">
        <v>13</v>
      </c>
      <c r="D153">
        <v>111115721</v>
      </c>
      <c r="E153" t="s">
        <v>1803</v>
      </c>
      <c r="F153" t="s">
        <v>1785</v>
      </c>
      <c r="G153" t="s">
        <v>1787</v>
      </c>
      <c r="H153">
        <v>7913</v>
      </c>
      <c r="I153">
        <v>11654</v>
      </c>
      <c r="J153">
        <v>3741</v>
      </c>
      <c r="K153" s="34">
        <v>2.7409500000000002E-7</v>
      </c>
      <c r="L153" s="34">
        <v>0.361726033400742</v>
      </c>
      <c r="M153">
        <v>-4.1300000000000003E-2</v>
      </c>
      <c r="N153">
        <v>9.7999999999999997E-3</v>
      </c>
      <c r="O153" s="34">
        <v>2.569E-5</v>
      </c>
      <c r="P153">
        <v>0.39610000000000001</v>
      </c>
      <c r="Q153" t="s">
        <v>1788</v>
      </c>
      <c r="R153" s="96">
        <v>2.0833333333333298E-3</v>
      </c>
      <c r="S153" s="98" t="s">
        <v>2314</v>
      </c>
      <c r="T153" s="1"/>
    </row>
    <row r="154" spans="1:20" ht="15" x14ac:dyDescent="0.2">
      <c r="A154" t="s">
        <v>2313</v>
      </c>
      <c r="B154" t="s">
        <v>1671</v>
      </c>
      <c r="C154">
        <v>13</v>
      </c>
      <c r="D154">
        <v>111115854</v>
      </c>
      <c r="E154" t="s">
        <v>1803</v>
      </c>
      <c r="F154" t="s">
        <v>1785</v>
      </c>
      <c r="G154" t="s">
        <v>1787</v>
      </c>
      <c r="H154">
        <v>7913</v>
      </c>
      <c r="I154">
        <v>11654</v>
      </c>
      <c r="J154">
        <v>3741</v>
      </c>
      <c r="K154" s="34">
        <v>2.7389799999999998E-7</v>
      </c>
      <c r="L154" s="34">
        <v>0.362504618680488</v>
      </c>
      <c r="M154">
        <v>4.1300000000000003E-2</v>
      </c>
      <c r="N154">
        <v>9.7999999999999997E-3</v>
      </c>
      <c r="O154" s="34">
        <v>2.5809999999999999E-5</v>
      </c>
      <c r="P154">
        <v>0.60389999999999999</v>
      </c>
      <c r="Q154" t="s">
        <v>1786</v>
      </c>
      <c r="R154" s="96">
        <v>2.0833333333333298E-3</v>
      </c>
      <c r="S154" s="98" t="s">
        <v>2314</v>
      </c>
      <c r="T154" s="1"/>
    </row>
    <row r="155" spans="1:20" ht="15" x14ac:dyDescent="0.2">
      <c r="A155" t="s">
        <v>2313</v>
      </c>
      <c r="B155" t="s">
        <v>1675</v>
      </c>
      <c r="C155">
        <v>13</v>
      </c>
      <c r="D155">
        <v>111116275</v>
      </c>
      <c r="E155" t="s">
        <v>1803</v>
      </c>
      <c r="F155" t="s">
        <v>1789</v>
      </c>
      <c r="G155" t="s">
        <v>1784</v>
      </c>
      <c r="H155">
        <v>7913</v>
      </c>
      <c r="I155">
        <v>11654</v>
      </c>
      <c r="J155">
        <v>3741</v>
      </c>
      <c r="K155" s="34">
        <v>2.73749E-7</v>
      </c>
      <c r="L155" s="34">
        <v>0.362504618680488</v>
      </c>
      <c r="M155">
        <v>4.1300000000000003E-2</v>
      </c>
      <c r="N155">
        <v>9.7999999999999997E-3</v>
      </c>
      <c r="O155" s="34">
        <v>2.582E-5</v>
      </c>
      <c r="P155">
        <v>0.6038</v>
      </c>
      <c r="Q155" t="s">
        <v>1786</v>
      </c>
      <c r="R155" s="96">
        <v>2.0833333333333298E-3</v>
      </c>
      <c r="S155" s="98" t="s">
        <v>2314</v>
      </c>
      <c r="T155" s="1"/>
    </row>
    <row r="156" spans="1:20" s="1" customFormat="1" ht="15" x14ac:dyDescent="0.2">
      <c r="A156" t="s">
        <v>2313</v>
      </c>
      <c r="B156" t="s">
        <v>1673</v>
      </c>
      <c r="C156">
        <v>13</v>
      </c>
      <c r="D156">
        <v>111116277</v>
      </c>
      <c r="E156" t="s">
        <v>1803</v>
      </c>
      <c r="F156" t="s">
        <v>1789</v>
      </c>
      <c r="G156" t="s">
        <v>1787</v>
      </c>
      <c r="H156">
        <v>7913</v>
      </c>
      <c r="I156">
        <v>11654</v>
      </c>
      <c r="J156">
        <v>3741</v>
      </c>
      <c r="K156" s="34">
        <v>2.7376399999999999E-7</v>
      </c>
      <c r="L156" s="34">
        <v>0.362504618680488</v>
      </c>
      <c r="M156">
        <v>4.1300000000000003E-2</v>
      </c>
      <c r="N156">
        <v>9.7999999999999997E-3</v>
      </c>
      <c r="O156" s="34">
        <v>2.582E-5</v>
      </c>
      <c r="P156">
        <v>0.6038</v>
      </c>
      <c r="Q156" t="s">
        <v>1786</v>
      </c>
      <c r="R156" s="96">
        <v>2.0833333333333298E-3</v>
      </c>
      <c r="S156" s="98" t="s">
        <v>2314</v>
      </c>
    </row>
    <row r="157" spans="1:20" ht="15" x14ac:dyDescent="0.2">
      <c r="A157" t="s">
        <v>2313</v>
      </c>
      <c r="B157" t="s">
        <v>1665</v>
      </c>
      <c r="C157">
        <v>13</v>
      </c>
      <c r="D157">
        <v>111115644</v>
      </c>
      <c r="E157" t="s">
        <v>1803</v>
      </c>
      <c r="F157" t="s">
        <v>1789</v>
      </c>
      <c r="G157" t="s">
        <v>1784</v>
      </c>
      <c r="H157">
        <v>7913</v>
      </c>
      <c r="I157">
        <v>11654</v>
      </c>
      <c r="J157">
        <v>3741</v>
      </c>
      <c r="K157" s="34">
        <v>2.7719400000000001E-7</v>
      </c>
      <c r="L157" s="34">
        <v>0.361726033400742</v>
      </c>
      <c r="M157">
        <v>4.1300000000000003E-2</v>
      </c>
      <c r="N157">
        <v>9.7999999999999997E-3</v>
      </c>
      <c r="O157" s="34">
        <v>2.588E-5</v>
      </c>
      <c r="P157">
        <v>0.6038</v>
      </c>
      <c r="Q157" t="s">
        <v>1786</v>
      </c>
      <c r="R157" s="96">
        <v>2.0833333333333298E-3</v>
      </c>
      <c r="S157" s="98" t="s">
        <v>2314</v>
      </c>
      <c r="T157" s="1"/>
    </row>
    <row r="158" spans="1:20" s="1" customFormat="1" ht="15" x14ac:dyDescent="0.2">
      <c r="A158" t="s">
        <v>1799</v>
      </c>
      <c r="B158" t="s">
        <v>993</v>
      </c>
      <c r="C158">
        <v>13</v>
      </c>
      <c r="D158">
        <v>111121483</v>
      </c>
      <c r="E158" t="s">
        <v>1802</v>
      </c>
      <c r="F158" t="s">
        <v>1785</v>
      </c>
      <c r="G158" t="s">
        <v>1787</v>
      </c>
      <c r="H158">
        <v>5085</v>
      </c>
      <c r="I158">
        <v>8245</v>
      </c>
      <c r="J158">
        <v>3160</v>
      </c>
      <c r="K158" s="34">
        <v>2.16323E-7</v>
      </c>
      <c r="L158" s="34">
        <v>0.26235960338190401</v>
      </c>
      <c r="M158">
        <v>-4.41E-2</v>
      </c>
      <c r="N158">
        <v>1.0500000000000001E-2</v>
      </c>
      <c r="O158" s="34">
        <v>2.62E-5</v>
      </c>
      <c r="P158">
        <v>0.34129999999999999</v>
      </c>
      <c r="Q158" t="s">
        <v>1788</v>
      </c>
      <c r="R158" s="96">
        <v>5.5555555555555497E-3</v>
      </c>
      <c r="S158" s="98" t="s">
        <v>2314</v>
      </c>
    </row>
    <row r="159" spans="1:20" ht="15" x14ac:dyDescent="0.2">
      <c r="A159" t="s">
        <v>1799</v>
      </c>
      <c r="B159" t="s">
        <v>1709</v>
      </c>
      <c r="C159">
        <v>13</v>
      </c>
      <c r="D159">
        <v>111119296</v>
      </c>
      <c r="E159" t="s">
        <v>1802</v>
      </c>
      <c r="F159" t="s">
        <v>1785</v>
      </c>
      <c r="G159" t="s">
        <v>1787</v>
      </c>
      <c r="H159">
        <v>5085</v>
      </c>
      <c r="I159">
        <v>8245</v>
      </c>
      <c r="J159">
        <v>3160</v>
      </c>
      <c r="K159" s="34">
        <v>1.5590000000000001E-7</v>
      </c>
      <c r="L159" s="34">
        <v>0.36430977140673698</v>
      </c>
      <c r="M159">
        <v>-4.36E-2</v>
      </c>
      <c r="N159">
        <v>1.04E-2</v>
      </c>
      <c r="O159" s="34">
        <v>2.722E-5</v>
      </c>
      <c r="P159">
        <v>0.34300000000000003</v>
      </c>
      <c r="Q159" t="s">
        <v>1788</v>
      </c>
      <c r="R159" s="96">
        <v>5.5555555555555497E-3</v>
      </c>
      <c r="S159" s="98" t="s">
        <v>2314</v>
      </c>
    </row>
    <row r="160" spans="1:20" s="1" customFormat="1" ht="15" x14ac:dyDescent="0.2">
      <c r="A160" t="s">
        <v>1799</v>
      </c>
      <c r="B160" t="s">
        <v>1477</v>
      </c>
      <c r="C160">
        <v>13</v>
      </c>
      <c r="D160">
        <v>111119052</v>
      </c>
      <c r="E160" t="s">
        <v>1802</v>
      </c>
      <c r="F160" t="s">
        <v>1784</v>
      </c>
      <c r="G160" t="s">
        <v>1787</v>
      </c>
      <c r="H160">
        <v>5085</v>
      </c>
      <c r="I160">
        <v>8245</v>
      </c>
      <c r="J160">
        <v>3160</v>
      </c>
      <c r="K160" s="34">
        <v>6.62862E-8</v>
      </c>
      <c r="L160" s="34">
        <v>0.36430977140673698</v>
      </c>
      <c r="M160">
        <v>-4.3499999999999997E-2</v>
      </c>
      <c r="N160">
        <v>1.04E-2</v>
      </c>
      <c r="O160" s="34">
        <v>2.7350000000000001E-5</v>
      </c>
      <c r="P160">
        <v>0.34379999999999999</v>
      </c>
      <c r="Q160" t="s">
        <v>1788</v>
      </c>
      <c r="R160" s="96">
        <v>5.5555555555555497E-3</v>
      </c>
      <c r="S160" s="98" t="s">
        <v>2314</v>
      </c>
    </row>
    <row r="161" spans="1:20" s="1" customFormat="1" ht="15" x14ac:dyDescent="0.2">
      <c r="A161" t="s">
        <v>1799</v>
      </c>
      <c r="B161" t="s">
        <v>1473</v>
      </c>
      <c r="C161">
        <v>13</v>
      </c>
      <c r="D161">
        <v>111119077</v>
      </c>
      <c r="E161" t="s">
        <v>1802</v>
      </c>
      <c r="F161" t="s">
        <v>1785</v>
      </c>
      <c r="G161" t="s">
        <v>1787</v>
      </c>
      <c r="H161">
        <v>5085</v>
      </c>
      <c r="I161">
        <v>8245</v>
      </c>
      <c r="J161">
        <v>3160</v>
      </c>
      <c r="K161" s="34">
        <v>6.6393000000000004E-8</v>
      </c>
      <c r="L161" s="34">
        <v>0.36430977140673698</v>
      </c>
      <c r="M161">
        <v>-4.3499999999999997E-2</v>
      </c>
      <c r="N161">
        <v>1.04E-2</v>
      </c>
      <c r="O161" s="34">
        <v>2.7379999999999999E-5</v>
      </c>
      <c r="P161">
        <v>0.34379999999999999</v>
      </c>
      <c r="Q161" t="s">
        <v>1788</v>
      </c>
      <c r="R161" s="96">
        <v>5.5555555555555497E-3</v>
      </c>
      <c r="S161" s="98" t="s">
        <v>2314</v>
      </c>
    </row>
    <row r="162" spans="1:20" s="1" customFormat="1" ht="15" x14ac:dyDescent="0.2">
      <c r="A162" t="s">
        <v>1799</v>
      </c>
      <c r="B162" t="s">
        <v>1548</v>
      </c>
      <c r="C162">
        <v>13</v>
      </c>
      <c r="D162">
        <v>111118615</v>
      </c>
      <c r="E162" t="s">
        <v>1802</v>
      </c>
      <c r="F162" t="s">
        <v>1785</v>
      </c>
      <c r="G162" t="s">
        <v>1789</v>
      </c>
      <c r="H162">
        <v>5085</v>
      </c>
      <c r="I162">
        <v>8245</v>
      </c>
      <c r="J162">
        <v>3160</v>
      </c>
      <c r="K162" s="34">
        <v>6.72251E-8</v>
      </c>
      <c r="L162" s="34">
        <v>0.36430977140673698</v>
      </c>
      <c r="M162">
        <v>-4.3499999999999997E-2</v>
      </c>
      <c r="N162">
        <v>1.04E-2</v>
      </c>
      <c r="O162" s="34">
        <v>2.7440000000000002E-5</v>
      </c>
      <c r="P162">
        <v>0.33829999999999999</v>
      </c>
      <c r="Q162" t="s">
        <v>1788</v>
      </c>
      <c r="R162" s="96">
        <v>5.5555555555555497E-3</v>
      </c>
      <c r="S162" s="98" t="s">
        <v>2314</v>
      </c>
    </row>
    <row r="163" spans="1:20" s="1" customFormat="1" ht="15" x14ac:dyDescent="0.2">
      <c r="A163" t="s">
        <v>1799</v>
      </c>
      <c r="B163" t="s">
        <v>1550</v>
      </c>
      <c r="C163">
        <v>13</v>
      </c>
      <c r="D163">
        <v>111118574</v>
      </c>
      <c r="E163" t="s">
        <v>1802</v>
      </c>
      <c r="F163" t="s">
        <v>1785</v>
      </c>
      <c r="G163" t="s">
        <v>1787</v>
      </c>
      <c r="H163">
        <v>5085</v>
      </c>
      <c r="I163">
        <v>8245</v>
      </c>
      <c r="J163">
        <v>3160</v>
      </c>
      <c r="K163" s="34">
        <v>6.7238900000000005E-8</v>
      </c>
      <c r="L163" s="34">
        <v>0.36430977140673698</v>
      </c>
      <c r="M163">
        <v>-4.3499999999999997E-2</v>
      </c>
      <c r="N163">
        <v>1.04E-2</v>
      </c>
      <c r="O163" s="34">
        <v>2.7440000000000002E-5</v>
      </c>
      <c r="P163">
        <v>0.33829999999999999</v>
      </c>
      <c r="Q163" t="s">
        <v>1788</v>
      </c>
      <c r="R163" s="96">
        <v>5.5555555555555497E-3</v>
      </c>
      <c r="S163" s="98" t="s">
        <v>2314</v>
      </c>
    </row>
    <row r="164" spans="1:20" s="1" customFormat="1" ht="15" x14ac:dyDescent="0.2">
      <c r="A164" t="s">
        <v>1799</v>
      </c>
      <c r="B164" t="s">
        <v>1546</v>
      </c>
      <c r="C164">
        <v>13</v>
      </c>
      <c r="D164">
        <v>111118546</v>
      </c>
      <c r="E164" t="s">
        <v>1802</v>
      </c>
      <c r="F164" t="s">
        <v>1789</v>
      </c>
      <c r="G164" t="s">
        <v>1787</v>
      </c>
      <c r="H164">
        <v>5085</v>
      </c>
      <c r="I164">
        <v>8245</v>
      </c>
      <c r="J164">
        <v>3160</v>
      </c>
      <c r="K164" s="34">
        <v>6.7371300000000005E-8</v>
      </c>
      <c r="L164" s="34">
        <v>0.36430977140673698</v>
      </c>
      <c r="M164">
        <v>-4.3499999999999997E-2</v>
      </c>
      <c r="N164">
        <v>1.04E-2</v>
      </c>
      <c r="O164" s="34">
        <v>2.7460000000000001E-5</v>
      </c>
      <c r="P164">
        <v>0.33829999999999999</v>
      </c>
      <c r="Q164" t="s">
        <v>1788</v>
      </c>
      <c r="R164" s="96">
        <v>5.5555555555555497E-3</v>
      </c>
      <c r="S164" s="98" t="s">
        <v>2314</v>
      </c>
    </row>
    <row r="165" spans="1:20" s="1" customFormat="1" ht="15" x14ac:dyDescent="0.2">
      <c r="A165" t="s">
        <v>2313</v>
      </c>
      <c r="B165" t="s">
        <v>1677</v>
      </c>
      <c r="C165">
        <v>13</v>
      </c>
      <c r="D165">
        <v>111116635</v>
      </c>
      <c r="E165" t="s">
        <v>1803</v>
      </c>
      <c r="F165" t="s">
        <v>1785</v>
      </c>
      <c r="G165" t="s">
        <v>1787</v>
      </c>
      <c r="H165">
        <v>7913</v>
      </c>
      <c r="I165">
        <v>11654</v>
      </c>
      <c r="J165">
        <v>3741</v>
      </c>
      <c r="K165" s="34">
        <v>2.7361799999999998E-7</v>
      </c>
      <c r="L165" s="34">
        <v>0.37710708997429299</v>
      </c>
      <c r="M165">
        <v>-4.1099999999999998E-2</v>
      </c>
      <c r="N165">
        <v>9.7999999999999997E-3</v>
      </c>
      <c r="O165" s="34">
        <v>2.8119999999999998E-5</v>
      </c>
      <c r="P165">
        <v>0.3962</v>
      </c>
      <c r="Q165" t="s">
        <v>1788</v>
      </c>
      <c r="R165" s="96">
        <v>2.0833333333333298E-3</v>
      </c>
      <c r="S165" s="98" t="s">
        <v>2314</v>
      </c>
    </row>
    <row r="166" spans="1:20" s="1" customFormat="1" ht="15" x14ac:dyDescent="0.2">
      <c r="A166" t="s">
        <v>2313</v>
      </c>
      <c r="B166" t="s">
        <v>1667</v>
      </c>
      <c r="C166">
        <v>13</v>
      </c>
      <c r="D166">
        <v>111116990</v>
      </c>
      <c r="E166" t="s">
        <v>1803</v>
      </c>
      <c r="F166" t="s">
        <v>1785</v>
      </c>
      <c r="G166" t="s">
        <v>1787</v>
      </c>
      <c r="H166">
        <v>7913</v>
      </c>
      <c r="I166">
        <v>11654</v>
      </c>
      <c r="J166">
        <v>3741</v>
      </c>
      <c r="K166" s="34">
        <v>2.7427199999999998E-7</v>
      </c>
      <c r="L166" s="34">
        <v>0.37710708997429299</v>
      </c>
      <c r="M166">
        <v>-4.1099999999999998E-2</v>
      </c>
      <c r="N166">
        <v>9.7999999999999997E-3</v>
      </c>
      <c r="O166" s="34">
        <v>2.817E-5</v>
      </c>
      <c r="P166">
        <v>0.3962</v>
      </c>
      <c r="Q166" t="s">
        <v>1788</v>
      </c>
      <c r="R166" s="96">
        <v>2.0833333333333298E-3</v>
      </c>
      <c r="S166" s="98" t="s">
        <v>2314</v>
      </c>
    </row>
    <row r="167" spans="1:20" ht="15" x14ac:dyDescent="0.2">
      <c r="A167" t="s">
        <v>1783</v>
      </c>
      <c r="B167" t="s">
        <v>1320</v>
      </c>
      <c r="C167">
        <v>11</v>
      </c>
      <c r="D167">
        <v>70424943</v>
      </c>
      <c r="E167" t="s">
        <v>1792</v>
      </c>
      <c r="F167" t="s">
        <v>1789</v>
      </c>
      <c r="G167" t="s">
        <v>1787</v>
      </c>
      <c r="H167">
        <v>1378</v>
      </c>
      <c r="I167">
        <v>1959</v>
      </c>
      <c r="J167">
        <v>581</v>
      </c>
      <c r="K167" s="34">
        <v>1.6899999999999999E-6</v>
      </c>
      <c r="L167" s="34">
        <v>0.152014819840528</v>
      </c>
      <c r="M167">
        <v>0.13750000000000001</v>
      </c>
      <c r="N167">
        <v>3.2899999999999999E-2</v>
      </c>
      <c r="O167" s="34">
        <v>2.8969999999999999E-5</v>
      </c>
      <c r="P167">
        <v>0.3004</v>
      </c>
      <c r="Q167" t="s">
        <v>1786</v>
      </c>
      <c r="R167" s="96">
        <v>3.3333333333333301E-3</v>
      </c>
      <c r="S167" s="98" t="s">
        <v>2314</v>
      </c>
    </row>
    <row r="168" spans="1:20" ht="15" x14ac:dyDescent="0.2">
      <c r="A168" t="s">
        <v>1799</v>
      </c>
      <c r="B168" t="s">
        <v>1348</v>
      </c>
      <c r="C168">
        <v>13</v>
      </c>
      <c r="D168">
        <v>111110674</v>
      </c>
      <c r="E168" t="s">
        <v>1803</v>
      </c>
      <c r="F168" t="s">
        <v>1784</v>
      </c>
      <c r="G168" t="s">
        <v>1787</v>
      </c>
      <c r="H168">
        <v>5085</v>
      </c>
      <c r="I168">
        <v>8245</v>
      </c>
      <c r="J168">
        <v>3160</v>
      </c>
      <c r="K168" s="34">
        <v>1.16611E-7</v>
      </c>
      <c r="L168" s="34">
        <v>0.34465177899254601</v>
      </c>
      <c r="M168">
        <v>-4.2900000000000001E-2</v>
      </c>
      <c r="N168">
        <v>1.03E-2</v>
      </c>
      <c r="O168" s="34">
        <v>3.0549999999999997E-5</v>
      </c>
      <c r="P168">
        <v>0.39579999999999999</v>
      </c>
      <c r="Q168" t="s">
        <v>1788</v>
      </c>
      <c r="R168" s="96">
        <v>5.5555555555555497E-3</v>
      </c>
      <c r="S168" s="98" t="s">
        <v>2314</v>
      </c>
    </row>
    <row r="169" spans="1:20" s="1" customFormat="1" ht="15" x14ac:dyDescent="0.2">
      <c r="A169" t="s">
        <v>1799</v>
      </c>
      <c r="B169" t="s">
        <v>1606</v>
      </c>
      <c r="C169">
        <v>13</v>
      </c>
      <c r="D169">
        <v>111118102</v>
      </c>
      <c r="E169" t="s">
        <v>1802</v>
      </c>
      <c r="F169" t="s">
        <v>1785</v>
      </c>
      <c r="G169" t="s">
        <v>1787</v>
      </c>
      <c r="H169">
        <v>5085</v>
      </c>
      <c r="I169">
        <v>8245</v>
      </c>
      <c r="J169">
        <v>3160</v>
      </c>
      <c r="K169" s="34">
        <v>6.7895800000000004E-8</v>
      </c>
      <c r="L169" s="34">
        <v>0.37928210281371899</v>
      </c>
      <c r="M169">
        <v>4.3200000000000002E-2</v>
      </c>
      <c r="N169">
        <v>1.04E-2</v>
      </c>
      <c r="O169" s="34">
        <v>3.061E-5</v>
      </c>
      <c r="P169">
        <v>0.60589999999999999</v>
      </c>
      <c r="Q169" t="s">
        <v>1786</v>
      </c>
      <c r="R169" s="96">
        <v>5.5555555555555497E-3</v>
      </c>
      <c r="S169" s="98" t="s">
        <v>2314</v>
      </c>
    </row>
    <row r="170" spans="1:20" ht="15" x14ac:dyDescent="0.2">
      <c r="A170" t="s">
        <v>1783</v>
      </c>
      <c r="B170" t="s">
        <v>806</v>
      </c>
      <c r="C170">
        <v>1</v>
      </c>
      <c r="D170">
        <v>8363795</v>
      </c>
      <c r="E170" t="s">
        <v>18</v>
      </c>
      <c r="F170" t="s">
        <v>1785</v>
      </c>
      <c r="G170" t="s">
        <v>1787</v>
      </c>
      <c r="H170">
        <v>1378</v>
      </c>
      <c r="I170">
        <v>1959</v>
      </c>
      <c r="J170">
        <v>581</v>
      </c>
      <c r="K170" s="34">
        <v>4.2987299999999996E-6</v>
      </c>
      <c r="L170" s="34">
        <v>0.35714210114568901</v>
      </c>
      <c r="M170">
        <v>-0.1399</v>
      </c>
      <c r="N170">
        <v>3.3599999999999998E-2</v>
      </c>
      <c r="O170" s="34">
        <v>3.0700000000000001E-5</v>
      </c>
      <c r="P170">
        <v>0.25890000000000002</v>
      </c>
      <c r="Q170" t="s">
        <v>1788</v>
      </c>
      <c r="R170" s="96">
        <v>3.3333333333333301E-3</v>
      </c>
      <c r="S170" s="98" t="s">
        <v>2314</v>
      </c>
    </row>
    <row r="171" spans="1:20" s="1" customFormat="1" ht="15" x14ac:dyDescent="0.2">
      <c r="A171" t="s">
        <v>1799</v>
      </c>
      <c r="B171" t="s">
        <v>1691</v>
      </c>
      <c r="C171">
        <v>13</v>
      </c>
      <c r="D171">
        <v>111118221</v>
      </c>
      <c r="E171" t="s">
        <v>1802</v>
      </c>
      <c r="F171" t="s">
        <v>1789</v>
      </c>
      <c r="G171" t="s">
        <v>1784</v>
      </c>
      <c r="H171">
        <v>5085</v>
      </c>
      <c r="I171">
        <v>8245</v>
      </c>
      <c r="J171">
        <v>3160</v>
      </c>
      <c r="K171" s="34">
        <v>6.8655800000000005E-8</v>
      </c>
      <c r="L171" s="34">
        <v>0.37928210281371899</v>
      </c>
      <c r="M171">
        <v>-4.3200000000000002E-2</v>
      </c>
      <c r="N171">
        <v>1.04E-2</v>
      </c>
      <c r="O171" s="34">
        <v>3.0790000000000002E-5</v>
      </c>
      <c r="P171">
        <v>0.37330000000000002</v>
      </c>
      <c r="Q171" t="s">
        <v>1788</v>
      </c>
      <c r="R171" s="96">
        <v>5.5555555555555497E-3</v>
      </c>
      <c r="S171" s="98" t="s">
        <v>2314</v>
      </c>
    </row>
    <row r="172" spans="1:20" ht="15" x14ac:dyDescent="0.2">
      <c r="A172" t="s">
        <v>1783</v>
      </c>
      <c r="B172" t="s">
        <v>1252</v>
      </c>
      <c r="C172">
        <v>1</v>
      </c>
      <c r="D172">
        <v>8362460</v>
      </c>
      <c r="E172" t="s">
        <v>18</v>
      </c>
      <c r="F172" t="s">
        <v>1785</v>
      </c>
      <c r="G172" t="s">
        <v>1787</v>
      </c>
      <c r="H172">
        <v>1378</v>
      </c>
      <c r="I172">
        <v>1959</v>
      </c>
      <c r="J172">
        <v>581</v>
      </c>
      <c r="K172" s="34">
        <v>1.89726E-6</v>
      </c>
      <c r="L172" s="34">
        <v>0.477360652139941</v>
      </c>
      <c r="M172">
        <v>-0.13850000000000001</v>
      </c>
      <c r="N172">
        <v>3.3300000000000003E-2</v>
      </c>
      <c r="O172" s="34">
        <v>3.1550000000000001E-5</v>
      </c>
      <c r="P172">
        <v>0.26200000000000001</v>
      </c>
      <c r="Q172" t="s">
        <v>1788</v>
      </c>
      <c r="R172" s="96">
        <v>3.3333333333333301E-3</v>
      </c>
      <c r="S172" s="98" t="s">
        <v>2314</v>
      </c>
    </row>
    <row r="173" spans="1:20" ht="15" x14ac:dyDescent="0.2">
      <c r="A173" t="s">
        <v>1799</v>
      </c>
      <c r="B173" t="s">
        <v>1556</v>
      </c>
      <c r="C173">
        <v>13</v>
      </c>
      <c r="D173">
        <v>111117745</v>
      </c>
      <c r="E173" t="s">
        <v>1802</v>
      </c>
      <c r="F173" t="s">
        <v>1789</v>
      </c>
      <c r="G173" t="s">
        <v>1784</v>
      </c>
      <c r="H173">
        <v>5085</v>
      </c>
      <c r="I173">
        <v>8245</v>
      </c>
      <c r="J173">
        <v>3160</v>
      </c>
      <c r="K173" s="34">
        <v>2.4289999999999998E-7</v>
      </c>
      <c r="L173" s="34">
        <v>0.37394602880261602</v>
      </c>
      <c r="M173">
        <v>4.3099999999999999E-2</v>
      </c>
      <c r="N173">
        <v>1.04E-2</v>
      </c>
      <c r="O173" s="34">
        <v>3.2159999999999997E-5</v>
      </c>
      <c r="P173">
        <v>0.62350000000000005</v>
      </c>
      <c r="Q173" t="s">
        <v>1786</v>
      </c>
      <c r="R173" s="96">
        <v>5.5555555555555497E-3</v>
      </c>
      <c r="S173" s="98" t="s">
        <v>2314</v>
      </c>
    </row>
    <row r="174" spans="1:20" ht="15" x14ac:dyDescent="0.2">
      <c r="A174" t="s">
        <v>2313</v>
      </c>
      <c r="B174" t="s">
        <v>1576</v>
      </c>
      <c r="C174">
        <v>13</v>
      </c>
      <c r="D174">
        <v>111108635</v>
      </c>
      <c r="E174" t="s">
        <v>1803</v>
      </c>
      <c r="F174" t="s">
        <v>1784</v>
      </c>
      <c r="G174" t="s">
        <v>1787</v>
      </c>
      <c r="H174">
        <v>7913</v>
      </c>
      <c r="I174">
        <v>11654</v>
      </c>
      <c r="J174">
        <v>3741</v>
      </c>
      <c r="K174" s="34">
        <v>5.7643799999999999E-7</v>
      </c>
      <c r="L174" s="34">
        <v>0.33638342135713201</v>
      </c>
      <c r="M174">
        <v>-4.0500000000000001E-2</v>
      </c>
      <c r="N174">
        <v>9.7000000000000003E-3</v>
      </c>
      <c r="O174" s="34">
        <v>3.2329999999999997E-5</v>
      </c>
      <c r="P174">
        <v>0.40360000000000001</v>
      </c>
      <c r="Q174" t="s">
        <v>1788</v>
      </c>
      <c r="R174" s="96">
        <v>2.0833333333333298E-3</v>
      </c>
      <c r="S174" s="98" t="s">
        <v>2314</v>
      </c>
      <c r="T174" s="1"/>
    </row>
    <row r="175" spans="1:20" ht="15" x14ac:dyDescent="0.2">
      <c r="A175" t="s">
        <v>2313</v>
      </c>
      <c r="B175" t="s">
        <v>844</v>
      </c>
      <c r="C175">
        <v>8</v>
      </c>
      <c r="D175">
        <v>17971467</v>
      </c>
      <c r="E175" t="s">
        <v>560</v>
      </c>
      <c r="F175" t="s">
        <v>1785</v>
      </c>
      <c r="G175" t="s">
        <v>1787</v>
      </c>
      <c r="H175">
        <v>7913</v>
      </c>
      <c r="I175">
        <v>11654</v>
      </c>
      <c r="J175">
        <v>3741</v>
      </c>
      <c r="K175" s="34">
        <v>4.0928500000000001E-6</v>
      </c>
      <c r="L175" s="34">
        <v>0.19078971321353499</v>
      </c>
      <c r="M175">
        <v>4.9399999999999999E-2</v>
      </c>
      <c r="N175">
        <v>1.1900000000000001E-2</v>
      </c>
      <c r="O175" s="34">
        <v>3.3649999999999998E-5</v>
      </c>
      <c r="P175">
        <v>0.20300000000000001</v>
      </c>
      <c r="Q175" t="s">
        <v>1786</v>
      </c>
      <c r="R175" s="96">
        <v>2.0833333333333298E-3</v>
      </c>
      <c r="S175" s="98" t="s">
        <v>2314</v>
      </c>
      <c r="T175" s="1"/>
    </row>
    <row r="176" spans="1:20" s="104" customFormat="1" ht="15" x14ac:dyDescent="0.2">
      <c r="A176" t="s">
        <v>2313</v>
      </c>
      <c r="B176" t="s">
        <v>1600</v>
      </c>
      <c r="C176">
        <v>13</v>
      </c>
      <c r="D176">
        <v>111114963</v>
      </c>
      <c r="E176" t="s">
        <v>1803</v>
      </c>
      <c r="F176" t="s">
        <v>1789</v>
      </c>
      <c r="G176" t="s">
        <v>1787</v>
      </c>
      <c r="H176">
        <v>7913</v>
      </c>
      <c r="I176">
        <v>11654</v>
      </c>
      <c r="J176">
        <v>3741</v>
      </c>
      <c r="K176" s="34">
        <v>4.9574199999999997E-7</v>
      </c>
      <c r="L176" s="34">
        <v>0.36093029991942299</v>
      </c>
      <c r="M176">
        <v>4.0500000000000001E-2</v>
      </c>
      <c r="N176">
        <v>9.7999999999999997E-3</v>
      </c>
      <c r="O176" s="34">
        <v>3.3819999999999998E-5</v>
      </c>
      <c r="P176">
        <v>0.59770000000000001</v>
      </c>
      <c r="Q176" t="s">
        <v>1786</v>
      </c>
      <c r="R176" s="96">
        <v>2.0833333333333298E-3</v>
      </c>
      <c r="S176" s="98" t="s">
        <v>2314</v>
      </c>
      <c r="T176" s="1"/>
    </row>
    <row r="177" spans="1:20" ht="15" x14ac:dyDescent="0.2">
      <c r="A177" t="s">
        <v>2313</v>
      </c>
      <c r="B177" t="s">
        <v>1383</v>
      </c>
      <c r="C177">
        <v>13</v>
      </c>
      <c r="D177">
        <v>111108874</v>
      </c>
      <c r="E177" t="s">
        <v>1803</v>
      </c>
      <c r="F177" t="s">
        <v>1785</v>
      </c>
      <c r="G177" t="s">
        <v>1784</v>
      </c>
      <c r="H177">
        <v>7913</v>
      </c>
      <c r="I177">
        <v>11654</v>
      </c>
      <c r="J177">
        <v>3741</v>
      </c>
      <c r="K177" s="34">
        <v>1.3922100000000001E-6</v>
      </c>
      <c r="L177" s="34">
        <v>0.26689676998040601</v>
      </c>
      <c r="M177">
        <v>4.0300000000000002E-2</v>
      </c>
      <c r="N177">
        <v>9.7000000000000003E-3</v>
      </c>
      <c r="O177" s="34">
        <v>3.4029999999999998E-5</v>
      </c>
      <c r="P177">
        <v>0.59050000000000002</v>
      </c>
      <c r="Q177" t="s">
        <v>1786</v>
      </c>
      <c r="R177" s="96">
        <v>2.0833333333333298E-3</v>
      </c>
      <c r="S177" s="98" t="s">
        <v>2314</v>
      </c>
      <c r="T177" s="1"/>
    </row>
    <row r="178" spans="1:20" s="1" customFormat="1" ht="15" x14ac:dyDescent="0.2">
      <c r="A178" t="s">
        <v>1799</v>
      </c>
      <c r="B178" t="s">
        <v>1693</v>
      </c>
      <c r="C178">
        <v>13</v>
      </c>
      <c r="D178">
        <v>111122046</v>
      </c>
      <c r="E178" t="s">
        <v>1802</v>
      </c>
      <c r="F178" t="s">
        <v>1785</v>
      </c>
      <c r="G178" t="s">
        <v>1787</v>
      </c>
      <c r="H178">
        <v>5085</v>
      </c>
      <c r="I178">
        <v>8245</v>
      </c>
      <c r="J178">
        <v>3160</v>
      </c>
      <c r="K178" s="34">
        <v>2.1416400000000001E-7</v>
      </c>
      <c r="L178" s="34">
        <v>0.29289870396728102</v>
      </c>
      <c r="M178">
        <v>-4.36E-2</v>
      </c>
      <c r="N178">
        <v>1.0500000000000001E-2</v>
      </c>
      <c r="O178" s="34">
        <v>3.472E-5</v>
      </c>
      <c r="P178">
        <v>0.34539999999999998</v>
      </c>
      <c r="Q178" t="s">
        <v>1788</v>
      </c>
      <c r="R178" s="96">
        <v>5.5555555555555497E-3</v>
      </c>
      <c r="S178" s="98" t="s">
        <v>2314</v>
      </c>
    </row>
    <row r="179" spans="1:20" s="1" customFormat="1" ht="15" x14ac:dyDescent="0.2">
      <c r="A179" t="s">
        <v>1799</v>
      </c>
      <c r="B179" t="s">
        <v>1635</v>
      </c>
      <c r="C179">
        <v>13</v>
      </c>
      <c r="D179">
        <v>111121717</v>
      </c>
      <c r="E179" t="s">
        <v>1802</v>
      </c>
      <c r="F179" t="s">
        <v>1785</v>
      </c>
      <c r="G179" t="s">
        <v>1787</v>
      </c>
      <c r="H179">
        <v>5085</v>
      </c>
      <c r="I179">
        <v>8245</v>
      </c>
      <c r="J179">
        <v>3160</v>
      </c>
      <c r="K179" s="34">
        <v>3.3243099999999999E-7</v>
      </c>
      <c r="L179" s="34">
        <v>0.26721648506283702</v>
      </c>
      <c r="M179">
        <v>-4.3499999999999997E-2</v>
      </c>
      <c r="N179">
        <v>1.0500000000000001E-2</v>
      </c>
      <c r="O179" s="34">
        <v>3.574E-5</v>
      </c>
      <c r="P179">
        <v>0.34050000000000002</v>
      </c>
      <c r="Q179" t="s">
        <v>1788</v>
      </c>
      <c r="R179" s="96">
        <v>5.5555555555555497E-3</v>
      </c>
      <c r="S179" s="98" t="s">
        <v>2314</v>
      </c>
    </row>
    <row r="180" spans="1:20" s="1" customFormat="1" ht="15" x14ac:dyDescent="0.2">
      <c r="A180" t="s">
        <v>2313</v>
      </c>
      <c r="B180" t="s">
        <v>762</v>
      </c>
      <c r="C180">
        <v>22</v>
      </c>
      <c r="D180">
        <v>27279776</v>
      </c>
      <c r="E180" t="s">
        <v>18</v>
      </c>
      <c r="F180" t="s">
        <v>1785</v>
      </c>
      <c r="G180" t="s">
        <v>1787</v>
      </c>
      <c r="H180">
        <v>7913</v>
      </c>
      <c r="I180">
        <v>11654</v>
      </c>
      <c r="J180">
        <v>3741</v>
      </c>
      <c r="K180" s="34">
        <v>4.5028600000000003E-6</v>
      </c>
      <c r="L180" s="34">
        <v>0.245165591168332</v>
      </c>
      <c r="M180">
        <v>0.1179</v>
      </c>
      <c r="N180">
        <v>2.86E-2</v>
      </c>
      <c r="O180" s="34">
        <v>3.7759999999999998E-5</v>
      </c>
      <c r="P180">
        <v>3.32E-2</v>
      </c>
      <c r="Q180" t="s">
        <v>1786</v>
      </c>
      <c r="R180" s="96">
        <v>2.0833333333333298E-3</v>
      </c>
      <c r="S180" s="98" t="s">
        <v>2314</v>
      </c>
    </row>
    <row r="181" spans="1:20" ht="15" x14ac:dyDescent="0.2">
      <c r="A181" t="s">
        <v>2313</v>
      </c>
      <c r="B181" t="s">
        <v>760</v>
      </c>
      <c r="C181">
        <v>22</v>
      </c>
      <c r="D181">
        <v>27279764</v>
      </c>
      <c r="E181" t="s">
        <v>18</v>
      </c>
      <c r="F181" t="s">
        <v>1789</v>
      </c>
      <c r="G181" t="s">
        <v>1784</v>
      </c>
      <c r="H181">
        <v>7913</v>
      </c>
      <c r="I181">
        <v>11654</v>
      </c>
      <c r="J181">
        <v>3741</v>
      </c>
      <c r="K181" s="34">
        <v>4.5066600000000001E-6</v>
      </c>
      <c r="L181" s="34">
        <v>0.245165591168332</v>
      </c>
      <c r="M181">
        <v>-0.1179</v>
      </c>
      <c r="N181">
        <v>2.86E-2</v>
      </c>
      <c r="O181" s="34">
        <v>3.7780000000000001E-5</v>
      </c>
      <c r="P181">
        <v>0.96679999999999999</v>
      </c>
      <c r="Q181" t="s">
        <v>1788</v>
      </c>
      <c r="R181" s="96">
        <v>2.0833333333333298E-3</v>
      </c>
      <c r="S181" s="98" t="s">
        <v>2314</v>
      </c>
      <c r="T181" s="1"/>
    </row>
    <row r="182" spans="1:20" s="1" customFormat="1" ht="15" x14ac:dyDescent="0.2">
      <c r="A182" t="s">
        <v>2313</v>
      </c>
      <c r="B182" t="s">
        <v>1596</v>
      </c>
      <c r="C182">
        <v>13</v>
      </c>
      <c r="D182">
        <v>111113030</v>
      </c>
      <c r="E182" t="s">
        <v>1803</v>
      </c>
      <c r="F182" t="s">
        <v>1785</v>
      </c>
      <c r="G182" t="s">
        <v>1787</v>
      </c>
      <c r="H182">
        <v>7913</v>
      </c>
      <c r="I182">
        <v>11654</v>
      </c>
      <c r="J182">
        <v>3741</v>
      </c>
      <c r="K182" s="34">
        <v>5.06441E-7</v>
      </c>
      <c r="L182" s="34">
        <v>0.37988449807029501</v>
      </c>
      <c r="M182">
        <v>-4.02E-2</v>
      </c>
      <c r="N182">
        <v>9.7999999999999997E-3</v>
      </c>
      <c r="O182" s="34">
        <v>3.858E-5</v>
      </c>
      <c r="P182">
        <v>0.40100000000000002</v>
      </c>
      <c r="Q182" t="s">
        <v>1788</v>
      </c>
      <c r="R182" s="96">
        <v>2.0833333333333298E-3</v>
      </c>
      <c r="S182" s="98" t="s">
        <v>2314</v>
      </c>
    </row>
    <row r="183" spans="1:20" s="1" customFormat="1" ht="15" x14ac:dyDescent="0.2">
      <c r="A183" t="s">
        <v>2313</v>
      </c>
      <c r="B183" t="s">
        <v>1594</v>
      </c>
      <c r="C183">
        <v>13</v>
      </c>
      <c r="D183">
        <v>111112743</v>
      </c>
      <c r="E183" t="s">
        <v>1803</v>
      </c>
      <c r="F183" t="s">
        <v>1789</v>
      </c>
      <c r="G183" t="s">
        <v>1784</v>
      </c>
      <c r="H183">
        <v>7913</v>
      </c>
      <c r="I183">
        <v>11654</v>
      </c>
      <c r="J183">
        <v>3741</v>
      </c>
      <c r="K183" s="34">
        <v>5.0733699999999996E-7</v>
      </c>
      <c r="L183" s="34">
        <v>0.37988449807029501</v>
      </c>
      <c r="M183">
        <v>-4.02E-2</v>
      </c>
      <c r="N183">
        <v>9.7999999999999997E-3</v>
      </c>
      <c r="O183" s="34">
        <v>3.8600000000000003E-5</v>
      </c>
      <c r="P183">
        <v>0.40100000000000002</v>
      </c>
      <c r="Q183" t="s">
        <v>1788</v>
      </c>
      <c r="R183" s="96">
        <v>2.0833333333333298E-3</v>
      </c>
      <c r="S183" s="98" t="s">
        <v>2314</v>
      </c>
    </row>
    <row r="184" spans="1:20" s="1" customFormat="1" ht="15" x14ac:dyDescent="0.2">
      <c r="A184" t="s">
        <v>2313</v>
      </c>
      <c r="B184" t="s">
        <v>1685</v>
      </c>
      <c r="C184">
        <v>13</v>
      </c>
      <c r="D184">
        <v>111117351</v>
      </c>
      <c r="E184" t="s">
        <v>1803</v>
      </c>
      <c r="F184" t="s">
        <v>1789</v>
      </c>
      <c r="G184" t="s">
        <v>1784</v>
      </c>
      <c r="H184">
        <v>7913</v>
      </c>
      <c r="I184">
        <v>11654</v>
      </c>
      <c r="J184">
        <v>3741</v>
      </c>
      <c r="K184" s="34">
        <v>2.4631700000000002E-7</v>
      </c>
      <c r="L184" s="34">
        <v>0.45079297508230598</v>
      </c>
      <c r="M184">
        <v>-4.0300000000000002E-2</v>
      </c>
      <c r="N184">
        <v>9.7999999999999997E-3</v>
      </c>
      <c r="O184" s="34">
        <v>3.9830000000000003E-5</v>
      </c>
      <c r="P184">
        <v>0.39650000000000002</v>
      </c>
      <c r="Q184" t="s">
        <v>1788</v>
      </c>
      <c r="R184" s="96">
        <v>2.0833333333333298E-3</v>
      </c>
      <c r="S184" s="98" t="s">
        <v>2314</v>
      </c>
    </row>
    <row r="185" spans="1:20" s="1" customFormat="1" ht="15" x14ac:dyDescent="0.2">
      <c r="A185" t="s">
        <v>1799</v>
      </c>
      <c r="B185" t="s">
        <v>867</v>
      </c>
      <c r="C185">
        <v>13</v>
      </c>
      <c r="D185">
        <v>111111717</v>
      </c>
      <c r="E185" t="s">
        <v>1803</v>
      </c>
      <c r="F185" t="s">
        <v>1785</v>
      </c>
      <c r="G185" t="s">
        <v>1787</v>
      </c>
      <c r="H185">
        <v>5085</v>
      </c>
      <c r="I185">
        <v>8245</v>
      </c>
      <c r="J185">
        <v>3160</v>
      </c>
      <c r="K185" s="34">
        <v>1.2340300000000001E-7</v>
      </c>
      <c r="L185" s="34">
        <v>0.38629676915191502</v>
      </c>
      <c r="M185">
        <v>-4.2200000000000001E-2</v>
      </c>
      <c r="N185">
        <v>1.03E-2</v>
      </c>
      <c r="O185" s="34">
        <v>4.0949999999999999E-5</v>
      </c>
      <c r="P185">
        <v>0.42120000000000002</v>
      </c>
      <c r="Q185" t="s">
        <v>1788</v>
      </c>
      <c r="R185" s="96">
        <v>5.5555555555555497E-3</v>
      </c>
      <c r="S185" s="98" t="s">
        <v>2314</v>
      </c>
    </row>
    <row r="186" spans="1:20" ht="15" x14ac:dyDescent="0.2">
      <c r="A186" t="s">
        <v>1799</v>
      </c>
      <c r="B186" t="s">
        <v>711</v>
      </c>
      <c r="C186">
        <v>13</v>
      </c>
      <c r="D186">
        <v>111107861</v>
      </c>
      <c r="E186" t="s">
        <v>1802</v>
      </c>
      <c r="F186" t="s">
        <v>1789</v>
      </c>
      <c r="G186" t="s">
        <v>1787</v>
      </c>
      <c r="H186">
        <v>5085</v>
      </c>
      <c r="I186">
        <v>8245</v>
      </c>
      <c r="J186">
        <v>3160</v>
      </c>
      <c r="K186" s="34">
        <v>4.7507199999999998E-6</v>
      </c>
      <c r="L186" s="34">
        <v>0.13518882886069999</v>
      </c>
      <c r="M186">
        <v>4.4999999999999998E-2</v>
      </c>
      <c r="N186">
        <v>1.0999999999999999E-2</v>
      </c>
      <c r="O186" s="34">
        <v>4.1959999999999998E-5</v>
      </c>
      <c r="P186">
        <v>0.68810000000000004</v>
      </c>
      <c r="Q186" t="s">
        <v>1786</v>
      </c>
      <c r="R186" s="96">
        <v>5.5555555555555497E-3</v>
      </c>
      <c r="S186" s="98" t="s">
        <v>2314</v>
      </c>
    </row>
    <row r="187" spans="1:20" s="1" customFormat="1" ht="15" x14ac:dyDescent="0.2">
      <c r="A187" t="s">
        <v>2313</v>
      </c>
      <c r="B187" t="s">
        <v>1590</v>
      </c>
      <c r="C187">
        <v>13</v>
      </c>
      <c r="D187">
        <v>111113637</v>
      </c>
      <c r="E187" t="s">
        <v>1803</v>
      </c>
      <c r="F187" t="s">
        <v>1789</v>
      </c>
      <c r="G187" t="s">
        <v>1787</v>
      </c>
      <c r="H187">
        <v>7913</v>
      </c>
      <c r="I187">
        <v>11654</v>
      </c>
      <c r="J187">
        <v>3741</v>
      </c>
      <c r="K187" s="34">
        <v>5.2128200000000002E-7</v>
      </c>
      <c r="L187" s="34">
        <v>0.39311974727229398</v>
      </c>
      <c r="M187">
        <v>-0.04</v>
      </c>
      <c r="N187">
        <v>9.7999999999999997E-3</v>
      </c>
      <c r="O187" s="34">
        <v>4.227E-5</v>
      </c>
      <c r="P187">
        <v>0.40129999999999999</v>
      </c>
      <c r="Q187" t="s">
        <v>1788</v>
      </c>
      <c r="R187" s="96">
        <v>2.0833333333333298E-3</v>
      </c>
      <c r="S187" s="98" t="s">
        <v>2314</v>
      </c>
    </row>
    <row r="188" spans="1:20" s="1" customFormat="1" ht="15" x14ac:dyDescent="0.2">
      <c r="A188" t="s">
        <v>2313</v>
      </c>
      <c r="B188" t="s">
        <v>1586</v>
      </c>
      <c r="C188">
        <v>13</v>
      </c>
      <c r="D188">
        <v>111113172</v>
      </c>
      <c r="E188" t="s">
        <v>1803</v>
      </c>
      <c r="F188" t="s">
        <v>1785</v>
      </c>
      <c r="G188" t="s">
        <v>1787</v>
      </c>
      <c r="H188">
        <v>7913</v>
      </c>
      <c r="I188">
        <v>11654</v>
      </c>
      <c r="J188">
        <v>3741</v>
      </c>
      <c r="K188" s="34">
        <v>5.3211599999999997E-7</v>
      </c>
      <c r="L188" s="34">
        <v>0.39311974727229398</v>
      </c>
      <c r="M188">
        <v>-3.9899999999999998E-2</v>
      </c>
      <c r="N188">
        <v>9.7999999999999997E-3</v>
      </c>
      <c r="O188" s="34">
        <v>4.2729999999999999E-5</v>
      </c>
      <c r="P188">
        <v>0.4012</v>
      </c>
      <c r="Q188" t="s">
        <v>1788</v>
      </c>
      <c r="R188" s="96">
        <v>2.0833333333333298E-3</v>
      </c>
      <c r="S188" s="98" t="s">
        <v>2314</v>
      </c>
    </row>
    <row r="189" spans="1:20" s="1" customFormat="1" ht="15" x14ac:dyDescent="0.2">
      <c r="A189" t="s">
        <v>2313</v>
      </c>
      <c r="B189" t="s">
        <v>1588</v>
      </c>
      <c r="C189">
        <v>13</v>
      </c>
      <c r="D189">
        <v>111113306</v>
      </c>
      <c r="E189" t="s">
        <v>1803</v>
      </c>
      <c r="F189" t="s">
        <v>1789</v>
      </c>
      <c r="G189" t="s">
        <v>1787</v>
      </c>
      <c r="H189">
        <v>7913</v>
      </c>
      <c r="I189">
        <v>11654</v>
      </c>
      <c r="J189">
        <v>3741</v>
      </c>
      <c r="K189" s="34">
        <v>5.3201299999999999E-7</v>
      </c>
      <c r="L189" s="34">
        <v>0.39311974727229398</v>
      </c>
      <c r="M189">
        <v>-3.9899999999999998E-2</v>
      </c>
      <c r="N189">
        <v>9.7999999999999997E-3</v>
      </c>
      <c r="O189" s="34">
        <v>4.2740000000000001E-5</v>
      </c>
      <c r="P189">
        <v>0.4012</v>
      </c>
      <c r="Q189" t="s">
        <v>1788</v>
      </c>
      <c r="R189" s="96">
        <v>2.0833333333333298E-3</v>
      </c>
      <c r="S189" s="98" t="s">
        <v>2314</v>
      </c>
    </row>
    <row r="190" spans="1:20" s="1" customFormat="1" ht="15" x14ac:dyDescent="0.2">
      <c r="A190" t="s">
        <v>2313</v>
      </c>
      <c r="B190" t="s">
        <v>1584</v>
      </c>
      <c r="C190">
        <v>13</v>
      </c>
      <c r="D190">
        <v>111113540</v>
      </c>
      <c r="E190" t="s">
        <v>1803</v>
      </c>
      <c r="F190" t="s">
        <v>1785</v>
      </c>
      <c r="G190" t="s">
        <v>1787</v>
      </c>
      <c r="H190">
        <v>7913</v>
      </c>
      <c r="I190">
        <v>11654</v>
      </c>
      <c r="J190">
        <v>3741</v>
      </c>
      <c r="K190" s="34">
        <v>5.3274400000000005E-7</v>
      </c>
      <c r="L190" s="34">
        <v>0.39311974727229398</v>
      </c>
      <c r="M190">
        <v>-3.9899999999999998E-2</v>
      </c>
      <c r="N190">
        <v>9.7999999999999997E-3</v>
      </c>
      <c r="O190" s="34">
        <v>4.2790000000000002E-5</v>
      </c>
      <c r="P190">
        <v>0.40129999999999999</v>
      </c>
      <c r="Q190" t="s">
        <v>1788</v>
      </c>
      <c r="R190" s="96">
        <v>2.0833333333333298E-3</v>
      </c>
      <c r="S190" s="98" t="s">
        <v>2314</v>
      </c>
    </row>
    <row r="191" spans="1:20" s="1" customFormat="1" ht="15" x14ac:dyDescent="0.2">
      <c r="A191" t="s">
        <v>2313</v>
      </c>
      <c r="B191" t="s">
        <v>1570</v>
      </c>
      <c r="C191">
        <v>13</v>
      </c>
      <c r="D191">
        <v>111112375</v>
      </c>
      <c r="E191" t="s">
        <v>1803</v>
      </c>
      <c r="F191" t="s">
        <v>1785</v>
      </c>
      <c r="G191" t="s">
        <v>1787</v>
      </c>
      <c r="H191">
        <v>7913</v>
      </c>
      <c r="I191">
        <v>11654</v>
      </c>
      <c r="J191">
        <v>3741</v>
      </c>
      <c r="K191" s="34">
        <v>6.0441399999999995E-7</v>
      </c>
      <c r="L191" s="34">
        <v>0.38695319606810002</v>
      </c>
      <c r="M191">
        <v>-3.9800000000000002E-2</v>
      </c>
      <c r="N191">
        <v>9.7999999999999997E-3</v>
      </c>
      <c r="O191" s="34">
        <v>4.49E-5</v>
      </c>
      <c r="P191">
        <v>0.4002</v>
      </c>
      <c r="Q191" t="s">
        <v>1788</v>
      </c>
      <c r="R191" s="96">
        <v>2.0833333333333298E-3</v>
      </c>
      <c r="S191" s="98" t="s">
        <v>2314</v>
      </c>
    </row>
    <row r="192" spans="1:20" s="1" customFormat="1" ht="15" x14ac:dyDescent="0.2">
      <c r="A192" t="s">
        <v>2313</v>
      </c>
      <c r="B192" t="s">
        <v>1598</v>
      </c>
      <c r="C192">
        <v>13</v>
      </c>
      <c r="D192">
        <v>111113877</v>
      </c>
      <c r="E192" t="s">
        <v>1803</v>
      </c>
      <c r="F192" t="s">
        <v>1789</v>
      </c>
      <c r="G192" t="s">
        <v>1787</v>
      </c>
      <c r="H192">
        <v>7913</v>
      </c>
      <c r="I192">
        <v>11654</v>
      </c>
      <c r="J192">
        <v>3741</v>
      </c>
      <c r="K192" s="34">
        <v>4.9770199999999997E-7</v>
      </c>
      <c r="L192" s="34">
        <v>0.40982023155730801</v>
      </c>
      <c r="M192">
        <v>-3.9800000000000002E-2</v>
      </c>
      <c r="N192">
        <v>9.7999999999999997E-3</v>
      </c>
      <c r="O192" s="34">
        <v>4.511E-5</v>
      </c>
      <c r="P192">
        <v>0.40089999999999998</v>
      </c>
      <c r="Q192" t="s">
        <v>1788</v>
      </c>
      <c r="R192" s="96">
        <v>2.0833333333333298E-3</v>
      </c>
      <c r="S192" s="98" t="s">
        <v>2314</v>
      </c>
    </row>
    <row r="193" spans="1:20" s="1" customFormat="1" ht="15" x14ac:dyDescent="0.2">
      <c r="A193" t="s">
        <v>2313</v>
      </c>
      <c r="B193" t="s">
        <v>1133</v>
      </c>
      <c r="C193">
        <v>13</v>
      </c>
      <c r="D193">
        <v>103229210</v>
      </c>
      <c r="E193" t="s">
        <v>18</v>
      </c>
      <c r="F193" t="s">
        <v>1785</v>
      </c>
      <c r="G193" t="s">
        <v>1784</v>
      </c>
      <c r="H193">
        <v>7913</v>
      </c>
      <c r="I193">
        <v>11654</v>
      </c>
      <c r="J193">
        <v>3741</v>
      </c>
      <c r="K193" s="34">
        <v>2.56279E-6</v>
      </c>
      <c r="L193" s="34">
        <v>0.25911036111006103</v>
      </c>
      <c r="M193">
        <v>3.9699999999999999E-2</v>
      </c>
      <c r="N193">
        <v>9.7999999999999997E-3</v>
      </c>
      <c r="O193" s="34">
        <v>4.6239999999999998E-5</v>
      </c>
      <c r="P193">
        <v>0.53339999999999999</v>
      </c>
      <c r="Q193" t="s">
        <v>1786</v>
      </c>
      <c r="R193" s="96">
        <v>2.0833333333333298E-3</v>
      </c>
      <c r="S193" s="98" t="s">
        <v>2314</v>
      </c>
    </row>
    <row r="194" spans="1:20" s="1" customFormat="1" ht="15" x14ac:dyDescent="0.2">
      <c r="A194" t="s">
        <v>1783</v>
      </c>
      <c r="B194" t="s">
        <v>1284</v>
      </c>
      <c r="C194">
        <v>7</v>
      </c>
      <c r="D194">
        <v>67753109</v>
      </c>
      <c r="E194" t="s">
        <v>1795</v>
      </c>
      <c r="F194" t="s">
        <v>1785</v>
      </c>
      <c r="G194" t="s">
        <v>1787</v>
      </c>
      <c r="H194">
        <v>1378</v>
      </c>
      <c r="I194">
        <v>1959</v>
      </c>
      <c r="J194">
        <v>581</v>
      </c>
      <c r="K194" s="34">
        <v>1.75507E-6</v>
      </c>
      <c r="L194" s="34">
        <v>0.51913196720907695</v>
      </c>
      <c r="M194">
        <v>0.1167</v>
      </c>
      <c r="N194">
        <v>2.87E-2</v>
      </c>
      <c r="O194" s="34">
        <v>4.6619999999999997E-5</v>
      </c>
      <c r="P194">
        <v>0.34289999999999998</v>
      </c>
      <c r="Q194" t="s">
        <v>1786</v>
      </c>
      <c r="R194" s="96">
        <v>3.3333333333333301E-3</v>
      </c>
      <c r="S194" s="98" t="s">
        <v>2314</v>
      </c>
    </row>
    <row r="195" spans="1:20" s="1" customFormat="1" ht="15" x14ac:dyDescent="0.2">
      <c r="A195" s="100" t="s">
        <v>2313</v>
      </c>
      <c r="B195" s="100" t="s">
        <v>782</v>
      </c>
      <c r="C195" s="100">
        <v>22</v>
      </c>
      <c r="D195" s="100">
        <v>27280632</v>
      </c>
      <c r="E195" s="100" t="s">
        <v>18</v>
      </c>
      <c r="F195" s="100" t="s">
        <v>1789</v>
      </c>
      <c r="G195" s="100" t="s">
        <v>1784</v>
      </c>
      <c r="H195" s="100">
        <v>7913</v>
      </c>
      <c r="I195" s="100">
        <v>11654</v>
      </c>
      <c r="J195" s="100">
        <v>3741</v>
      </c>
      <c r="K195" s="101">
        <v>4.4466099999999998E-6</v>
      </c>
      <c r="L195" s="101">
        <v>0.27422871319485498</v>
      </c>
      <c r="M195" s="100">
        <v>-0.11609999999999999</v>
      </c>
      <c r="N195" s="100">
        <v>2.8500000000000001E-2</v>
      </c>
      <c r="O195" s="101">
        <v>4.7150000000000001E-5</v>
      </c>
      <c r="P195" s="100">
        <v>0.96689999999999998</v>
      </c>
      <c r="Q195" s="100" t="s">
        <v>1788</v>
      </c>
      <c r="R195" s="102">
        <v>2.0833333333333298E-3</v>
      </c>
      <c r="S195" s="103" t="s">
        <v>2314</v>
      </c>
    </row>
    <row r="196" spans="1:20" s="1" customFormat="1" ht="15" x14ac:dyDescent="0.2">
      <c r="A196" t="s">
        <v>2313</v>
      </c>
      <c r="B196" t="s">
        <v>780</v>
      </c>
      <c r="C196">
        <v>22</v>
      </c>
      <c r="D196">
        <v>27280483</v>
      </c>
      <c r="E196" t="s">
        <v>18</v>
      </c>
      <c r="F196" t="s">
        <v>1785</v>
      </c>
      <c r="G196" t="s">
        <v>1787</v>
      </c>
      <c r="H196">
        <v>7913</v>
      </c>
      <c r="I196">
        <v>11654</v>
      </c>
      <c r="J196">
        <v>3741</v>
      </c>
      <c r="K196" s="34">
        <v>4.4530000000000004E-6</v>
      </c>
      <c r="L196" s="34">
        <v>0.27422871319485498</v>
      </c>
      <c r="M196">
        <v>-0.11609999999999999</v>
      </c>
      <c r="N196">
        <v>2.8500000000000001E-2</v>
      </c>
      <c r="O196" s="34">
        <v>4.7209999999999997E-5</v>
      </c>
      <c r="P196">
        <v>0.96689999999999998</v>
      </c>
      <c r="Q196" t="s">
        <v>1788</v>
      </c>
      <c r="R196" s="96">
        <v>2.0833333333333298E-3</v>
      </c>
      <c r="S196" s="98" t="s">
        <v>2314</v>
      </c>
    </row>
    <row r="197" spans="1:20" s="1" customFormat="1" ht="15" x14ac:dyDescent="0.2">
      <c r="A197" t="s">
        <v>2313</v>
      </c>
      <c r="B197" t="s">
        <v>774</v>
      </c>
      <c r="C197">
        <v>22</v>
      </c>
      <c r="D197">
        <v>27280012</v>
      </c>
      <c r="E197" t="s">
        <v>18</v>
      </c>
      <c r="F197" t="s">
        <v>1785</v>
      </c>
      <c r="G197" t="s">
        <v>1784</v>
      </c>
      <c r="H197">
        <v>7913</v>
      </c>
      <c r="I197">
        <v>11654</v>
      </c>
      <c r="J197">
        <v>3741</v>
      </c>
      <c r="K197" s="34">
        <v>4.4655200000000004E-6</v>
      </c>
      <c r="L197" s="34">
        <v>0.27422871319485498</v>
      </c>
      <c r="M197">
        <v>0.11609999999999999</v>
      </c>
      <c r="N197">
        <v>2.8500000000000001E-2</v>
      </c>
      <c r="O197" s="34">
        <v>4.7339999999999997E-5</v>
      </c>
      <c r="P197">
        <v>3.3099999999999997E-2</v>
      </c>
      <c r="Q197" t="s">
        <v>1786</v>
      </c>
      <c r="R197" s="96">
        <v>2.0833333333333298E-3</v>
      </c>
      <c r="S197" s="98" t="s">
        <v>2314</v>
      </c>
    </row>
    <row r="198" spans="1:20" s="1" customFormat="1" ht="15" x14ac:dyDescent="0.2">
      <c r="A198" t="s">
        <v>2313</v>
      </c>
      <c r="B198" t="s">
        <v>772</v>
      </c>
      <c r="C198">
        <v>22</v>
      </c>
      <c r="D198">
        <v>27280033</v>
      </c>
      <c r="E198" t="s">
        <v>18</v>
      </c>
      <c r="F198" t="s">
        <v>1784</v>
      </c>
      <c r="G198" t="s">
        <v>1787</v>
      </c>
      <c r="H198">
        <v>7913</v>
      </c>
      <c r="I198">
        <v>11654</v>
      </c>
      <c r="J198">
        <v>3741</v>
      </c>
      <c r="K198" s="34">
        <v>4.4658100000000004E-6</v>
      </c>
      <c r="L198" s="34">
        <v>0.27422871319485498</v>
      </c>
      <c r="M198">
        <v>-0.11609999999999999</v>
      </c>
      <c r="N198">
        <v>2.8500000000000001E-2</v>
      </c>
      <c r="O198" s="34">
        <v>4.7339999999999997E-5</v>
      </c>
      <c r="P198">
        <v>0.96689999999999998</v>
      </c>
      <c r="Q198" t="s">
        <v>1788</v>
      </c>
      <c r="R198" s="96">
        <v>2.0833333333333298E-3</v>
      </c>
      <c r="S198" s="98" t="s">
        <v>2314</v>
      </c>
    </row>
    <row r="199" spans="1:20" s="1" customFormat="1" ht="15" x14ac:dyDescent="0.2">
      <c r="A199" t="s">
        <v>1783</v>
      </c>
      <c r="B199" t="s">
        <v>1250</v>
      </c>
      <c r="C199">
        <v>7</v>
      </c>
      <c r="D199">
        <v>67751578</v>
      </c>
      <c r="E199" t="s">
        <v>1795</v>
      </c>
      <c r="F199" t="s">
        <v>1789</v>
      </c>
      <c r="G199" t="s">
        <v>1784</v>
      </c>
      <c r="H199">
        <v>1378</v>
      </c>
      <c r="I199">
        <v>1959</v>
      </c>
      <c r="J199">
        <v>581</v>
      </c>
      <c r="K199" s="34">
        <v>1.8987900000000001E-6</v>
      </c>
      <c r="L199" s="34">
        <v>0.51913196720907695</v>
      </c>
      <c r="M199">
        <v>0.1163</v>
      </c>
      <c r="N199">
        <v>2.86E-2</v>
      </c>
      <c r="O199" s="34">
        <v>4.8829999999999998E-5</v>
      </c>
      <c r="P199">
        <v>0.34489999999999998</v>
      </c>
      <c r="Q199" t="s">
        <v>1786</v>
      </c>
      <c r="R199" s="96">
        <v>3.3333333333333301E-3</v>
      </c>
      <c r="S199" s="98" t="s">
        <v>2314</v>
      </c>
    </row>
    <row r="200" spans="1:20" s="1" customFormat="1" ht="15" x14ac:dyDescent="0.2">
      <c r="A200" t="s">
        <v>1783</v>
      </c>
      <c r="B200" t="s">
        <v>1146</v>
      </c>
      <c r="C200">
        <v>7</v>
      </c>
      <c r="D200">
        <v>120939167</v>
      </c>
      <c r="E200" t="s">
        <v>18</v>
      </c>
      <c r="F200" t="s">
        <v>1785</v>
      </c>
      <c r="G200" t="s">
        <v>1787</v>
      </c>
      <c r="H200">
        <v>1378</v>
      </c>
      <c r="I200">
        <v>1959</v>
      </c>
      <c r="J200">
        <v>581</v>
      </c>
      <c r="K200" s="34">
        <v>2.4827E-6</v>
      </c>
      <c r="L200" s="34">
        <v>0.92980208430061295</v>
      </c>
      <c r="M200">
        <v>0.3589</v>
      </c>
      <c r="N200">
        <v>8.8700000000000001E-2</v>
      </c>
      <c r="O200" s="34">
        <v>5.2439999999999999E-5</v>
      </c>
      <c r="P200">
        <v>0.96450000000000002</v>
      </c>
      <c r="Q200" t="s">
        <v>1786</v>
      </c>
      <c r="R200" s="96">
        <v>3.3333333333333301E-3</v>
      </c>
      <c r="S200" s="98" t="s">
        <v>2314</v>
      </c>
    </row>
    <row r="201" spans="1:20" s="1" customFormat="1" ht="15" x14ac:dyDescent="0.2">
      <c r="A201" t="s">
        <v>2313</v>
      </c>
      <c r="B201" t="s">
        <v>921</v>
      </c>
      <c r="C201">
        <v>7</v>
      </c>
      <c r="D201">
        <v>67679453</v>
      </c>
      <c r="E201" t="s">
        <v>1795</v>
      </c>
      <c r="F201" t="s">
        <v>1785</v>
      </c>
      <c r="G201" t="s">
        <v>1787</v>
      </c>
      <c r="H201">
        <v>7913</v>
      </c>
      <c r="I201">
        <v>11654</v>
      </c>
      <c r="J201">
        <v>3741</v>
      </c>
      <c r="K201" s="34">
        <v>3.6912299999999999E-6</v>
      </c>
      <c r="L201" s="34">
        <v>0.24622080413487099</v>
      </c>
      <c r="M201">
        <v>-0.115</v>
      </c>
      <c r="N201">
        <v>2.8500000000000001E-2</v>
      </c>
      <c r="O201" s="34">
        <v>5.5619999999999999E-5</v>
      </c>
      <c r="P201">
        <v>0.96909999999999996</v>
      </c>
      <c r="Q201" t="s">
        <v>1788</v>
      </c>
      <c r="R201" s="96">
        <v>2.0833333333333298E-3</v>
      </c>
      <c r="S201" s="98" t="s">
        <v>2314</v>
      </c>
    </row>
    <row r="202" spans="1:20" s="1" customFormat="1" ht="15" x14ac:dyDescent="0.2">
      <c r="A202" t="s">
        <v>2313</v>
      </c>
      <c r="B202" t="s">
        <v>656</v>
      </c>
      <c r="C202">
        <v>1</v>
      </c>
      <c r="D202">
        <v>47956855</v>
      </c>
      <c r="E202" t="s">
        <v>18</v>
      </c>
      <c r="F202" t="s">
        <v>1789</v>
      </c>
      <c r="G202" t="s">
        <v>1784</v>
      </c>
      <c r="H202">
        <v>7913</v>
      </c>
      <c r="I202">
        <v>11654</v>
      </c>
      <c r="J202">
        <v>3741</v>
      </c>
      <c r="K202" s="34">
        <v>4.9821699999999999E-6</v>
      </c>
      <c r="L202" s="34">
        <v>0.24066412922098099</v>
      </c>
      <c r="M202">
        <v>0.10920000000000001</v>
      </c>
      <c r="N202">
        <v>2.7099999999999999E-2</v>
      </c>
      <c r="O202" s="34">
        <v>5.6730000000000001E-5</v>
      </c>
      <c r="P202">
        <v>4.2099999999999999E-2</v>
      </c>
      <c r="Q202" t="s">
        <v>1786</v>
      </c>
      <c r="R202" s="96">
        <v>2.0833333333333298E-3</v>
      </c>
      <c r="S202" s="98" t="s">
        <v>2314</v>
      </c>
    </row>
    <row r="203" spans="1:20" s="1" customFormat="1" ht="15" x14ac:dyDescent="0.2">
      <c r="A203" t="s">
        <v>2313</v>
      </c>
      <c r="B203" t="s">
        <v>1550</v>
      </c>
      <c r="C203">
        <v>13</v>
      </c>
      <c r="D203">
        <v>111118574</v>
      </c>
      <c r="E203" t="s">
        <v>1802</v>
      </c>
      <c r="F203" t="s">
        <v>1785</v>
      </c>
      <c r="G203" t="s">
        <v>1787</v>
      </c>
      <c r="H203">
        <v>7913</v>
      </c>
      <c r="I203">
        <v>11654</v>
      </c>
      <c r="J203">
        <v>3741</v>
      </c>
      <c r="K203" s="34">
        <v>7.8073500000000001E-7</v>
      </c>
      <c r="L203" s="34">
        <v>0.40175564552672199</v>
      </c>
      <c r="M203">
        <v>-3.9800000000000002E-2</v>
      </c>
      <c r="N203">
        <v>9.9000000000000008E-3</v>
      </c>
      <c r="O203" s="34">
        <v>5.7219999999999998E-5</v>
      </c>
      <c r="P203">
        <v>0.38869999999999999</v>
      </c>
      <c r="Q203" t="s">
        <v>1788</v>
      </c>
      <c r="R203" s="96">
        <v>2.0833333333333298E-3</v>
      </c>
      <c r="S203" s="98" t="s">
        <v>2314</v>
      </c>
    </row>
    <row r="204" spans="1:20" s="1" customFormat="1" ht="15" x14ac:dyDescent="0.2">
      <c r="A204" t="s">
        <v>2313</v>
      </c>
      <c r="B204" t="s">
        <v>1546</v>
      </c>
      <c r="C204">
        <v>13</v>
      </c>
      <c r="D204">
        <v>111118546</v>
      </c>
      <c r="E204" t="s">
        <v>1802</v>
      </c>
      <c r="F204" t="s">
        <v>1789</v>
      </c>
      <c r="G204" t="s">
        <v>1787</v>
      </c>
      <c r="H204">
        <v>7913</v>
      </c>
      <c r="I204">
        <v>11654</v>
      </c>
      <c r="J204">
        <v>3741</v>
      </c>
      <c r="K204" s="34">
        <v>7.8196899999999998E-7</v>
      </c>
      <c r="L204" s="34">
        <v>0.40175564552672199</v>
      </c>
      <c r="M204">
        <v>-3.9800000000000002E-2</v>
      </c>
      <c r="N204">
        <v>9.9000000000000008E-3</v>
      </c>
      <c r="O204" s="34">
        <v>5.7269999999999999E-5</v>
      </c>
      <c r="P204">
        <v>0.38869999999999999</v>
      </c>
      <c r="Q204" t="s">
        <v>1788</v>
      </c>
      <c r="R204" s="96">
        <v>2.0833333333333298E-3</v>
      </c>
      <c r="S204" s="98" t="s">
        <v>2314</v>
      </c>
    </row>
    <row r="205" spans="1:20" s="1" customFormat="1" ht="15" x14ac:dyDescent="0.2">
      <c r="A205" t="s">
        <v>2313</v>
      </c>
      <c r="B205" t="s">
        <v>1548</v>
      </c>
      <c r="C205">
        <v>13</v>
      </c>
      <c r="D205">
        <v>111118615</v>
      </c>
      <c r="E205" t="s">
        <v>1802</v>
      </c>
      <c r="F205" t="s">
        <v>1785</v>
      </c>
      <c r="G205" t="s">
        <v>1789</v>
      </c>
      <c r="H205">
        <v>7913</v>
      </c>
      <c r="I205">
        <v>11654</v>
      </c>
      <c r="J205">
        <v>3741</v>
      </c>
      <c r="K205" s="34">
        <v>7.8193399999999997E-7</v>
      </c>
      <c r="L205" s="34">
        <v>0.40175564552672199</v>
      </c>
      <c r="M205">
        <v>-3.9800000000000002E-2</v>
      </c>
      <c r="N205">
        <v>9.9000000000000008E-3</v>
      </c>
      <c r="O205" s="34">
        <v>5.728E-5</v>
      </c>
      <c r="P205">
        <v>0.3886</v>
      </c>
      <c r="Q205" t="s">
        <v>1788</v>
      </c>
      <c r="R205" s="96">
        <v>2.0833333333333298E-3</v>
      </c>
      <c r="S205" s="98" t="s">
        <v>2314</v>
      </c>
    </row>
    <row r="206" spans="1:20" ht="15" x14ac:dyDescent="0.2">
      <c r="A206" t="s">
        <v>2313</v>
      </c>
      <c r="B206" t="s">
        <v>1007</v>
      </c>
      <c r="C206">
        <v>13</v>
      </c>
      <c r="D206">
        <v>103223611</v>
      </c>
      <c r="E206" t="s">
        <v>18</v>
      </c>
      <c r="F206" t="s">
        <v>1789</v>
      </c>
      <c r="G206" t="s">
        <v>1787</v>
      </c>
      <c r="H206">
        <v>7913</v>
      </c>
      <c r="I206">
        <v>11654</v>
      </c>
      <c r="J206">
        <v>3741</v>
      </c>
      <c r="K206" s="34">
        <v>3.145E-6</v>
      </c>
      <c r="L206" s="34">
        <v>0.22353142753167099</v>
      </c>
      <c r="M206">
        <v>-3.9899999999999998E-2</v>
      </c>
      <c r="N206">
        <v>9.9000000000000008E-3</v>
      </c>
      <c r="O206" s="34">
        <v>5.8459999999999999E-5</v>
      </c>
      <c r="P206">
        <v>0.46029999999999999</v>
      </c>
      <c r="Q206" t="s">
        <v>1788</v>
      </c>
      <c r="R206" s="96">
        <v>2.0833333333333298E-3</v>
      </c>
      <c r="S206" s="98" t="s">
        <v>2314</v>
      </c>
      <c r="T206" s="1"/>
    </row>
    <row r="207" spans="1:20" ht="15" x14ac:dyDescent="0.2">
      <c r="A207" t="s">
        <v>2313</v>
      </c>
      <c r="B207" t="s">
        <v>1683</v>
      </c>
      <c r="C207">
        <v>13</v>
      </c>
      <c r="D207">
        <v>111117568</v>
      </c>
      <c r="E207" t="s">
        <v>1803</v>
      </c>
      <c r="F207" t="s">
        <v>1785</v>
      </c>
      <c r="G207" t="s">
        <v>1787</v>
      </c>
      <c r="H207">
        <v>7913</v>
      </c>
      <c r="I207">
        <v>11654</v>
      </c>
      <c r="J207">
        <v>3741</v>
      </c>
      <c r="K207" s="34">
        <v>2.4635900000000002E-7</v>
      </c>
      <c r="L207" s="34">
        <v>0.53034478993311396</v>
      </c>
      <c r="M207">
        <v>-3.9399999999999998E-2</v>
      </c>
      <c r="N207">
        <v>9.7999999999999997E-3</v>
      </c>
      <c r="O207" s="34">
        <v>5.889E-5</v>
      </c>
      <c r="P207">
        <v>0.39500000000000002</v>
      </c>
      <c r="Q207" t="s">
        <v>1788</v>
      </c>
      <c r="R207" s="96">
        <v>2.0833333333333298E-3</v>
      </c>
      <c r="S207" s="98" t="s">
        <v>2314</v>
      </c>
      <c r="T207" s="1"/>
    </row>
    <row r="208" spans="1:20" ht="15" x14ac:dyDescent="0.2">
      <c r="A208" t="s">
        <v>1783</v>
      </c>
      <c r="B208" t="s">
        <v>925</v>
      </c>
      <c r="C208">
        <v>3</v>
      </c>
      <c r="D208">
        <v>131800709</v>
      </c>
      <c r="E208" t="s">
        <v>248</v>
      </c>
      <c r="F208" t="s">
        <v>1785</v>
      </c>
      <c r="G208" t="s">
        <v>1787</v>
      </c>
      <c r="H208">
        <v>1378</v>
      </c>
      <c r="I208">
        <v>1959</v>
      </c>
      <c r="J208">
        <v>581</v>
      </c>
      <c r="K208" s="34">
        <v>3.64404E-6</v>
      </c>
      <c r="L208" s="34">
        <v>0.27321431138417401</v>
      </c>
      <c r="M208">
        <v>0.21279999999999999</v>
      </c>
      <c r="N208">
        <v>5.2999999999999999E-2</v>
      </c>
      <c r="O208" s="34">
        <v>6.0050000000000003E-5</v>
      </c>
      <c r="P208">
        <v>9.8799999999999999E-2</v>
      </c>
      <c r="Q208" t="s">
        <v>1786</v>
      </c>
      <c r="R208" s="96">
        <v>3.3333333333333301E-3</v>
      </c>
      <c r="S208" s="98" t="s">
        <v>2314</v>
      </c>
    </row>
    <row r="209" spans="1:20" s="1" customFormat="1" ht="15" x14ac:dyDescent="0.2">
      <c r="A209" t="s">
        <v>2313</v>
      </c>
      <c r="B209" t="s">
        <v>660</v>
      </c>
      <c r="C209">
        <v>13</v>
      </c>
      <c r="D209">
        <v>103225148</v>
      </c>
      <c r="E209" t="s">
        <v>18</v>
      </c>
      <c r="F209" t="s">
        <v>1789</v>
      </c>
      <c r="G209" t="s">
        <v>1787</v>
      </c>
      <c r="H209">
        <v>7913</v>
      </c>
      <c r="I209">
        <v>11654</v>
      </c>
      <c r="J209">
        <v>3741</v>
      </c>
      <c r="K209" s="34">
        <v>4.9719699999999996E-6</v>
      </c>
      <c r="L209" s="34">
        <v>0.233580098045678</v>
      </c>
      <c r="M209">
        <v>-3.9800000000000002E-2</v>
      </c>
      <c r="N209">
        <v>9.9000000000000008E-3</v>
      </c>
      <c r="O209" s="34">
        <v>6.1600000000000007E-5</v>
      </c>
      <c r="P209">
        <v>0.45240000000000002</v>
      </c>
      <c r="Q209" t="s">
        <v>1788</v>
      </c>
      <c r="R209" s="96">
        <v>2.0833333333333298E-3</v>
      </c>
      <c r="S209" s="98" t="s">
        <v>2314</v>
      </c>
    </row>
    <row r="210" spans="1:20" s="1" customFormat="1" ht="15" x14ac:dyDescent="0.2">
      <c r="A210" t="s">
        <v>1783</v>
      </c>
      <c r="B210" t="s">
        <v>1207</v>
      </c>
      <c r="C210">
        <v>14</v>
      </c>
      <c r="D210">
        <v>99431434</v>
      </c>
      <c r="E210" t="s">
        <v>18</v>
      </c>
      <c r="F210" t="s">
        <v>1789</v>
      </c>
      <c r="G210" t="s">
        <v>1784</v>
      </c>
      <c r="H210">
        <v>1378</v>
      </c>
      <c r="I210">
        <v>1959</v>
      </c>
      <c r="J210">
        <v>581</v>
      </c>
      <c r="K210" s="34">
        <v>2.1758699999999998E-6</v>
      </c>
      <c r="L210" s="34">
        <v>0.51923199104908602</v>
      </c>
      <c r="M210">
        <v>-0.32319999999999999</v>
      </c>
      <c r="N210">
        <v>8.0699999999999994E-2</v>
      </c>
      <c r="O210" s="34">
        <v>6.2470000000000003E-5</v>
      </c>
      <c r="P210">
        <v>4.1099999999999998E-2</v>
      </c>
      <c r="Q210" t="s">
        <v>1788</v>
      </c>
      <c r="R210" s="96">
        <v>3.3333333333333301E-3</v>
      </c>
      <c r="S210" s="98" t="s">
        <v>2314</v>
      </c>
    </row>
    <row r="211" spans="1:20" ht="15" x14ac:dyDescent="0.2">
      <c r="A211" t="s">
        <v>1783</v>
      </c>
      <c r="B211" t="s">
        <v>1197</v>
      </c>
      <c r="C211">
        <v>14</v>
      </c>
      <c r="D211">
        <v>99431128</v>
      </c>
      <c r="E211" t="s">
        <v>18</v>
      </c>
      <c r="F211" t="s">
        <v>1789</v>
      </c>
      <c r="G211" t="s">
        <v>1784</v>
      </c>
      <c r="H211">
        <v>1378</v>
      </c>
      <c r="I211">
        <v>1959</v>
      </c>
      <c r="J211">
        <v>581</v>
      </c>
      <c r="K211" s="34">
        <v>2.2091799999999998E-6</v>
      </c>
      <c r="L211" s="34">
        <v>0.51923199104908602</v>
      </c>
      <c r="M211">
        <v>-0.32290000000000002</v>
      </c>
      <c r="N211">
        <v>8.0699999999999994E-2</v>
      </c>
      <c r="O211" s="34">
        <v>6.2819999999999998E-5</v>
      </c>
      <c r="P211">
        <v>4.1099999999999998E-2</v>
      </c>
      <c r="Q211" t="s">
        <v>1788</v>
      </c>
      <c r="R211" s="96">
        <v>3.3333333333333301E-3</v>
      </c>
      <c r="S211" s="98" t="s">
        <v>2314</v>
      </c>
    </row>
    <row r="212" spans="1:20" ht="15" x14ac:dyDescent="0.2">
      <c r="A212" t="s">
        <v>2313</v>
      </c>
      <c r="B212" t="s">
        <v>741</v>
      </c>
      <c r="C212">
        <v>22</v>
      </c>
      <c r="D212">
        <v>27279618</v>
      </c>
      <c r="E212" t="s">
        <v>18</v>
      </c>
      <c r="F212" t="s">
        <v>1785</v>
      </c>
      <c r="G212" t="s">
        <v>1787</v>
      </c>
      <c r="H212">
        <v>7913</v>
      </c>
      <c r="I212">
        <v>11654</v>
      </c>
      <c r="J212">
        <v>3741</v>
      </c>
      <c r="K212" s="34">
        <v>4.5701399999999999E-6</v>
      </c>
      <c r="L212" s="34">
        <v>0.32244775727001002</v>
      </c>
      <c r="M212">
        <v>-0.1145</v>
      </c>
      <c r="N212">
        <v>2.86E-2</v>
      </c>
      <c r="O212" s="34">
        <v>6.3529999999999997E-5</v>
      </c>
      <c r="P212">
        <v>0.96679999999999999</v>
      </c>
      <c r="Q212" t="s">
        <v>1788</v>
      </c>
      <c r="R212" s="96">
        <v>2.0833333333333298E-3</v>
      </c>
      <c r="S212" s="98" t="s">
        <v>2314</v>
      </c>
      <c r="T212" s="1"/>
    </row>
    <row r="213" spans="1:20" s="1" customFormat="1" ht="15" x14ac:dyDescent="0.2">
      <c r="A213" t="s">
        <v>2313</v>
      </c>
      <c r="B213" t="s">
        <v>1483</v>
      </c>
      <c r="C213">
        <v>13</v>
      </c>
      <c r="D213">
        <v>111109157</v>
      </c>
      <c r="E213" t="s">
        <v>1803</v>
      </c>
      <c r="F213" t="s">
        <v>1785</v>
      </c>
      <c r="G213" t="s">
        <v>1787</v>
      </c>
      <c r="H213">
        <v>7913</v>
      </c>
      <c r="I213">
        <v>11654</v>
      </c>
      <c r="J213">
        <v>3741</v>
      </c>
      <c r="K213" s="34">
        <v>1.0730299999999999E-6</v>
      </c>
      <c r="L213" s="34">
        <v>0.39528751975203802</v>
      </c>
      <c r="M213">
        <v>3.8899999999999997E-2</v>
      </c>
      <c r="N213">
        <v>9.7000000000000003E-3</v>
      </c>
      <c r="O213" s="34">
        <v>6.4070000000000002E-5</v>
      </c>
      <c r="P213">
        <v>0.5917</v>
      </c>
      <c r="Q213" t="s">
        <v>1786</v>
      </c>
      <c r="R213" s="96">
        <v>2.0833333333333298E-3</v>
      </c>
      <c r="S213" s="98" t="s">
        <v>2314</v>
      </c>
    </row>
    <row r="214" spans="1:20" ht="15" x14ac:dyDescent="0.2">
      <c r="A214" t="s">
        <v>2313</v>
      </c>
      <c r="B214" t="s">
        <v>1556</v>
      </c>
      <c r="C214">
        <v>13</v>
      </c>
      <c r="D214">
        <v>111117745</v>
      </c>
      <c r="E214" t="s">
        <v>1802</v>
      </c>
      <c r="F214" t="s">
        <v>1789</v>
      </c>
      <c r="G214" t="s">
        <v>1784</v>
      </c>
      <c r="H214">
        <v>7913</v>
      </c>
      <c r="I214">
        <v>11654</v>
      </c>
      <c r="J214">
        <v>3741</v>
      </c>
      <c r="K214" s="34">
        <v>7.6319999999999995E-7</v>
      </c>
      <c r="L214" s="34">
        <v>0.56562746765979799</v>
      </c>
      <c r="M214">
        <v>3.9199999999999999E-2</v>
      </c>
      <c r="N214">
        <v>9.7999999999999997E-3</v>
      </c>
      <c r="O214" s="34">
        <v>6.5259999999999995E-5</v>
      </c>
      <c r="P214">
        <v>0.60009999999999997</v>
      </c>
      <c r="Q214" t="s">
        <v>1786</v>
      </c>
      <c r="R214" s="96">
        <v>2.0833333333333298E-3</v>
      </c>
      <c r="S214" s="98" t="s">
        <v>2314</v>
      </c>
      <c r="T214" s="1"/>
    </row>
    <row r="215" spans="1:20" ht="15" x14ac:dyDescent="0.2">
      <c r="A215" t="s">
        <v>2313</v>
      </c>
      <c r="B215" t="s">
        <v>1348</v>
      </c>
      <c r="C215">
        <v>13</v>
      </c>
      <c r="D215">
        <v>111110674</v>
      </c>
      <c r="E215" t="s">
        <v>1803</v>
      </c>
      <c r="F215" t="s">
        <v>1784</v>
      </c>
      <c r="G215" t="s">
        <v>1787</v>
      </c>
      <c r="H215">
        <v>7913</v>
      </c>
      <c r="I215">
        <v>11654</v>
      </c>
      <c r="J215">
        <v>3741</v>
      </c>
      <c r="K215" s="34">
        <v>1.5447400000000001E-6</v>
      </c>
      <c r="L215" s="34">
        <v>0.36452749575629301</v>
      </c>
      <c r="M215">
        <v>-3.8699999999999998E-2</v>
      </c>
      <c r="N215">
        <v>9.7000000000000003E-3</v>
      </c>
      <c r="O215" s="34">
        <v>6.7020000000000005E-5</v>
      </c>
      <c r="P215">
        <v>0.4098</v>
      </c>
      <c r="Q215" t="s">
        <v>1788</v>
      </c>
      <c r="R215" s="96">
        <v>2.0833333333333298E-3</v>
      </c>
      <c r="S215" s="98" t="s">
        <v>2314</v>
      </c>
      <c r="T215" s="1"/>
    </row>
    <row r="216" spans="1:20" s="1" customFormat="1" ht="15" x14ac:dyDescent="0.2">
      <c r="A216" t="s">
        <v>1783</v>
      </c>
      <c r="B216" t="s">
        <v>1113</v>
      </c>
      <c r="C216">
        <v>7</v>
      </c>
      <c r="D216">
        <v>120923997</v>
      </c>
      <c r="E216" t="s">
        <v>228</v>
      </c>
      <c r="F216" t="s">
        <v>1785</v>
      </c>
      <c r="G216" t="s">
        <v>1784</v>
      </c>
      <c r="H216">
        <v>1378</v>
      </c>
      <c r="I216">
        <v>1959</v>
      </c>
      <c r="J216">
        <v>581</v>
      </c>
      <c r="K216" s="34">
        <v>2.6103400000000001E-6</v>
      </c>
      <c r="L216" s="34">
        <v>0.99544431766033004</v>
      </c>
      <c r="M216">
        <v>0.35</v>
      </c>
      <c r="N216">
        <v>8.8300000000000003E-2</v>
      </c>
      <c r="O216" s="34">
        <v>7.3730000000000001E-5</v>
      </c>
      <c r="P216">
        <v>0.96399999999999997</v>
      </c>
      <c r="Q216" t="s">
        <v>1786</v>
      </c>
      <c r="R216" s="96">
        <v>3.3333333333333301E-3</v>
      </c>
      <c r="S216" s="98" t="s">
        <v>2314</v>
      </c>
    </row>
    <row r="217" spans="1:20" s="1" customFormat="1" ht="15" x14ac:dyDescent="0.2">
      <c r="A217" t="s">
        <v>2313</v>
      </c>
      <c r="B217" t="s">
        <v>1485</v>
      </c>
      <c r="C217">
        <v>13</v>
      </c>
      <c r="D217">
        <v>111120089</v>
      </c>
      <c r="E217" t="s">
        <v>1802</v>
      </c>
      <c r="F217" t="s">
        <v>1785</v>
      </c>
      <c r="G217" t="s">
        <v>1787</v>
      </c>
      <c r="H217">
        <v>7913</v>
      </c>
      <c r="I217">
        <v>11654</v>
      </c>
      <c r="J217">
        <v>3741</v>
      </c>
      <c r="K217" s="34">
        <v>1.0462E-6</v>
      </c>
      <c r="L217" s="34">
        <v>0.41947713411086002</v>
      </c>
      <c r="M217">
        <v>3.9E-2</v>
      </c>
      <c r="N217">
        <v>9.9000000000000008E-3</v>
      </c>
      <c r="O217" s="34">
        <v>7.7589999999999994E-5</v>
      </c>
      <c r="P217">
        <v>0.60499999999999998</v>
      </c>
      <c r="Q217" t="s">
        <v>1786</v>
      </c>
      <c r="R217" s="96">
        <v>2.0833333333333298E-3</v>
      </c>
      <c r="S217" s="98" t="s">
        <v>2314</v>
      </c>
    </row>
    <row r="218" spans="1:20" ht="15" x14ac:dyDescent="0.2">
      <c r="A218" t="s">
        <v>2313</v>
      </c>
      <c r="B218" t="s">
        <v>1489</v>
      </c>
      <c r="C218">
        <v>13</v>
      </c>
      <c r="D218">
        <v>111119620</v>
      </c>
      <c r="E218" t="s">
        <v>1802</v>
      </c>
      <c r="F218" t="s">
        <v>1789</v>
      </c>
      <c r="G218" t="s">
        <v>1784</v>
      </c>
      <c r="H218">
        <v>7913</v>
      </c>
      <c r="I218">
        <v>11654</v>
      </c>
      <c r="J218">
        <v>3741</v>
      </c>
      <c r="K218" s="34">
        <v>9.687909999999999E-7</v>
      </c>
      <c r="L218" s="34">
        <v>0.440179015216006</v>
      </c>
      <c r="M218">
        <v>3.9100000000000003E-2</v>
      </c>
      <c r="N218">
        <v>9.9000000000000008E-3</v>
      </c>
      <c r="O218" s="34">
        <v>8.0430000000000001E-5</v>
      </c>
      <c r="P218">
        <v>0.61029999999999995</v>
      </c>
      <c r="Q218" t="s">
        <v>1786</v>
      </c>
      <c r="R218" s="96">
        <v>2.0833333333333298E-3</v>
      </c>
      <c r="S218" s="98" t="s">
        <v>2314</v>
      </c>
      <c r="T218" s="1"/>
    </row>
    <row r="219" spans="1:20" s="1" customFormat="1" ht="15" x14ac:dyDescent="0.2">
      <c r="A219" t="s">
        <v>2313</v>
      </c>
      <c r="B219" t="s">
        <v>1491</v>
      </c>
      <c r="C219">
        <v>13</v>
      </c>
      <c r="D219">
        <v>111119654</v>
      </c>
      <c r="E219" t="s">
        <v>1802</v>
      </c>
      <c r="F219" t="s">
        <v>1789</v>
      </c>
      <c r="G219" t="s">
        <v>1784</v>
      </c>
      <c r="H219">
        <v>7913</v>
      </c>
      <c r="I219">
        <v>11654</v>
      </c>
      <c r="J219">
        <v>3741</v>
      </c>
      <c r="K219" s="34">
        <v>9.6783999999999991E-7</v>
      </c>
      <c r="L219" s="34">
        <v>0.440179015216006</v>
      </c>
      <c r="M219">
        <v>-3.9100000000000003E-2</v>
      </c>
      <c r="N219">
        <v>9.9000000000000008E-3</v>
      </c>
      <c r="O219" s="34">
        <v>8.0519999999999995E-5</v>
      </c>
      <c r="P219">
        <v>0.38969999999999999</v>
      </c>
      <c r="Q219" t="s">
        <v>1788</v>
      </c>
      <c r="R219" s="96">
        <v>2.0833333333333298E-3</v>
      </c>
      <c r="S219" s="98" t="s">
        <v>2314</v>
      </c>
    </row>
    <row r="220" spans="1:20" s="1" customFormat="1" ht="15" x14ac:dyDescent="0.2">
      <c r="A220" t="s">
        <v>1783</v>
      </c>
      <c r="B220" t="s">
        <v>1191</v>
      </c>
      <c r="C220">
        <v>14</v>
      </c>
      <c r="D220">
        <v>99432775</v>
      </c>
      <c r="E220" t="s">
        <v>18</v>
      </c>
      <c r="F220" t="s">
        <v>1785</v>
      </c>
      <c r="G220" t="s">
        <v>1787</v>
      </c>
      <c r="H220">
        <v>1378</v>
      </c>
      <c r="I220">
        <v>1959</v>
      </c>
      <c r="J220">
        <v>581</v>
      </c>
      <c r="K220" s="34">
        <v>2.22562E-6</v>
      </c>
      <c r="L220" s="34">
        <v>0.60155836794760698</v>
      </c>
      <c r="M220">
        <v>0.31900000000000001</v>
      </c>
      <c r="N220">
        <v>8.1100000000000005E-2</v>
      </c>
      <c r="O220" s="34">
        <v>8.3059999999999994E-5</v>
      </c>
      <c r="P220">
        <v>0.9587</v>
      </c>
      <c r="Q220" t="s">
        <v>1786</v>
      </c>
      <c r="R220" s="96">
        <v>3.3333333333333301E-3</v>
      </c>
      <c r="S220" s="98" t="s">
        <v>2314</v>
      </c>
    </row>
    <row r="221" spans="1:20" s="1" customFormat="1" ht="15" x14ac:dyDescent="0.2">
      <c r="A221" t="s">
        <v>2313</v>
      </c>
      <c r="B221" t="s">
        <v>993</v>
      </c>
      <c r="C221">
        <v>13</v>
      </c>
      <c r="D221">
        <v>111121483</v>
      </c>
      <c r="E221" t="s">
        <v>1802</v>
      </c>
      <c r="F221" t="s">
        <v>1785</v>
      </c>
      <c r="G221" t="s">
        <v>1787</v>
      </c>
      <c r="H221">
        <v>7913</v>
      </c>
      <c r="I221">
        <v>11654</v>
      </c>
      <c r="J221">
        <v>3741</v>
      </c>
      <c r="K221" s="34">
        <v>3.22489E-6</v>
      </c>
      <c r="L221" s="34">
        <v>0.31720561577670198</v>
      </c>
      <c r="M221">
        <v>-3.9300000000000002E-2</v>
      </c>
      <c r="N221">
        <v>0.01</v>
      </c>
      <c r="O221" s="34">
        <v>8.5140000000000001E-5</v>
      </c>
      <c r="P221">
        <v>0.38450000000000001</v>
      </c>
      <c r="Q221" t="s">
        <v>1788</v>
      </c>
      <c r="R221" s="96">
        <v>2.0833333333333298E-3</v>
      </c>
      <c r="S221" s="98" t="s">
        <v>2314</v>
      </c>
    </row>
    <row r="222" spans="1:20" s="1" customFormat="1" ht="15" x14ac:dyDescent="0.2">
      <c r="A222" t="s">
        <v>2313</v>
      </c>
      <c r="B222" t="s">
        <v>867</v>
      </c>
      <c r="C222">
        <v>13</v>
      </c>
      <c r="D222">
        <v>111111717</v>
      </c>
      <c r="E222" t="s">
        <v>1803</v>
      </c>
      <c r="F222" t="s">
        <v>1785</v>
      </c>
      <c r="G222" t="s">
        <v>1787</v>
      </c>
      <c r="H222">
        <v>7913</v>
      </c>
      <c r="I222">
        <v>11654</v>
      </c>
      <c r="J222">
        <v>3741</v>
      </c>
      <c r="K222" s="34">
        <v>3.9011200000000004E-6</v>
      </c>
      <c r="L222" s="34">
        <v>0.324826077043053</v>
      </c>
      <c r="M222">
        <v>-3.7999999999999999E-2</v>
      </c>
      <c r="N222">
        <v>9.7000000000000003E-3</v>
      </c>
      <c r="O222" s="34">
        <v>9.1810000000000004E-5</v>
      </c>
      <c r="P222">
        <v>0.41970000000000002</v>
      </c>
      <c r="Q222" t="s">
        <v>1788</v>
      </c>
      <c r="R222" s="96">
        <v>2.0833333333333298E-3</v>
      </c>
      <c r="S222" s="98" t="s">
        <v>2314</v>
      </c>
    </row>
    <row r="223" spans="1:20" ht="15" x14ac:dyDescent="0.2">
      <c r="A223" t="s">
        <v>2313</v>
      </c>
      <c r="B223" t="s">
        <v>903</v>
      </c>
      <c r="C223">
        <v>13</v>
      </c>
      <c r="D223">
        <v>111121199</v>
      </c>
      <c r="E223" t="s">
        <v>1802</v>
      </c>
      <c r="F223" t="s">
        <v>1785</v>
      </c>
      <c r="G223" t="s">
        <v>1787</v>
      </c>
      <c r="H223">
        <v>7913</v>
      </c>
      <c r="I223">
        <v>11654</v>
      </c>
      <c r="J223">
        <v>3741</v>
      </c>
      <c r="K223" s="34">
        <v>3.7917999999999998E-6</v>
      </c>
      <c r="L223" s="34">
        <v>0.31501340382507298</v>
      </c>
      <c r="M223">
        <v>3.9E-2</v>
      </c>
      <c r="N223">
        <v>0.01</v>
      </c>
      <c r="O223" s="34">
        <v>9.2629999999999999E-5</v>
      </c>
      <c r="P223">
        <v>0.61209999999999998</v>
      </c>
      <c r="Q223" t="s">
        <v>1786</v>
      </c>
      <c r="R223" s="96">
        <v>2.0833333333333298E-3</v>
      </c>
      <c r="S223" s="98" t="s">
        <v>2314</v>
      </c>
      <c r="T223" s="1"/>
    </row>
    <row r="224" spans="1:20" s="1" customFormat="1" ht="15" x14ac:dyDescent="0.2">
      <c r="A224" t="s">
        <v>2313</v>
      </c>
      <c r="B224" t="s">
        <v>1111</v>
      </c>
      <c r="C224">
        <v>15</v>
      </c>
      <c r="D224">
        <v>41092197</v>
      </c>
      <c r="E224" t="s">
        <v>1801</v>
      </c>
      <c r="F224" t="s">
        <v>1789</v>
      </c>
      <c r="G224" t="s">
        <v>1787</v>
      </c>
      <c r="H224">
        <v>7913</v>
      </c>
      <c r="I224">
        <v>11654</v>
      </c>
      <c r="J224">
        <v>3741</v>
      </c>
      <c r="K224" s="34">
        <v>2.6286499999999998E-6</v>
      </c>
      <c r="L224" s="34">
        <v>0.36237173653492699</v>
      </c>
      <c r="M224">
        <v>-3.9699999999999999E-2</v>
      </c>
      <c r="N224">
        <v>1.0200000000000001E-2</v>
      </c>
      <c r="O224" s="34">
        <v>9.4419999999999994E-5</v>
      </c>
      <c r="P224">
        <v>0.65310000000000001</v>
      </c>
      <c r="Q224" t="s">
        <v>1788</v>
      </c>
      <c r="R224" s="96">
        <v>2.0833333333333298E-3</v>
      </c>
      <c r="S224" s="98" t="s">
        <v>2314</v>
      </c>
    </row>
    <row r="225" spans="1:20" ht="15" x14ac:dyDescent="0.2">
      <c r="A225" t="s">
        <v>2313</v>
      </c>
      <c r="B225" t="s">
        <v>1109</v>
      </c>
      <c r="C225">
        <v>15</v>
      </c>
      <c r="D225">
        <v>41092082</v>
      </c>
      <c r="E225" t="s">
        <v>1801</v>
      </c>
      <c r="F225" t="s">
        <v>1789</v>
      </c>
      <c r="G225" t="s">
        <v>1784</v>
      </c>
      <c r="H225">
        <v>7913</v>
      </c>
      <c r="I225">
        <v>11654</v>
      </c>
      <c r="J225">
        <v>3741</v>
      </c>
      <c r="K225" s="34">
        <v>2.6390099999999999E-6</v>
      </c>
      <c r="L225" s="34">
        <v>0.374625322667065</v>
      </c>
      <c r="M225">
        <v>-3.95E-2</v>
      </c>
      <c r="N225">
        <v>1.0200000000000001E-2</v>
      </c>
      <c r="O225" s="34">
        <v>1.02E-4</v>
      </c>
      <c r="P225">
        <v>0.65310000000000001</v>
      </c>
      <c r="Q225" t="s">
        <v>1788</v>
      </c>
      <c r="R225" s="96">
        <v>2.0833333333333298E-3</v>
      </c>
      <c r="S225" s="98" t="s">
        <v>2314</v>
      </c>
      <c r="T225" s="1"/>
    </row>
    <row r="226" spans="1:20" s="1" customFormat="1" ht="15" x14ac:dyDescent="0.2">
      <c r="A226" t="s">
        <v>2313</v>
      </c>
      <c r="B226" t="s">
        <v>1477</v>
      </c>
      <c r="C226">
        <v>13</v>
      </c>
      <c r="D226">
        <v>111119052</v>
      </c>
      <c r="E226" t="s">
        <v>1802</v>
      </c>
      <c r="F226" t="s">
        <v>1784</v>
      </c>
      <c r="G226" t="s">
        <v>1787</v>
      </c>
      <c r="H226">
        <v>7913</v>
      </c>
      <c r="I226">
        <v>11654</v>
      </c>
      <c r="J226">
        <v>3741</v>
      </c>
      <c r="K226" s="34">
        <v>1.10318E-6</v>
      </c>
      <c r="L226" s="34">
        <v>0.47857830016640401</v>
      </c>
      <c r="M226">
        <v>-3.8399999999999997E-2</v>
      </c>
      <c r="N226">
        <v>9.9000000000000008E-3</v>
      </c>
      <c r="O226" s="34">
        <v>1.025E-4</v>
      </c>
      <c r="P226">
        <v>0.39029999999999998</v>
      </c>
      <c r="Q226" t="s">
        <v>1788</v>
      </c>
      <c r="R226" s="96">
        <v>2.0833333333333298E-3</v>
      </c>
      <c r="S226" s="98" t="s">
        <v>2314</v>
      </c>
    </row>
    <row r="227" spans="1:20" s="1" customFormat="1" ht="15" x14ac:dyDescent="0.2">
      <c r="A227" t="s">
        <v>2313</v>
      </c>
      <c r="B227" t="s">
        <v>1473</v>
      </c>
      <c r="C227">
        <v>13</v>
      </c>
      <c r="D227">
        <v>111119077</v>
      </c>
      <c r="E227" t="s">
        <v>1802</v>
      </c>
      <c r="F227" t="s">
        <v>1785</v>
      </c>
      <c r="G227" t="s">
        <v>1787</v>
      </c>
      <c r="H227">
        <v>7913</v>
      </c>
      <c r="I227">
        <v>11654</v>
      </c>
      <c r="J227">
        <v>3741</v>
      </c>
      <c r="K227" s="34">
        <v>1.1069999999999999E-6</v>
      </c>
      <c r="L227" s="34">
        <v>0.47857830016640401</v>
      </c>
      <c r="M227">
        <v>-3.8399999999999997E-2</v>
      </c>
      <c r="N227">
        <v>9.9000000000000008E-3</v>
      </c>
      <c r="O227" s="34">
        <v>1.027E-4</v>
      </c>
      <c r="P227">
        <v>0.39029999999999998</v>
      </c>
      <c r="Q227" t="s">
        <v>1788</v>
      </c>
      <c r="R227" s="96">
        <v>2.0833333333333298E-3</v>
      </c>
      <c r="S227" s="98" t="s">
        <v>2314</v>
      </c>
    </row>
    <row r="228" spans="1:20" s="1" customFormat="1" ht="15" x14ac:dyDescent="0.2">
      <c r="A228" t="s">
        <v>1799</v>
      </c>
      <c r="B228" t="s">
        <v>729</v>
      </c>
      <c r="C228">
        <v>21</v>
      </c>
      <c r="D228">
        <v>16086774</v>
      </c>
      <c r="E228" t="s">
        <v>18</v>
      </c>
      <c r="F228" t="s">
        <v>1785</v>
      </c>
      <c r="G228" t="s">
        <v>1787</v>
      </c>
      <c r="H228">
        <v>5085</v>
      </c>
      <c r="I228">
        <v>8245</v>
      </c>
      <c r="J228">
        <v>3160</v>
      </c>
      <c r="K228" s="34">
        <v>4.6917999999999997E-6</v>
      </c>
      <c r="L228" s="34">
        <v>0.225068986916104</v>
      </c>
      <c r="M228">
        <v>0.04</v>
      </c>
      <c r="N228">
        <v>1.03E-2</v>
      </c>
      <c r="O228" s="34">
        <v>1.0349999999999999E-4</v>
      </c>
      <c r="P228">
        <v>0.39860000000000001</v>
      </c>
      <c r="Q228" t="s">
        <v>1786</v>
      </c>
      <c r="R228" s="96">
        <v>5.5555555555555497E-3</v>
      </c>
      <c r="S228" s="98" t="s">
        <v>2314</v>
      </c>
    </row>
    <row r="229" spans="1:20" s="1" customFormat="1" ht="15" x14ac:dyDescent="0.2">
      <c r="A229" t="s">
        <v>1799</v>
      </c>
      <c r="B229" t="s">
        <v>1215</v>
      </c>
      <c r="C229">
        <v>15</v>
      </c>
      <c r="D229">
        <v>41096097</v>
      </c>
      <c r="E229" t="s">
        <v>1801</v>
      </c>
      <c r="F229" t="s">
        <v>1789</v>
      </c>
      <c r="G229" t="s">
        <v>1784</v>
      </c>
      <c r="H229">
        <v>5085</v>
      </c>
      <c r="I229">
        <v>8245</v>
      </c>
      <c r="J229">
        <v>3160</v>
      </c>
      <c r="K229" s="34">
        <v>2.1417900000000001E-6</v>
      </c>
      <c r="L229" s="34">
        <v>0.28221814548068103</v>
      </c>
      <c r="M229">
        <v>-4.1300000000000003E-2</v>
      </c>
      <c r="N229">
        <v>1.0699999999999999E-2</v>
      </c>
      <c r="O229" s="34">
        <v>1.058E-4</v>
      </c>
      <c r="P229">
        <v>0.47649999999999998</v>
      </c>
      <c r="Q229" t="s">
        <v>1788</v>
      </c>
      <c r="R229" s="96">
        <v>5.5555555555555497E-3</v>
      </c>
      <c r="S229" s="98" t="s">
        <v>2314</v>
      </c>
    </row>
    <row r="230" spans="1:20" s="1" customFormat="1" ht="15" x14ac:dyDescent="0.2">
      <c r="A230" t="s">
        <v>1799</v>
      </c>
      <c r="B230" t="s">
        <v>1056</v>
      </c>
      <c r="C230">
        <v>4</v>
      </c>
      <c r="D230">
        <v>83529686</v>
      </c>
      <c r="E230" t="s">
        <v>18</v>
      </c>
      <c r="F230" t="s">
        <v>1789</v>
      </c>
      <c r="G230" t="s">
        <v>1787</v>
      </c>
      <c r="H230">
        <v>5085</v>
      </c>
      <c r="I230">
        <v>8245</v>
      </c>
      <c r="J230">
        <v>3160</v>
      </c>
      <c r="K230" s="34">
        <v>2.8986000000000001E-6</v>
      </c>
      <c r="L230" s="34">
        <v>0.34829042293019202</v>
      </c>
      <c r="M230">
        <v>0.12509999999999999</v>
      </c>
      <c r="N230">
        <v>3.2399999999999998E-2</v>
      </c>
      <c r="O230" s="34">
        <v>1.132E-4</v>
      </c>
      <c r="P230">
        <v>1.9199999999999998E-2</v>
      </c>
      <c r="Q230" t="s">
        <v>1786</v>
      </c>
      <c r="R230" s="96">
        <v>5.5555555555555497E-3</v>
      </c>
      <c r="S230" s="98" t="s">
        <v>2314</v>
      </c>
    </row>
    <row r="231" spans="1:20" s="1" customFormat="1" ht="15" x14ac:dyDescent="0.2">
      <c r="A231" t="s">
        <v>2313</v>
      </c>
      <c r="B231" t="s">
        <v>1691</v>
      </c>
      <c r="C231">
        <v>13</v>
      </c>
      <c r="D231">
        <v>111118221</v>
      </c>
      <c r="E231" t="s">
        <v>1802</v>
      </c>
      <c r="F231" t="s">
        <v>1789</v>
      </c>
      <c r="G231" t="s">
        <v>1784</v>
      </c>
      <c r="H231">
        <v>7913</v>
      </c>
      <c r="I231">
        <v>11654</v>
      </c>
      <c r="J231">
        <v>3741</v>
      </c>
      <c r="K231" s="34">
        <v>2.2371899999999999E-7</v>
      </c>
      <c r="L231" s="34">
        <v>0.69838212090462104</v>
      </c>
      <c r="M231">
        <v>-3.78E-2</v>
      </c>
      <c r="N231">
        <v>9.7999999999999997E-3</v>
      </c>
      <c r="O231" s="34">
        <v>1.161E-4</v>
      </c>
      <c r="P231">
        <v>0.3987</v>
      </c>
      <c r="Q231" t="s">
        <v>1788</v>
      </c>
      <c r="R231" s="96">
        <v>2.0833333333333298E-3</v>
      </c>
      <c r="S231" s="98" t="s">
        <v>2314</v>
      </c>
    </row>
    <row r="232" spans="1:20" ht="15" x14ac:dyDescent="0.2">
      <c r="A232" t="s">
        <v>1799</v>
      </c>
      <c r="B232" t="s">
        <v>828</v>
      </c>
      <c r="C232">
        <v>21</v>
      </c>
      <c r="D232">
        <v>16087101</v>
      </c>
      <c r="E232" t="s">
        <v>18</v>
      </c>
      <c r="F232" t="s">
        <v>1789</v>
      </c>
      <c r="G232" t="s">
        <v>1784</v>
      </c>
      <c r="H232">
        <v>5085</v>
      </c>
      <c r="I232">
        <v>8245</v>
      </c>
      <c r="J232">
        <v>3160</v>
      </c>
      <c r="K232" s="34">
        <v>4.1910199999999999E-6</v>
      </c>
      <c r="L232" s="34">
        <v>0.25010660757387598</v>
      </c>
      <c r="M232">
        <v>-3.9600000000000003E-2</v>
      </c>
      <c r="N232">
        <v>1.03E-2</v>
      </c>
      <c r="O232" s="34">
        <v>1.197E-4</v>
      </c>
      <c r="P232">
        <v>0.60209999999999997</v>
      </c>
      <c r="Q232" t="s">
        <v>1788</v>
      </c>
      <c r="R232" s="96">
        <v>5.5555555555555497E-3</v>
      </c>
      <c r="S232" s="98" t="s">
        <v>2314</v>
      </c>
    </row>
    <row r="233" spans="1:20" ht="15" x14ac:dyDescent="0.2">
      <c r="A233" t="s">
        <v>1799</v>
      </c>
      <c r="B233" t="s">
        <v>886</v>
      </c>
      <c r="C233">
        <v>21</v>
      </c>
      <c r="D233">
        <v>16080774</v>
      </c>
      <c r="E233" t="s">
        <v>18</v>
      </c>
      <c r="F233" t="s">
        <v>1789</v>
      </c>
      <c r="G233" t="s">
        <v>1784</v>
      </c>
      <c r="H233">
        <v>5085</v>
      </c>
      <c r="I233">
        <v>8245</v>
      </c>
      <c r="J233">
        <v>3160</v>
      </c>
      <c r="K233" s="34">
        <v>3.8241200000000001E-6</v>
      </c>
      <c r="L233" s="34">
        <v>0.23932936841368099</v>
      </c>
      <c r="M233">
        <v>-0.04</v>
      </c>
      <c r="N233">
        <v>1.04E-2</v>
      </c>
      <c r="O233" s="34">
        <v>1.2459999999999999E-4</v>
      </c>
      <c r="P233">
        <v>0.60899999999999999</v>
      </c>
      <c r="Q233" t="s">
        <v>1788</v>
      </c>
      <c r="R233" s="96">
        <v>5.5555555555555497E-3</v>
      </c>
      <c r="S233" s="98" t="s">
        <v>2314</v>
      </c>
    </row>
    <row r="234" spans="1:20" ht="15" x14ac:dyDescent="0.2">
      <c r="A234" t="s">
        <v>1799</v>
      </c>
      <c r="B234" t="s">
        <v>884</v>
      </c>
      <c r="C234">
        <v>21</v>
      </c>
      <c r="D234">
        <v>16080775</v>
      </c>
      <c r="E234" t="s">
        <v>18</v>
      </c>
      <c r="F234" t="s">
        <v>1785</v>
      </c>
      <c r="G234" t="s">
        <v>1787</v>
      </c>
      <c r="H234">
        <v>5085</v>
      </c>
      <c r="I234">
        <v>8245</v>
      </c>
      <c r="J234">
        <v>3160</v>
      </c>
      <c r="K234" s="34">
        <v>3.8241200000000001E-6</v>
      </c>
      <c r="L234" s="34">
        <v>0.23932936841368099</v>
      </c>
      <c r="M234">
        <v>0.04</v>
      </c>
      <c r="N234">
        <v>1.04E-2</v>
      </c>
      <c r="O234" s="34">
        <v>1.2459999999999999E-4</v>
      </c>
      <c r="P234">
        <v>0.39100000000000001</v>
      </c>
      <c r="Q234" t="s">
        <v>1786</v>
      </c>
      <c r="R234" s="96">
        <v>5.5555555555555497E-3</v>
      </c>
      <c r="S234" s="98" t="s">
        <v>2314</v>
      </c>
    </row>
    <row r="235" spans="1:20" ht="15" x14ac:dyDescent="0.2">
      <c r="A235" t="s">
        <v>1783</v>
      </c>
      <c r="B235" t="s">
        <v>891</v>
      </c>
      <c r="C235">
        <v>18</v>
      </c>
      <c r="D235">
        <v>29311562</v>
      </c>
      <c r="E235" t="s">
        <v>18</v>
      </c>
      <c r="F235" t="s">
        <v>1789</v>
      </c>
      <c r="G235" t="s">
        <v>1784</v>
      </c>
      <c r="H235">
        <v>1378</v>
      </c>
      <c r="I235">
        <v>1959</v>
      </c>
      <c r="J235">
        <v>581</v>
      </c>
      <c r="K235" s="34">
        <v>3.8114099999999999E-6</v>
      </c>
      <c r="L235" s="34">
        <v>0.78229286459805303</v>
      </c>
      <c r="M235">
        <v>-0.40250000000000002</v>
      </c>
      <c r="N235">
        <v>0.1055</v>
      </c>
      <c r="O235" s="34">
        <v>1.3669999999999999E-4</v>
      </c>
      <c r="P235">
        <v>0.97150000000000003</v>
      </c>
      <c r="Q235" t="s">
        <v>1788</v>
      </c>
      <c r="R235" s="96">
        <v>3.3333333333333301E-3</v>
      </c>
      <c r="S235" s="98" t="s">
        <v>2314</v>
      </c>
    </row>
    <row r="236" spans="1:20" ht="15" x14ac:dyDescent="0.2">
      <c r="A236" t="s">
        <v>1783</v>
      </c>
      <c r="B236" t="s">
        <v>1504</v>
      </c>
      <c r="C236">
        <v>13</v>
      </c>
      <c r="D236">
        <v>102197960</v>
      </c>
      <c r="E236" t="s">
        <v>214</v>
      </c>
      <c r="F236" t="s">
        <v>1785</v>
      </c>
      <c r="G236" t="s">
        <v>1787</v>
      </c>
      <c r="H236">
        <v>1378</v>
      </c>
      <c r="I236">
        <v>1959</v>
      </c>
      <c r="J236">
        <v>581</v>
      </c>
      <c r="K236" s="34">
        <v>9.3527699999999996E-7</v>
      </c>
      <c r="L236" s="34">
        <v>0.75513040296160105</v>
      </c>
      <c r="M236">
        <v>0.15179999999999999</v>
      </c>
      <c r="N236">
        <v>4.1300000000000003E-2</v>
      </c>
      <c r="O236" s="34">
        <v>2.3609999999999999E-4</v>
      </c>
      <c r="P236">
        <v>0.85529999999999995</v>
      </c>
      <c r="Q236" t="s">
        <v>1791</v>
      </c>
      <c r="R236" s="96">
        <v>3.3333333333333301E-3</v>
      </c>
      <c r="S236" s="98" t="s">
        <v>2314</v>
      </c>
    </row>
    <row r="237" spans="1:20" ht="15" x14ac:dyDescent="0.2">
      <c r="A237" t="s">
        <v>1783</v>
      </c>
      <c r="B237" t="s">
        <v>1502</v>
      </c>
      <c r="C237">
        <v>13</v>
      </c>
      <c r="D237">
        <v>102197841</v>
      </c>
      <c r="E237" t="s">
        <v>214</v>
      </c>
      <c r="F237" t="s">
        <v>1785</v>
      </c>
      <c r="G237" t="s">
        <v>1787</v>
      </c>
      <c r="H237">
        <v>1378</v>
      </c>
      <c r="I237">
        <v>1959</v>
      </c>
      <c r="J237">
        <v>581</v>
      </c>
      <c r="K237" s="34">
        <v>9.3551000000000004E-7</v>
      </c>
      <c r="L237" s="34">
        <v>0.75513040296160105</v>
      </c>
      <c r="M237">
        <v>0.15179999999999999</v>
      </c>
      <c r="N237">
        <v>4.1300000000000003E-2</v>
      </c>
      <c r="O237" s="34">
        <v>2.362E-4</v>
      </c>
      <c r="P237">
        <v>0.85529999999999995</v>
      </c>
      <c r="Q237" t="s">
        <v>1791</v>
      </c>
      <c r="R237" s="96">
        <v>3.3333333333333301E-3</v>
      </c>
      <c r="S237" s="98" t="s">
        <v>2314</v>
      </c>
    </row>
    <row r="238" spans="1:20" ht="15" x14ac:dyDescent="0.2">
      <c r="A238" t="s">
        <v>2313</v>
      </c>
      <c r="B238" t="s">
        <v>731</v>
      </c>
      <c r="C238">
        <v>7</v>
      </c>
      <c r="D238">
        <v>6236374</v>
      </c>
      <c r="E238" t="s">
        <v>506</v>
      </c>
      <c r="F238" t="s">
        <v>1784</v>
      </c>
      <c r="G238" t="s">
        <v>1787</v>
      </c>
      <c r="H238">
        <v>7913</v>
      </c>
      <c r="I238">
        <v>11654</v>
      </c>
      <c r="J238">
        <v>3741</v>
      </c>
      <c r="K238" s="34">
        <v>4.6773600000000001E-6</v>
      </c>
      <c r="L238" s="34">
        <v>0.61840236217660605</v>
      </c>
      <c r="M238">
        <v>-6.9500000000000006E-2</v>
      </c>
      <c r="N238">
        <v>1.89E-2</v>
      </c>
      <c r="O238" s="34">
        <v>2.421E-4</v>
      </c>
      <c r="P238">
        <v>0.09</v>
      </c>
      <c r="Q238" t="s">
        <v>1788</v>
      </c>
      <c r="R238" s="96">
        <v>2.0833333333333298E-3</v>
      </c>
      <c r="S238" s="98" t="s">
        <v>2314</v>
      </c>
      <c r="T238" s="1"/>
    </row>
    <row r="239" spans="1:20" s="1" customFormat="1" ht="15" x14ac:dyDescent="0.2">
      <c r="A239" t="s">
        <v>1783</v>
      </c>
      <c r="B239" t="s">
        <v>1528</v>
      </c>
      <c r="C239">
        <v>13</v>
      </c>
      <c r="D239">
        <v>102197073</v>
      </c>
      <c r="E239" t="s">
        <v>214</v>
      </c>
      <c r="F239" t="s">
        <v>1785</v>
      </c>
      <c r="G239" t="s">
        <v>1787</v>
      </c>
      <c r="H239">
        <v>1378</v>
      </c>
      <c r="I239">
        <v>1959</v>
      </c>
      <c r="J239">
        <v>581</v>
      </c>
      <c r="K239" s="34">
        <v>8.5514500000000005E-7</v>
      </c>
      <c r="L239" s="34">
        <v>0.725896350611137</v>
      </c>
      <c r="M239">
        <v>-0.15110000000000001</v>
      </c>
      <c r="N239">
        <v>4.1200000000000001E-2</v>
      </c>
      <c r="O239" s="34">
        <v>2.4780000000000001E-4</v>
      </c>
      <c r="P239">
        <v>0.1447</v>
      </c>
      <c r="Q239" t="s">
        <v>1790</v>
      </c>
      <c r="R239" s="96">
        <v>3.3333333333333301E-3</v>
      </c>
      <c r="S239" s="98" t="s">
        <v>2314</v>
      </c>
    </row>
    <row r="240" spans="1:20" ht="15" x14ac:dyDescent="0.2">
      <c r="A240" t="s">
        <v>2313</v>
      </c>
      <c r="B240" t="s">
        <v>1513</v>
      </c>
      <c r="C240">
        <v>12</v>
      </c>
      <c r="D240">
        <v>20286317</v>
      </c>
      <c r="E240" t="s">
        <v>18</v>
      </c>
      <c r="F240" t="s">
        <v>1785</v>
      </c>
      <c r="G240" t="s">
        <v>1784</v>
      </c>
      <c r="H240">
        <v>7913</v>
      </c>
      <c r="I240">
        <v>11654</v>
      </c>
      <c r="J240">
        <v>3741</v>
      </c>
      <c r="K240" s="34">
        <v>8.91517E-7</v>
      </c>
      <c r="L240" s="34">
        <v>0.75924332931275995</v>
      </c>
      <c r="M240">
        <v>-0.1089</v>
      </c>
      <c r="N240">
        <v>0.03</v>
      </c>
      <c r="O240" s="34">
        <v>2.877E-4</v>
      </c>
      <c r="P240">
        <v>3.9300000000000002E-2</v>
      </c>
      <c r="Q240" t="s">
        <v>1788</v>
      </c>
      <c r="R240" s="96">
        <v>2.0833333333333298E-3</v>
      </c>
      <c r="S240" s="98" t="s">
        <v>2314</v>
      </c>
      <c r="T240" s="1"/>
    </row>
    <row r="241" spans="1:19" s="1" customFormat="1" ht="15" x14ac:dyDescent="0.2">
      <c r="A241" t="s">
        <v>1783</v>
      </c>
      <c r="B241" t="s">
        <v>1144</v>
      </c>
      <c r="C241">
        <v>3</v>
      </c>
      <c r="D241">
        <v>68038099</v>
      </c>
      <c r="E241" t="s">
        <v>18</v>
      </c>
      <c r="F241" t="s">
        <v>1789</v>
      </c>
      <c r="G241" t="s">
        <v>1784</v>
      </c>
      <c r="H241">
        <v>1378</v>
      </c>
      <c r="I241">
        <v>1959</v>
      </c>
      <c r="J241">
        <v>581</v>
      </c>
      <c r="K241" s="34">
        <v>2.5038800000000002E-6</v>
      </c>
      <c r="L241" s="34">
        <v>0.90715865280117003</v>
      </c>
      <c r="M241">
        <v>0.23019999999999999</v>
      </c>
      <c r="N241">
        <v>6.3600000000000004E-2</v>
      </c>
      <c r="O241" s="34">
        <v>2.9409999999999999E-4</v>
      </c>
      <c r="P241">
        <v>6.13E-2</v>
      </c>
      <c r="Q241" t="s">
        <v>1791</v>
      </c>
      <c r="R241" s="96">
        <v>3.3333333333333301E-3</v>
      </c>
      <c r="S241" s="98" t="s">
        <v>2314</v>
      </c>
    </row>
    <row r="242" spans="1:19" s="1" customFormat="1" ht="15" x14ac:dyDescent="0.2">
      <c r="A242" t="s">
        <v>2313</v>
      </c>
      <c r="B242" t="s">
        <v>1606</v>
      </c>
      <c r="C242">
        <v>13</v>
      </c>
      <c r="D242">
        <v>111118102</v>
      </c>
      <c r="E242" t="s">
        <v>1802</v>
      </c>
      <c r="F242" t="s">
        <v>1785</v>
      </c>
      <c r="G242" t="s">
        <v>1787</v>
      </c>
      <c r="H242">
        <v>7913</v>
      </c>
      <c r="I242">
        <v>11654</v>
      </c>
      <c r="J242">
        <v>3741</v>
      </c>
      <c r="K242" s="34">
        <v>4.6744299999999999E-7</v>
      </c>
      <c r="L242" s="34">
        <v>0.87691891361475705</v>
      </c>
      <c r="M242">
        <v>3.5099999999999999E-2</v>
      </c>
      <c r="N242">
        <v>9.7999999999999997E-3</v>
      </c>
      <c r="O242" s="34">
        <v>3.3869999999999999E-4</v>
      </c>
      <c r="P242">
        <v>0.59470000000000001</v>
      </c>
      <c r="Q242" t="s">
        <v>1786</v>
      </c>
      <c r="R242" s="96">
        <v>2.0833333333333298E-3</v>
      </c>
      <c r="S242" s="98" t="s">
        <v>2314</v>
      </c>
    </row>
    <row r="243" spans="1:19" ht="15" x14ac:dyDescent="0.2">
      <c r="A243" t="s">
        <v>1799</v>
      </c>
      <c r="B243" t="s">
        <v>679</v>
      </c>
      <c r="C243">
        <v>21</v>
      </c>
      <c r="D243">
        <v>16090265</v>
      </c>
      <c r="E243" t="s">
        <v>18</v>
      </c>
      <c r="F243" t="s">
        <v>1789</v>
      </c>
      <c r="G243" t="s">
        <v>1787</v>
      </c>
      <c r="H243">
        <v>5085</v>
      </c>
      <c r="I243">
        <v>8245</v>
      </c>
      <c r="J243">
        <v>3160</v>
      </c>
      <c r="K243" s="34">
        <v>4.8433300000000003E-6</v>
      </c>
      <c r="L243" s="34">
        <v>0.41028971968512601</v>
      </c>
      <c r="M243">
        <v>-3.6999999999999998E-2</v>
      </c>
      <c r="N243">
        <v>1.04E-2</v>
      </c>
      <c r="O243" s="34">
        <v>3.5819999999999998E-4</v>
      </c>
      <c r="P243">
        <v>0.6018</v>
      </c>
      <c r="Q243" t="s">
        <v>1788</v>
      </c>
      <c r="R243" s="96">
        <v>5.5555555555555497E-3</v>
      </c>
      <c r="S243" s="98" t="s">
        <v>2314</v>
      </c>
    </row>
    <row r="244" spans="1:19" s="1" customFormat="1" ht="15" x14ac:dyDescent="0.2">
      <c r="A244" t="s">
        <v>2313</v>
      </c>
      <c r="B244" t="s">
        <v>1199</v>
      </c>
      <c r="C244">
        <v>5</v>
      </c>
      <c r="D244">
        <v>60504602</v>
      </c>
      <c r="E244" t="s">
        <v>630</v>
      </c>
      <c r="F244" t="s">
        <v>1789</v>
      </c>
      <c r="G244" t="s">
        <v>1784</v>
      </c>
      <c r="H244">
        <v>7913</v>
      </c>
      <c r="I244">
        <v>11654</v>
      </c>
      <c r="J244">
        <v>3741</v>
      </c>
      <c r="K244" s="34">
        <v>2.1962599999999998E-6</v>
      </c>
      <c r="L244" s="34">
        <v>0.83536076074806398</v>
      </c>
      <c r="M244">
        <v>-8.2100000000000006E-2</v>
      </c>
      <c r="N244">
        <v>2.3099999999999999E-2</v>
      </c>
      <c r="O244" s="34">
        <v>3.857E-4</v>
      </c>
      <c r="P244">
        <v>5.0099999999999999E-2</v>
      </c>
      <c r="Q244" t="s">
        <v>1788</v>
      </c>
      <c r="R244" s="96">
        <v>2.0833333333333298E-3</v>
      </c>
      <c r="S244" s="98" t="s">
        <v>2314</v>
      </c>
    </row>
    <row r="245" spans="1:19" s="1" customFormat="1" ht="15" x14ac:dyDescent="0.2">
      <c r="A245" t="s">
        <v>1783</v>
      </c>
      <c r="B245" t="s">
        <v>1027</v>
      </c>
      <c r="C245">
        <v>3</v>
      </c>
      <c r="D245">
        <v>68039765</v>
      </c>
      <c r="E245" t="s">
        <v>266</v>
      </c>
      <c r="F245" t="s">
        <v>1785</v>
      </c>
      <c r="G245" t="s">
        <v>1787</v>
      </c>
      <c r="H245">
        <v>1378</v>
      </c>
      <c r="I245">
        <v>1959</v>
      </c>
      <c r="J245">
        <v>581</v>
      </c>
      <c r="K245" s="34">
        <v>3.01787E-6</v>
      </c>
      <c r="L245" s="34">
        <v>0.78731972164257602</v>
      </c>
      <c r="M245">
        <v>0.22370000000000001</v>
      </c>
      <c r="N245">
        <v>6.4000000000000001E-2</v>
      </c>
      <c r="O245" s="34">
        <v>4.7120000000000002E-4</v>
      </c>
      <c r="P245">
        <v>6.0999999999999999E-2</v>
      </c>
      <c r="Q245" t="s">
        <v>1791</v>
      </c>
      <c r="R245" s="96">
        <v>3.3333333333333301E-3</v>
      </c>
      <c r="S245" s="98" t="s">
        <v>2314</v>
      </c>
    </row>
    <row r="246" spans="1:19" ht="15" x14ac:dyDescent="0.2">
      <c r="A246" t="s">
        <v>1799</v>
      </c>
      <c r="B246" t="s">
        <v>700</v>
      </c>
      <c r="C246">
        <v>21</v>
      </c>
      <c r="D246">
        <v>16089959</v>
      </c>
      <c r="E246" t="s">
        <v>18</v>
      </c>
      <c r="F246" t="s">
        <v>1785</v>
      </c>
      <c r="G246" t="s">
        <v>1787</v>
      </c>
      <c r="H246">
        <v>5085</v>
      </c>
      <c r="I246">
        <v>8245</v>
      </c>
      <c r="J246">
        <v>3160</v>
      </c>
      <c r="K246" s="34">
        <v>4.7850799999999996E-6</v>
      </c>
      <c r="L246" s="34">
        <v>0.46551970126182102</v>
      </c>
      <c r="M246">
        <v>-3.5999999999999997E-2</v>
      </c>
      <c r="N246">
        <v>1.03E-2</v>
      </c>
      <c r="O246" s="34">
        <v>4.7810000000000002E-4</v>
      </c>
      <c r="P246">
        <v>0.56859999999999999</v>
      </c>
      <c r="Q246" t="s">
        <v>1788</v>
      </c>
      <c r="R246" s="96">
        <v>5.5555555555555497E-3</v>
      </c>
      <c r="S246" s="98" t="s">
        <v>2314</v>
      </c>
    </row>
    <row r="247" spans="1:19" s="1" customFormat="1" ht="15" x14ac:dyDescent="0.2">
      <c r="A247" t="s">
        <v>1783</v>
      </c>
      <c r="B247" t="s">
        <v>824</v>
      </c>
      <c r="C247">
        <v>5</v>
      </c>
      <c r="D247">
        <v>63521652</v>
      </c>
      <c r="E247" t="s">
        <v>244</v>
      </c>
      <c r="F247" t="s">
        <v>1785</v>
      </c>
      <c r="G247" t="s">
        <v>1787</v>
      </c>
      <c r="H247">
        <v>1378</v>
      </c>
      <c r="I247">
        <v>1959</v>
      </c>
      <c r="J247">
        <v>581</v>
      </c>
      <c r="K247" s="34">
        <v>4.2297700000000002E-6</v>
      </c>
      <c r="L247" s="34">
        <v>0.85659797408397498</v>
      </c>
      <c r="M247">
        <v>0.20830000000000001</v>
      </c>
      <c r="N247">
        <v>5.9900000000000002E-2</v>
      </c>
      <c r="O247" s="34">
        <v>5.042E-4</v>
      </c>
      <c r="P247">
        <v>6.6299999999999998E-2</v>
      </c>
      <c r="Q247" t="s">
        <v>1791</v>
      </c>
      <c r="R247" s="96">
        <v>3.3333333333333301E-3</v>
      </c>
      <c r="S247" s="98" t="s">
        <v>2314</v>
      </c>
    </row>
    <row r="248" spans="1:19" ht="15" x14ac:dyDescent="0.2">
      <c r="A248" t="s">
        <v>1783</v>
      </c>
      <c r="B248" t="s">
        <v>727</v>
      </c>
      <c r="C248">
        <v>6</v>
      </c>
      <c r="D248">
        <v>96695883</v>
      </c>
      <c r="E248" t="s">
        <v>18</v>
      </c>
      <c r="F248" t="s">
        <v>1785</v>
      </c>
      <c r="G248" t="s">
        <v>1787</v>
      </c>
      <c r="H248">
        <v>1378</v>
      </c>
      <c r="I248">
        <v>1959</v>
      </c>
      <c r="J248">
        <v>581</v>
      </c>
      <c r="K248" s="34">
        <v>4.6979999999999997E-6</v>
      </c>
      <c r="L248" s="34">
        <v>0.60599768410180599</v>
      </c>
      <c r="M248">
        <v>-0.1104</v>
      </c>
      <c r="N248">
        <v>3.2000000000000001E-2</v>
      </c>
      <c r="O248" s="34">
        <v>5.4850000000000005E-4</v>
      </c>
      <c r="P248">
        <v>0.6613</v>
      </c>
      <c r="Q248" t="s">
        <v>1788</v>
      </c>
      <c r="R248" s="96">
        <v>3.3333333333333301E-3</v>
      </c>
      <c r="S248" s="98" t="s">
        <v>2314</v>
      </c>
    </row>
    <row r="249" spans="1:19" s="1" customFormat="1" ht="15" x14ac:dyDescent="0.2">
      <c r="A249" t="s">
        <v>2313</v>
      </c>
      <c r="B249" t="s">
        <v>1025</v>
      </c>
      <c r="C249">
        <v>4</v>
      </c>
      <c r="D249">
        <v>110987610</v>
      </c>
      <c r="E249" t="s">
        <v>561</v>
      </c>
      <c r="F249" t="s">
        <v>1785</v>
      </c>
      <c r="G249" t="s">
        <v>1787</v>
      </c>
      <c r="H249">
        <v>7913</v>
      </c>
      <c r="I249">
        <v>11654</v>
      </c>
      <c r="J249">
        <v>3741</v>
      </c>
      <c r="K249" s="34">
        <v>3.02806E-6</v>
      </c>
      <c r="L249" s="34">
        <v>0.80470636650669802</v>
      </c>
      <c r="M249">
        <v>-4.7899999999999998E-2</v>
      </c>
      <c r="N249">
        <v>1.3899999999999999E-2</v>
      </c>
      <c r="O249" s="34">
        <v>5.5230000000000003E-4</v>
      </c>
      <c r="P249">
        <v>0.15329999999999999</v>
      </c>
      <c r="Q249" t="s">
        <v>1788</v>
      </c>
      <c r="R249" s="96">
        <v>2.0833333333333298E-3</v>
      </c>
      <c r="S249" s="98" t="s">
        <v>2314</v>
      </c>
    </row>
    <row r="250" spans="1:19" s="1" customFormat="1" ht="15" x14ac:dyDescent="0.2">
      <c r="A250" t="s">
        <v>1783</v>
      </c>
      <c r="B250" t="s">
        <v>840</v>
      </c>
      <c r="C250">
        <v>5</v>
      </c>
      <c r="D250">
        <v>174190130</v>
      </c>
      <c r="E250" t="s">
        <v>18</v>
      </c>
      <c r="F250" t="s">
        <v>1789</v>
      </c>
      <c r="G250" t="s">
        <v>1784</v>
      </c>
      <c r="H250">
        <v>1378</v>
      </c>
      <c r="I250">
        <v>1959</v>
      </c>
      <c r="J250">
        <v>581</v>
      </c>
      <c r="K250" s="34">
        <v>4.0949100000000002E-6</v>
      </c>
      <c r="L250" s="34">
        <v>0.982553682572613</v>
      </c>
      <c r="M250">
        <v>0.124</v>
      </c>
      <c r="N250">
        <v>3.6400000000000002E-2</v>
      </c>
      <c r="O250" s="34">
        <v>6.5129999999999995E-4</v>
      </c>
      <c r="P250">
        <v>0.21179999999999999</v>
      </c>
      <c r="Q250" t="s">
        <v>1791</v>
      </c>
      <c r="R250" s="96">
        <v>3.3333333333333301E-3</v>
      </c>
      <c r="S250" s="98" t="s">
        <v>2314</v>
      </c>
    </row>
    <row r="251" spans="1:19" ht="15" x14ac:dyDescent="0.2">
      <c r="A251" t="s">
        <v>1799</v>
      </c>
      <c r="B251" t="s">
        <v>778</v>
      </c>
      <c r="C251">
        <v>18</v>
      </c>
      <c r="D251">
        <v>28001439</v>
      </c>
      <c r="E251" t="s">
        <v>18</v>
      </c>
      <c r="F251" t="s">
        <v>1785</v>
      </c>
      <c r="G251" t="s">
        <v>1787</v>
      </c>
      <c r="H251">
        <v>5085</v>
      </c>
      <c r="I251">
        <v>8245</v>
      </c>
      <c r="J251">
        <v>3160</v>
      </c>
      <c r="K251" s="34">
        <v>4.4535400000000001E-6</v>
      </c>
      <c r="L251" s="34">
        <v>0.61274999216441695</v>
      </c>
      <c r="M251">
        <v>6.3899999999999998E-2</v>
      </c>
      <c r="N251">
        <v>1.9300000000000001E-2</v>
      </c>
      <c r="O251" s="34">
        <v>9.3070000000000002E-4</v>
      </c>
      <c r="P251">
        <v>0.95820000000000005</v>
      </c>
      <c r="Q251" t="s">
        <v>1786</v>
      </c>
      <c r="R251" s="96">
        <v>5.5555555555555497E-3</v>
      </c>
      <c r="S251" s="98" t="s">
        <v>2314</v>
      </c>
    </row>
    <row r="252" spans="1:19" s="1" customFormat="1" ht="15" x14ac:dyDescent="0.2">
      <c r="A252" t="s">
        <v>1783</v>
      </c>
      <c r="B252" t="s">
        <v>1350</v>
      </c>
      <c r="C252">
        <v>10</v>
      </c>
      <c r="D252">
        <v>82849069</v>
      </c>
      <c r="E252" t="s">
        <v>18</v>
      </c>
      <c r="F252" t="s">
        <v>1785</v>
      </c>
      <c r="G252" t="s">
        <v>1789</v>
      </c>
      <c r="H252">
        <v>1378</v>
      </c>
      <c r="I252">
        <v>1959</v>
      </c>
      <c r="J252">
        <v>581</v>
      </c>
      <c r="K252" s="34">
        <v>1.5252499999999999E-6</v>
      </c>
      <c r="L252" s="34">
        <v>0.57872959551203196</v>
      </c>
      <c r="M252">
        <v>0.18790000000000001</v>
      </c>
      <c r="N252">
        <v>5.7200000000000001E-2</v>
      </c>
      <c r="O252" s="34">
        <v>1.0150000000000001E-3</v>
      </c>
      <c r="P252">
        <v>6.6699999999999995E-2</v>
      </c>
      <c r="Q252" t="s">
        <v>1791</v>
      </c>
      <c r="R252" s="96">
        <v>3.3333333333333301E-3</v>
      </c>
      <c r="S252" s="98" t="s">
        <v>2314</v>
      </c>
    </row>
    <row r="253" spans="1:19" s="1" customFormat="1" ht="15" x14ac:dyDescent="0.2">
      <c r="A253" t="s">
        <v>2313</v>
      </c>
      <c r="B253" t="s">
        <v>949</v>
      </c>
      <c r="C253">
        <v>6</v>
      </c>
      <c r="D253">
        <v>14245474</v>
      </c>
      <c r="E253" t="s">
        <v>18</v>
      </c>
      <c r="F253" t="s">
        <v>1785</v>
      </c>
      <c r="G253" t="s">
        <v>1787</v>
      </c>
      <c r="H253">
        <v>7913</v>
      </c>
      <c r="I253">
        <v>11654</v>
      </c>
      <c r="J253">
        <v>3741</v>
      </c>
      <c r="K253" s="34">
        <v>3.4465299999999999E-6</v>
      </c>
      <c r="L253" s="34">
        <v>0.89739816516959803</v>
      </c>
      <c r="M253">
        <v>7.0999999999999994E-2</v>
      </c>
      <c r="N253">
        <v>2.18E-2</v>
      </c>
      <c r="O253" s="34">
        <v>1.116E-3</v>
      </c>
      <c r="P253">
        <v>0.94230000000000003</v>
      </c>
      <c r="Q253" t="s">
        <v>1791</v>
      </c>
      <c r="R253" s="96">
        <v>2.0833333333333298E-3</v>
      </c>
      <c r="S253" s="98" t="s">
        <v>2314</v>
      </c>
    </row>
    <row r="254" spans="1:19" s="1" customFormat="1" ht="15" x14ac:dyDescent="0.2">
      <c r="A254" t="s">
        <v>2313</v>
      </c>
      <c r="B254" t="s">
        <v>1232</v>
      </c>
      <c r="C254">
        <v>12</v>
      </c>
      <c r="D254">
        <v>17854122</v>
      </c>
      <c r="E254" t="s">
        <v>18</v>
      </c>
      <c r="F254" t="s">
        <v>1784</v>
      </c>
      <c r="G254" t="s">
        <v>1787</v>
      </c>
      <c r="H254">
        <v>7913</v>
      </c>
      <c r="I254">
        <v>11654</v>
      </c>
      <c r="J254">
        <v>3741</v>
      </c>
      <c r="K254" s="34">
        <v>2.0705299999999999E-6</v>
      </c>
      <c r="L254" s="34">
        <v>0.90983233836563104</v>
      </c>
      <c r="M254">
        <v>7.8600000000000003E-2</v>
      </c>
      <c r="N254">
        <v>2.4199999999999999E-2</v>
      </c>
      <c r="O254" s="34">
        <v>1.1490000000000001E-3</v>
      </c>
      <c r="P254">
        <v>4.6300000000000001E-2</v>
      </c>
      <c r="Q254" t="s">
        <v>1791</v>
      </c>
      <c r="R254" s="96">
        <v>2.0833333333333298E-3</v>
      </c>
      <c r="S254" s="98" t="s">
        <v>2314</v>
      </c>
    </row>
    <row r="255" spans="1:19" ht="15" x14ac:dyDescent="0.2">
      <c r="A255" t="s">
        <v>1783</v>
      </c>
      <c r="B255" t="s">
        <v>1264</v>
      </c>
      <c r="C255">
        <v>7</v>
      </c>
      <c r="D255">
        <v>67749031</v>
      </c>
      <c r="E255" t="s">
        <v>1795</v>
      </c>
      <c r="F255" t="s">
        <v>1785</v>
      </c>
      <c r="G255" t="s">
        <v>1784</v>
      </c>
      <c r="H255">
        <v>1378</v>
      </c>
      <c r="I255">
        <v>1959</v>
      </c>
      <c r="J255">
        <v>581</v>
      </c>
      <c r="K255" s="34">
        <v>1.84257E-6</v>
      </c>
      <c r="L255" s="34">
        <v>0.50824769782930102</v>
      </c>
      <c r="M255">
        <v>9.2299999999999993E-2</v>
      </c>
      <c r="N255">
        <v>2.87E-2</v>
      </c>
      <c r="O255" s="34">
        <v>1.2700000000000001E-3</v>
      </c>
      <c r="P255">
        <v>0.67949999999999999</v>
      </c>
      <c r="Q255" t="s">
        <v>1791</v>
      </c>
      <c r="R255" s="96">
        <v>3.3333333333333301E-3</v>
      </c>
      <c r="S255" s="98" t="s">
        <v>2314</v>
      </c>
    </row>
    <row r="256" spans="1:19" s="1" customFormat="1" ht="15" x14ac:dyDescent="0.2">
      <c r="A256" t="s">
        <v>1799</v>
      </c>
      <c r="B256" t="s">
        <v>1651</v>
      </c>
      <c r="C256">
        <v>13</v>
      </c>
      <c r="D256">
        <v>108998914</v>
      </c>
      <c r="E256" t="s">
        <v>18</v>
      </c>
      <c r="F256" t="s">
        <v>1785</v>
      </c>
      <c r="G256" t="s">
        <v>1787</v>
      </c>
      <c r="H256">
        <v>5085</v>
      </c>
      <c r="I256">
        <v>8245</v>
      </c>
      <c r="J256">
        <v>3160</v>
      </c>
      <c r="K256" s="34">
        <v>3.128E-7</v>
      </c>
      <c r="L256" s="34">
        <v>0.95437004706513995</v>
      </c>
      <c r="M256">
        <v>3.49E-2</v>
      </c>
      <c r="N256">
        <v>1.09E-2</v>
      </c>
      <c r="O256" s="34">
        <v>1.4549999999999999E-3</v>
      </c>
      <c r="P256">
        <v>0.79730000000000001</v>
      </c>
      <c r="Q256" t="s">
        <v>1791</v>
      </c>
      <c r="R256" s="96">
        <v>5.5555555555555497E-3</v>
      </c>
      <c r="S256" s="98" t="s">
        <v>2314</v>
      </c>
    </row>
    <row r="257" spans="1:20" s="1" customFormat="1" ht="15" x14ac:dyDescent="0.2">
      <c r="A257" t="s">
        <v>1783</v>
      </c>
      <c r="B257" t="s">
        <v>832</v>
      </c>
      <c r="C257">
        <v>14</v>
      </c>
      <c r="D257">
        <v>81884515</v>
      </c>
      <c r="E257" t="s">
        <v>207</v>
      </c>
      <c r="F257" t="s">
        <v>1785</v>
      </c>
      <c r="G257" t="s">
        <v>1787</v>
      </c>
      <c r="H257">
        <v>1378</v>
      </c>
      <c r="I257">
        <v>1959</v>
      </c>
      <c r="J257">
        <v>581</v>
      </c>
      <c r="K257" s="34">
        <v>4.1347600000000004E-6</v>
      </c>
      <c r="L257" s="34">
        <v>0.616768040576259</v>
      </c>
      <c r="M257">
        <v>-0.17829999999999999</v>
      </c>
      <c r="N257">
        <v>5.62E-2</v>
      </c>
      <c r="O257" s="34">
        <v>1.498E-3</v>
      </c>
      <c r="P257">
        <v>6.9500000000000006E-2</v>
      </c>
      <c r="Q257" t="s">
        <v>1790</v>
      </c>
      <c r="R257" s="96">
        <v>3.3333333333333301E-3</v>
      </c>
      <c r="S257" s="98" t="s">
        <v>2314</v>
      </c>
    </row>
    <row r="258" spans="1:20" s="1" customFormat="1" ht="15" x14ac:dyDescent="0.2">
      <c r="A258" t="s">
        <v>1783</v>
      </c>
      <c r="B258" t="s">
        <v>1187</v>
      </c>
      <c r="C258">
        <v>2</v>
      </c>
      <c r="D258">
        <v>35336538</v>
      </c>
      <c r="E258" t="s">
        <v>18</v>
      </c>
      <c r="F258" t="s">
        <v>1789</v>
      </c>
      <c r="G258" t="s">
        <v>1784</v>
      </c>
      <c r="H258">
        <v>1378</v>
      </c>
      <c r="I258">
        <v>1959</v>
      </c>
      <c r="J258">
        <v>581</v>
      </c>
      <c r="K258" s="34">
        <v>2.2387599999999998E-6</v>
      </c>
      <c r="L258" s="34">
        <v>0.59789132071233597</v>
      </c>
      <c r="M258">
        <v>0.245</v>
      </c>
      <c r="N258">
        <v>7.7899999999999997E-2</v>
      </c>
      <c r="O258" s="34">
        <v>1.655E-3</v>
      </c>
      <c r="P258">
        <v>4.2200000000000001E-2</v>
      </c>
      <c r="Q258" t="s">
        <v>1791</v>
      </c>
      <c r="R258" s="96">
        <v>3.3333333333333301E-3</v>
      </c>
      <c r="S258" s="98" t="s">
        <v>2314</v>
      </c>
    </row>
    <row r="259" spans="1:20" s="1" customFormat="1" ht="15" x14ac:dyDescent="0.2">
      <c r="A259" t="s">
        <v>1783</v>
      </c>
      <c r="B259" t="s">
        <v>707</v>
      </c>
      <c r="C259">
        <v>7</v>
      </c>
      <c r="D259">
        <v>6050390</v>
      </c>
      <c r="E259" t="s">
        <v>1794</v>
      </c>
      <c r="F259" t="s">
        <v>1785</v>
      </c>
      <c r="G259" t="s">
        <v>1787</v>
      </c>
      <c r="H259">
        <v>1378</v>
      </c>
      <c r="I259">
        <v>1959</v>
      </c>
      <c r="J259">
        <v>581</v>
      </c>
      <c r="K259" s="34">
        <v>4.7555499999999997E-6</v>
      </c>
      <c r="L259" s="34">
        <v>0.47382519937189699</v>
      </c>
      <c r="M259">
        <v>-9.4299999999999995E-2</v>
      </c>
      <c r="N259">
        <v>3.0099999999999998E-2</v>
      </c>
      <c r="O259" s="34">
        <v>1.719E-3</v>
      </c>
      <c r="P259">
        <v>0.59830000000000005</v>
      </c>
      <c r="Q259" t="s">
        <v>1790</v>
      </c>
      <c r="R259" s="96">
        <v>3.3333333333333301E-3</v>
      </c>
      <c r="S259" s="98" t="s">
        <v>2314</v>
      </c>
    </row>
    <row r="260" spans="1:20" ht="15" x14ac:dyDescent="0.2">
      <c r="A260" t="s">
        <v>1799</v>
      </c>
      <c r="B260" t="s">
        <v>1156</v>
      </c>
      <c r="C260">
        <v>18</v>
      </c>
      <c r="D260">
        <v>27895686</v>
      </c>
      <c r="E260" t="s">
        <v>1800</v>
      </c>
      <c r="F260" t="s">
        <v>1789</v>
      </c>
      <c r="G260" t="s">
        <v>1784</v>
      </c>
      <c r="H260">
        <v>5085</v>
      </c>
      <c r="I260">
        <v>8245</v>
      </c>
      <c r="J260">
        <v>3160</v>
      </c>
      <c r="K260" s="34">
        <v>2.4572299999999999E-6</v>
      </c>
      <c r="L260" s="34">
        <v>0.94931408894236502</v>
      </c>
      <c r="M260">
        <v>-6.13E-2</v>
      </c>
      <c r="N260">
        <v>0.02</v>
      </c>
      <c r="O260" s="34">
        <v>2.1700000000000001E-3</v>
      </c>
      <c r="P260">
        <v>3.95E-2</v>
      </c>
      <c r="Q260" t="s">
        <v>1788</v>
      </c>
      <c r="R260" s="96">
        <v>5.5555555555555497E-3</v>
      </c>
      <c r="S260" s="98" t="s">
        <v>2314</v>
      </c>
    </row>
    <row r="261" spans="1:20" s="1" customFormat="1" ht="15" x14ac:dyDescent="0.2">
      <c r="A261" t="s">
        <v>1783</v>
      </c>
      <c r="B261" t="s">
        <v>650</v>
      </c>
      <c r="C261">
        <v>2</v>
      </c>
      <c r="D261">
        <v>166125501</v>
      </c>
      <c r="E261" t="s">
        <v>267</v>
      </c>
      <c r="F261" t="s">
        <v>1785</v>
      </c>
      <c r="G261" t="s">
        <v>1787</v>
      </c>
      <c r="H261">
        <v>1378</v>
      </c>
      <c r="I261">
        <v>1959</v>
      </c>
      <c r="J261">
        <v>581</v>
      </c>
      <c r="K261" s="34">
        <v>4.9845299999999999E-6</v>
      </c>
      <c r="L261" s="34">
        <v>0.51190176985613001</v>
      </c>
      <c r="M261">
        <v>0.1016</v>
      </c>
      <c r="N261">
        <v>3.3300000000000003E-2</v>
      </c>
      <c r="O261" s="34">
        <v>2.2790000000000002E-3</v>
      </c>
      <c r="P261">
        <v>0.24249999999999999</v>
      </c>
      <c r="Q261" t="s">
        <v>1791</v>
      </c>
      <c r="R261" s="96">
        <v>3.3333333333333301E-3</v>
      </c>
      <c r="S261" s="98" t="s">
        <v>2314</v>
      </c>
    </row>
    <row r="262" spans="1:20" ht="15" x14ac:dyDescent="0.2">
      <c r="A262" t="s">
        <v>2313</v>
      </c>
      <c r="B262" t="s">
        <v>1189</v>
      </c>
      <c r="C262">
        <v>4</v>
      </c>
      <c r="D262">
        <v>76983992</v>
      </c>
      <c r="E262" t="s">
        <v>1810</v>
      </c>
      <c r="F262" t="s">
        <v>1789</v>
      </c>
      <c r="G262" t="s">
        <v>1784</v>
      </c>
      <c r="H262">
        <v>7913</v>
      </c>
      <c r="I262">
        <v>11654</v>
      </c>
      <c r="J262">
        <v>3741</v>
      </c>
      <c r="K262" s="34">
        <v>2.2264399999999998E-6</v>
      </c>
      <c r="L262" s="34">
        <v>0.73960649142107704</v>
      </c>
      <c r="M262">
        <v>2.9600000000000001E-2</v>
      </c>
      <c r="N262">
        <v>9.7000000000000003E-3</v>
      </c>
      <c r="O262" s="34">
        <v>2.3180000000000002E-3</v>
      </c>
      <c r="P262">
        <v>0.57669999999999999</v>
      </c>
      <c r="Q262" t="s">
        <v>1791</v>
      </c>
      <c r="R262" s="96">
        <v>2.0833333333333298E-3</v>
      </c>
      <c r="S262" s="98" t="s">
        <v>2314</v>
      </c>
      <c r="T262" s="1"/>
    </row>
    <row r="263" spans="1:20" s="1" customFormat="1" ht="15" x14ac:dyDescent="0.2">
      <c r="A263" t="s">
        <v>1783</v>
      </c>
      <c r="B263" t="s">
        <v>1185</v>
      </c>
      <c r="C263">
        <v>13</v>
      </c>
      <c r="D263">
        <v>102171095</v>
      </c>
      <c r="E263" t="s">
        <v>214</v>
      </c>
      <c r="F263" t="s">
        <v>1785</v>
      </c>
      <c r="G263" t="s">
        <v>1787</v>
      </c>
      <c r="H263">
        <v>1378</v>
      </c>
      <c r="I263">
        <v>1959</v>
      </c>
      <c r="J263">
        <v>581</v>
      </c>
      <c r="K263" s="34">
        <v>2.2667599999999998E-6</v>
      </c>
      <c r="L263" s="34">
        <v>0.25410035243405099</v>
      </c>
      <c r="M263">
        <v>0.1285</v>
      </c>
      <c r="N263">
        <v>4.2599999999999999E-2</v>
      </c>
      <c r="O263" s="34">
        <v>2.5230000000000001E-3</v>
      </c>
      <c r="P263">
        <v>0.86380000000000001</v>
      </c>
      <c r="Q263" t="s">
        <v>1791</v>
      </c>
      <c r="R263" s="96">
        <v>3.3333333333333301E-3</v>
      </c>
      <c r="S263" s="98" t="s">
        <v>2314</v>
      </c>
    </row>
    <row r="264" spans="1:20" s="1" customFormat="1" ht="15" x14ac:dyDescent="0.2">
      <c r="A264" t="s">
        <v>1799</v>
      </c>
      <c r="B264" t="s">
        <v>673</v>
      </c>
      <c r="C264">
        <v>18</v>
      </c>
      <c r="D264">
        <v>27899259</v>
      </c>
      <c r="E264" t="s">
        <v>1800</v>
      </c>
      <c r="F264" t="s">
        <v>1785</v>
      </c>
      <c r="G264" t="s">
        <v>1787</v>
      </c>
      <c r="H264">
        <v>5085</v>
      </c>
      <c r="I264">
        <v>8245</v>
      </c>
      <c r="J264">
        <v>3160</v>
      </c>
      <c r="K264" s="34">
        <v>4.9044300000000004E-6</v>
      </c>
      <c r="L264" s="34">
        <v>0.94724819413227401</v>
      </c>
      <c r="M264">
        <v>5.9900000000000002E-2</v>
      </c>
      <c r="N264">
        <v>2.01E-2</v>
      </c>
      <c r="O264" s="34">
        <v>2.8879999999999999E-3</v>
      </c>
      <c r="P264">
        <v>0.96160000000000001</v>
      </c>
      <c r="Q264" t="s">
        <v>1786</v>
      </c>
      <c r="R264" s="96">
        <v>5.5555555555555497E-3</v>
      </c>
      <c r="S264" s="98" t="s">
        <v>2314</v>
      </c>
    </row>
    <row r="265" spans="1:20" ht="15" x14ac:dyDescent="0.2">
      <c r="A265" t="s">
        <v>1783</v>
      </c>
      <c r="B265" t="s">
        <v>855</v>
      </c>
      <c r="C265">
        <v>17</v>
      </c>
      <c r="D265">
        <v>51583841</v>
      </c>
      <c r="E265" t="s">
        <v>18</v>
      </c>
      <c r="F265" t="s">
        <v>1785</v>
      </c>
      <c r="G265" t="s">
        <v>1784</v>
      </c>
      <c r="H265">
        <v>1378</v>
      </c>
      <c r="I265">
        <v>1959</v>
      </c>
      <c r="J265">
        <v>581</v>
      </c>
      <c r="K265" s="34">
        <v>4.0185900000000001E-6</v>
      </c>
      <c r="L265" s="34">
        <v>0.30215222137770598</v>
      </c>
      <c r="M265">
        <v>-8.9599999999999999E-2</v>
      </c>
      <c r="N265">
        <v>3.0200000000000001E-2</v>
      </c>
      <c r="O265" s="34">
        <v>2.9650000000000002E-3</v>
      </c>
      <c r="P265">
        <v>0.35039999999999999</v>
      </c>
      <c r="Q265" t="s">
        <v>1790</v>
      </c>
      <c r="R265" s="96">
        <v>3.3333333333333301E-3</v>
      </c>
      <c r="S265" s="98" t="s">
        <v>2314</v>
      </c>
    </row>
    <row r="266" spans="1:20" s="1" customFormat="1" ht="15" x14ac:dyDescent="0.2">
      <c r="A266" t="s">
        <v>2313</v>
      </c>
      <c r="B266" t="s">
        <v>802</v>
      </c>
      <c r="C266">
        <v>16</v>
      </c>
      <c r="D266">
        <v>50960747</v>
      </c>
      <c r="E266" t="s">
        <v>18</v>
      </c>
      <c r="F266" t="s">
        <v>1785</v>
      </c>
      <c r="G266" t="s">
        <v>1787</v>
      </c>
      <c r="H266">
        <v>7913</v>
      </c>
      <c r="I266">
        <v>11654</v>
      </c>
      <c r="J266">
        <v>3741</v>
      </c>
      <c r="K266" s="34">
        <v>4.3150000000000002E-6</v>
      </c>
      <c r="L266" s="34">
        <v>0.64508158468625498</v>
      </c>
      <c r="M266">
        <v>7.3200000000000001E-2</v>
      </c>
      <c r="N266">
        <v>2.5000000000000001E-2</v>
      </c>
      <c r="O266" s="34">
        <v>3.4390000000000002E-3</v>
      </c>
      <c r="P266">
        <v>0.9556</v>
      </c>
      <c r="Q266" t="s">
        <v>1791</v>
      </c>
      <c r="R266" s="96">
        <v>2.0833333333333298E-3</v>
      </c>
      <c r="S266" s="98" t="s">
        <v>2314</v>
      </c>
    </row>
    <row r="267" spans="1:20" s="1" customFormat="1" ht="15" x14ac:dyDescent="0.2">
      <c r="A267" t="s">
        <v>1783</v>
      </c>
      <c r="B267" t="s">
        <v>1115</v>
      </c>
      <c r="C267">
        <v>13</v>
      </c>
      <c r="D267">
        <v>102193846</v>
      </c>
      <c r="E267" t="s">
        <v>214</v>
      </c>
      <c r="F267" t="s">
        <v>1784</v>
      </c>
      <c r="G267" t="s">
        <v>1787</v>
      </c>
      <c r="H267">
        <v>1378</v>
      </c>
      <c r="I267">
        <v>1959</v>
      </c>
      <c r="J267">
        <v>581</v>
      </c>
      <c r="K267" s="34">
        <v>2.6021399999999999E-6</v>
      </c>
      <c r="L267" s="34">
        <v>0.193044328212605</v>
      </c>
      <c r="M267">
        <v>-0.12659999999999999</v>
      </c>
      <c r="N267">
        <v>4.36E-2</v>
      </c>
      <c r="O267" s="34">
        <v>3.6570000000000001E-3</v>
      </c>
      <c r="P267">
        <v>0.1278</v>
      </c>
      <c r="Q267" t="s">
        <v>1790</v>
      </c>
      <c r="R267" s="96">
        <v>3.3333333333333301E-3</v>
      </c>
      <c r="S267" s="98" t="s">
        <v>2314</v>
      </c>
    </row>
    <row r="268" spans="1:20" ht="15" x14ac:dyDescent="0.2">
      <c r="A268" t="s">
        <v>1783</v>
      </c>
      <c r="B268" t="s">
        <v>859</v>
      </c>
      <c r="C268">
        <v>17</v>
      </c>
      <c r="D268">
        <v>51544799</v>
      </c>
      <c r="E268" t="s">
        <v>18</v>
      </c>
      <c r="F268" t="s">
        <v>1789</v>
      </c>
      <c r="G268" t="s">
        <v>1784</v>
      </c>
      <c r="H268">
        <v>1378</v>
      </c>
      <c r="I268">
        <v>1959</v>
      </c>
      <c r="J268">
        <v>581</v>
      </c>
      <c r="K268" s="34">
        <v>3.9620000000000004E-6</v>
      </c>
      <c r="L268" s="34">
        <v>0.22485749371782701</v>
      </c>
      <c r="M268">
        <v>-8.72E-2</v>
      </c>
      <c r="N268">
        <v>3.0200000000000001E-2</v>
      </c>
      <c r="O268" s="34">
        <v>3.8310000000000002E-3</v>
      </c>
      <c r="P268">
        <v>0.35099999999999998</v>
      </c>
      <c r="Q268" t="s">
        <v>1790</v>
      </c>
      <c r="R268" s="96">
        <v>3.3333333333333301E-3</v>
      </c>
      <c r="S268" s="98" t="s">
        <v>2314</v>
      </c>
    </row>
    <row r="269" spans="1:20" ht="15" x14ac:dyDescent="0.2">
      <c r="A269" t="s">
        <v>1783</v>
      </c>
      <c r="B269" t="s">
        <v>1005</v>
      </c>
      <c r="C269">
        <v>13</v>
      </c>
      <c r="D269">
        <v>102196837</v>
      </c>
      <c r="E269" t="s">
        <v>214</v>
      </c>
      <c r="F269" t="s">
        <v>1789</v>
      </c>
      <c r="G269" t="s">
        <v>1787</v>
      </c>
      <c r="H269">
        <v>1378</v>
      </c>
      <c r="I269">
        <v>1959</v>
      </c>
      <c r="J269">
        <v>581</v>
      </c>
      <c r="K269" s="34">
        <v>3.15005E-6</v>
      </c>
      <c r="L269" s="34">
        <v>0.178607825748655</v>
      </c>
      <c r="M269">
        <v>-0.1245</v>
      </c>
      <c r="N269">
        <v>4.3099999999999999E-2</v>
      </c>
      <c r="O269" s="34">
        <v>3.8769999999999998E-3</v>
      </c>
      <c r="P269">
        <v>0.13100000000000001</v>
      </c>
      <c r="Q269" t="s">
        <v>1790</v>
      </c>
      <c r="R269" s="96">
        <v>3.3333333333333301E-3</v>
      </c>
      <c r="S269" s="98" t="s">
        <v>2314</v>
      </c>
    </row>
    <row r="270" spans="1:20" s="1" customFormat="1" ht="15" x14ac:dyDescent="0.2">
      <c r="A270" t="s">
        <v>1783</v>
      </c>
      <c r="B270" t="s">
        <v>1127</v>
      </c>
      <c r="C270">
        <v>13</v>
      </c>
      <c r="D270">
        <v>102196624</v>
      </c>
      <c r="E270" t="s">
        <v>214</v>
      </c>
      <c r="F270" t="s">
        <v>1789</v>
      </c>
      <c r="G270" t="s">
        <v>1784</v>
      </c>
      <c r="H270">
        <v>1378</v>
      </c>
      <c r="I270">
        <v>1959</v>
      </c>
      <c r="J270">
        <v>581</v>
      </c>
      <c r="K270" s="34">
        <v>2.57218E-6</v>
      </c>
      <c r="L270" s="34">
        <v>0.178607825748655</v>
      </c>
      <c r="M270">
        <v>0.1258</v>
      </c>
      <c r="N270">
        <v>4.3700000000000003E-2</v>
      </c>
      <c r="O270" s="34">
        <v>3.9659999999999999E-3</v>
      </c>
      <c r="P270">
        <v>0.873</v>
      </c>
      <c r="Q270" t="s">
        <v>1791</v>
      </c>
      <c r="R270" s="96">
        <v>3.3333333333333301E-3</v>
      </c>
      <c r="S270" s="98" t="s">
        <v>2314</v>
      </c>
    </row>
    <row r="271" spans="1:20" s="1" customFormat="1" ht="15" x14ac:dyDescent="0.2">
      <c r="A271" t="s">
        <v>2313</v>
      </c>
      <c r="B271" t="s">
        <v>1039</v>
      </c>
      <c r="C271">
        <v>2</v>
      </c>
      <c r="D271">
        <v>210833037</v>
      </c>
      <c r="E271" t="s">
        <v>634</v>
      </c>
      <c r="F271" t="s">
        <v>1789</v>
      </c>
      <c r="G271" t="s">
        <v>1784</v>
      </c>
      <c r="H271">
        <v>7913</v>
      </c>
      <c r="I271">
        <v>11654</v>
      </c>
      <c r="J271">
        <v>3741</v>
      </c>
      <c r="K271" s="34">
        <v>2.9693600000000001E-6</v>
      </c>
      <c r="L271" s="34">
        <v>0.49277434976846202</v>
      </c>
      <c r="M271">
        <v>6.7299999999999999E-2</v>
      </c>
      <c r="N271">
        <v>2.35E-2</v>
      </c>
      <c r="O271" s="34">
        <v>4.2290000000000001E-3</v>
      </c>
      <c r="P271">
        <v>4.8899999999999999E-2</v>
      </c>
      <c r="Q271" t="s">
        <v>1791</v>
      </c>
      <c r="R271" s="96">
        <v>2.0833333333333298E-3</v>
      </c>
      <c r="S271" s="98" t="s">
        <v>2314</v>
      </c>
    </row>
    <row r="272" spans="1:20" s="1" customFormat="1" ht="15" x14ac:dyDescent="0.2">
      <c r="A272" t="s">
        <v>2313</v>
      </c>
      <c r="B272" t="s">
        <v>871</v>
      </c>
      <c r="C272">
        <v>4</v>
      </c>
      <c r="D272">
        <v>76963991</v>
      </c>
      <c r="E272" t="s">
        <v>1810</v>
      </c>
      <c r="F272" t="s">
        <v>1785</v>
      </c>
      <c r="G272" t="s">
        <v>1787</v>
      </c>
      <c r="H272">
        <v>7913</v>
      </c>
      <c r="I272">
        <v>11654</v>
      </c>
      <c r="J272">
        <v>3741</v>
      </c>
      <c r="K272" s="34">
        <v>3.8827799999999998E-6</v>
      </c>
      <c r="L272" s="34">
        <v>0.638499819788926</v>
      </c>
      <c r="M272">
        <v>-2.8000000000000001E-2</v>
      </c>
      <c r="N272">
        <v>9.7999999999999997E-3</v>
      </c>
      <c r="O272" s="34">
        <v>4.2399999999999998E-3</v>
      </c>
      <c r="P272">
        <v>0.43640000000000001</v>
      </c>
      <c r="Q272" t="s">
        <v>1790</v>
      </c>
      <c r="R272" s="96">
        <v>2.0833333333333298E-3</v>
      </c>
      <c r="S272" s="98" t="s">
        <v>2314</v>
      </c>
    </row>
    <row r="273" spans="1:20" s="1" customFormat="1" ht="15" x14ac:dyDescent="0.2">
      <c r="A273" t="s">
        <v>2313</v>
      </c>
      <c r="B273" t="s">
        <v>820</v>
      </c>
      <c r="C273">
        <v>4</v>
      </c>
      <c r="D273">
        <v>110987605</v>
      </c>
      <c r="E273" t="s">
        <v>561</v>
      </c>
      <c r="F273" t="s">
        <v>1785</v>
      </c>
      <c r="G273" t="s">
        <v>1787</v>
      </c>
      <c r="H273">
        <v>7913</v>
      </c>
      <c r="I273">
        <v>11654</v>
      </c>
      <c r="J273">
        <v>3741</v>
      </c>
      <c r="K273" s="34">
        <v>4.2726100000000002E-6</v>
      </c>
      <c r="L273" s="34">
        <v>0.63326786400277202</v>
      </c>
      <c r="M273">
        <v>3.6900000000000002E-2</v>
      </c>
      <c r="N273">
        <v>1.2999999999999999E-2</v>
      </c>
      <c r="O273" s="34">
        <v>4.5999999999999999E-3</v>
      </c>
      <c r="P273">
        <v>0.80400000000000005</v>
      </c>
      <c r="Q273" t="s">
        <v>1791</v>
      </c>
      <c r="R273" s="96">
        <v>2.0833333333333298E-3</v>
      </c>
      <c r="S273" s="98" t="s">
        <v>2314</v>
      </c>
    </row>
    <row r="274" spans="1:20" s="1" customFormat="1" ht="15" x14ac:dyDescent="0.2">
      <c r="A274" t="s">
        <v>1799</v>
      </c>
      <c r="B274" t="s">
        <v>696</v>
      </c>
      <c r="C274">
        <v>11</v>
      </c>
      <c r="D274">
        <v>105452460</v>
      </c>
      <c r="E274" t="s">
        <v>18</v>
      </c>
      <c r="F274" t="s">
        <v>1785</v>
      </c>
      <c r="G274" t="s">
        <v>1787</v>
      </c>
      <c r="H274">
        <v>5085</v>
      </c>
      <c r="I274">
        <v>8245</v>
      </c>
      <c r="J274">
        <v>3160</v>
      </c>
      <c r="K274" s="34">
        <v>4.7978500000000002E-6</v>
      </c>
      <c r="L274" s="34">
        <v>0.77329186731490496</v>
      </c>
      <c r="M274">
        <v>2.8500000000000001E-2</v>
      </c>
      <c r="N274">
        <v>1.0200000000000001E-2</v>
      </c>
      <c r="O274" s="34">
        <v>5.2300000000000003E-3</v>
      </c>
      <c r="P274">
        <v>0.61170000000000002</v>
      </c>
      <c r="Q274" t="s">
        <v>1791</v>
      </c>
      <c r="R274" s="96">
        <v>5.5555555555555497E-3</v>
      </c>
      <c r="S274" s="98" t="s">
        <v>2314</v>
      </c>
    </row>
    <row r="275" spans="1:20" s="1" customFormat="1" ht="15" x14ac:dyDescent="0.2">
      <c r="A275" t="s">
        <v>2313</v>
      </c>
      <c r="B275" t="s">
        <v>776</v>
      </c>
      <c r="C275">
        <v>9</v>
      </c>
      <c r="D275">
        <v>8270830</v>
      </c>
      <c r="E275" t="s">
        <v>18</v>
      </c>
      <c r="F275" t="s">
        <v>1789</v>
      </c>
      <c r="G275" t="s">
        <v>1787</v>
      </c>
      <c r="H275">
        <v>7913</v>
      </c>
      <c r="I275">
        <v>11654</v>
      </c>
      <c r="J275">
        <v>3741</v>
      </c>
      <c r="K275" s="34">
        <v>4.454E-6</v>
      </c>
      <c r="L275" s="34">
        <v>0.88314448352751596</v>
      </c>
      <c r="M275">
        <v>3.1199999999999999E-2</v>
      </c>
      <c r="N275">
        <v>1.12E-2</v>
      </c>
      <c r="O275" s="34">
        <v>5.4520000000000002E-3</v>
      </c>
      <c r="P275">
        <v>0.26469999999999999</v>
      </c>
      <c r="Q275" t="s">
        <v>1791</v>
      </c>
      <c r="R275" s="96">
        <v>2.0833333333333298E-3</v>
      </c>
      <c r="S275" s="98" t="s">
        <v>2314</v>
      </c>
    </row>
    <row r="276" spans="1:20" s="1" customFormat="1" ht="15" x14ac:dyDescent="0.2">
      <c r="A276" t="s">
        <v>1799</v>
      </c>
      <c r="B276" t="s">
        <v>901</v>
      </c>
      <c r="C276">
        <v>11</v>
      </c>
      <c r="D276">
        <v>105455306</v>
      </c>
      <c r="E276" t="s">
        <v>18</v>
      </c>
      <c r="F276" t="s">
        <v>1785</v>
      </c>
      <c r="G276" t="s">
        <v>1787</v>
      </c>
      <c r="H276">
        <v>5085</v>
      </c>
      <c r="I276">
        <v>8245</v>
      </c>
      <c r="J276">
        <v>3160</v>
      </c>
      <c r="K276" s="34">
        <v>3.7956199999999998E-6</v>
      </c>
      <c r="L276" s="34">
        <v>0.73729405938776604</v>
      </c>
      <c r="M276">
        <v>-2.8400000000000002E-2</v>
      </c>
      <c r="N276">
        <v>1.0200000000000001E-2</v>
      </c>
      <c r="O276" s="34">
        <v>5.4679999999999998E-3</v>
      </c>
      <c r="P276">
        <v>0.38850000000000001</v>
      </c>
      <c r="Q276" t="s">
        <v>1790</v>
      </c>
      <c r="R276" s="96">
        <v>5.5555555555555497E-3</v>
      </c>
      <c r="S276" s="98" t="s">
        <v>2314</v>
      </c>
    </row>
    <row r="277" spans="1:20" s="1" customFormat="1" ht="15" x14ac:dyDescent="0.2">
      <c r="A277" t="s">
        <v>1799</v>
      </c>
      <c r="B277" t="s">
        <v>863</v>
      </c>
      <c r="C277">
        <v>11</v>
      </c>
      <c r="D277">
        <v>105458683</v>
      </c>
      <c r="E277" t="s">
        <v>18</v>
      </c>
      <c r="F277" t="s">
        <v>1785</v>
      </c>
      <c r="G277" t="s">
        <v>1784</v>
      </c>
      <c r="H277">
        <v>5085</v>
      </c>
      <c r="I277">
        <v>8245</v>
      </c>
      <c r="J277">
        <v>3160</v>
      </c>
      <c r="K277" s="34">
        <v>3.9164899999999998E-6</v>
      </c>
      <c r="L277" s="34">
        <v>0.736063520468625</v>
      </c>
      <c r="M277">
        <v>-2.8400000000000002E-2</v>
      </c>
      <c r="N277">
        <v>1.0200000000000001E-2</v>
      </c>
      <c r="O277" s="34">
        <v>5.5180000000000003E-3</v>
      </c>
      <c r="P277">
        <v>0.3805</v>
      </c>
      <c r="Q277" t="s">
        <v>1790</v>
      </c>
      <c r="R277" s="96">
        <v>5.5555555555555497E-3</v>
      </c>
      <c r="S277" s="98" t="s">
        <v>2314</v>
      </c>
    </row>
    <row r="278" spans="1:20" s="1" customFormat="1" ht="15" x14ac:dyDescent="0.2">
      <c r="A278" t="s">
        <v>1783</v>
      </c>
      <c r="B278" t="s">
        <v>1069</v>
      </c>
      <c r="C278">
        <v>2</v>
      </c>
      <c r="D278">
        <v>35327006</v>
      </c>
      <c r="E278" t="s">
        <v>18</v>
      </c>
      <c r="F278" t="s">
        <v>1785</v>
      </c>
      <c r="G278" t="s">
        <v>1787</v>
      </c>
      <c r="H278">
        <v>1378</v>
      </c>
      <c r="I278">
        <v>1959</v>
      </c>
      <c r="J278">
        <v>581</v>
      </c>
      <c r="K278" s="34">
        <v>2.8741499999999998E-6</v>
      </c>
      <c r="L278" s="34">
        <v>0.28517689159512499</v>
      </c>
      <c r="M278">
        <v>0.1908</v>
      </c>
      <c r="N278">
        <v>6.9099999999999995E-2</v>
      </c>
      <c r="O278" s="34">
        <v>5.7369999999999999E-3</v>
      </c>
      <c r="P278">
        <v>5.2200000000000003E-2</v>
      </c>
      <c r="Q278" t="s">
        <v>1791</v>
      </c>
      <c r="R278" s="96">
        <v>3.3333333333333301E-3</v>
      </c>
      <c r="S278" s="98" t="s">
        <v>2314</v>
      </c>
    </row>
    <row r="279" spans="1:20" ht="15" x14ac:dyDescent="0.2">
      <c r="A279" t="s">
        <v>1783</v>
      </c>
      <c r="B279" t="s">
        <v>1049</v>
      </c>
      <c r="C279">
        <v>13</v>
      </c>
      <c r="D279">
        <v>102172656</v>
      </c>
      <c r="E279" t="s">
        <v>214</v>
      </c>
      <c r="F279" t="s">
        <v>1789</v>
      </c>
      <c r="G279" t="s">
        <v>1787</v>
      </c>
      <c r="H279">
        <v>1378</v>
      </c>
      <c r="I279">
        <v>1959</v>
      </c>
      <c r="J279">
        <v>581</v>
      </c>
      <c r="K279" s="34">
        <v>2.91589E-6</v>
      </c>
      <c r="L279" s="34">
        <v>5.5734759551698897E-2</v>
      </c>
      <c r="M279">
        <v>-0.12089999999999999</v>
      </c>
      <c r="N279">
        <v>4.5699999999999998E-2</v>
      </c>
      <c r="O279" s="34">
        <v>8.2030000000000002E-3</v>
      </c>
      <c r="P279">
        <v>0.1193</v>
      </c>
      <c r="Q279" t="s">
        <v>1790</v>
      </c>
      <c r="R279" s="96">
        <v>3.3333333333333301E-3</v>
      </c>
      <c r="S279" s="98" t="s">
        <v>2314</v>
      </c>
    </row>
    <row r="280" spans="1:20" ht="15" x14ac:dyDescent="0.2">
      <c r="A280" t="s">
        <v>2313</v>
      </c>
      <c r="B280" t="s">
        <v>1181</v>
      </c>
      <c r="C280">
        <v>16</v>
      </c>
      <c r="D280">
        <v>65744774</v>
      </c>
      <c r="E280" t="s">
        <v>18</v>
      </c>
      <c r="F280" t="s">
        <v>1789</v>
      </c>
      <c r="G280" t="s">
        <v>1784</v>
      </c>
      <c r="H280">
        <v>7913</v>
      </c>
      <c r="I280">
        <v>11654</v>
      </c>
      <c r="J280">
        <v>3741</v>
      </c>
      <c r="K280" s="34">
        <v>2.3281900000000002E-6</v>
      </c>
      <c r="L280" s="34">
        <v>0.36471601381519397</v>
      </c>
      <c r="M280">
        <v>6.6199999999999995E-2</v>
      </c>
      <c r="N280">
        <v>2.5100000000000001E-2</v>
      </c>
      <c r="O280" s="34">
        <v>8.4279999999999997E-3</v>
      </c>
      <c r="P280">
        <v>0.95330000000000004</v>
      </c>
      <c r="Q280" t="s">
        <v>1791</v>
      </c>
      <c r="R280" s="96">
        <v>2.0833333333333298E-3</v>
      </c>
      <c r="S280" s="98" t="s">
        <v>2314</v>
      </c>
      <c r="T280" s="1"/>
    </row>
    <row r="281" spans="1:20" s="1" customFormat="1" ht="15" x14ac:dyDescent="0.2">
      <c r="A281" t="s">
        <v>2313</v>
      </c>
      <c r="B281" t="s">
        <v>979</v>
      </c>
      <c r="C281">
        <v>5</v>
      </c>
      <c r="D281">
        <v>78630051</v>
      </c>
      <c r="E281" t="s">
        <v>1808</v>
      </c>
      <c r="F281" t="s">
        <v>1785</v>
      </c>
      <c r="G281" t="s">
        <v>1787</v>
      </c>
      <c r="H281">
        <v>7913</v>
      </c>
      <c r="I281">
        <v>11654</v>
      </c>
      <c r="J281">
        <v>3741</v>
      </c>
      <c r="K281" s="34">
        <v>3.2998799999999998E-6</v>
      </c>
      <c r="L281" s="34">
        <v>6.9916909577716999E-2</v>
      </c>
      <c r="M281">
        <v>-6.83E-2</v>
      </c>
      <c r="N281">
        <v>2.6800000000000001E-2</v>
      </c>
      <c r="O281" s="34">
        <v>1.073E-2</v>
      </c>
      <c r="P281">
        <v>4.9500000000000002E-2</v>
      </c>
      <c r="Q281" t="s">
        <v>1790</v>
      </c>
      <c r="R281" s="96">
        <v>2.0833333333333298E-3</v>
      </c>
      <c r="S281" s="98" t="s">
        <v>2314</v>
      </c>
    </row>
    <row r="282" spans="1:20" s="1" customFormat="1" ht="15" x14ac:dyDescent="0.2">
      <c r="A282" t="s">
        <v>1799</v>
      </c>
      <c r="B282" t="s">
        <v>991</v>
      </c>
      <c r="C282">
        <v>13</v>
      </c>
      <c r="D282">
        <v>109001850</v>
      </c>
      <c r="E282" t="s">
        <v>18</v>
      </c>
      <c r="F282" t="s">
        <v>1789</v>
      </c>
      <c r="G282" t="s">
        <v>1784</v>
      </c>
      <c r="H282">
        <v>5085</v>
      </c>
      <c r="I282">
        <v>8245</v>
      </c>
      <c r="J282">
        <v>3160</v>
      </c>
      <c r="K282" s="34">
        <v>3.2258500000000002E-6</v>
      </c>
      <c r="L282" s="34">
        <v>0.59466136459576702</v>
      </c>
      <c r="M282">
        <v>-2.7799999999999998E-2</v>
      </c>
      <c r="N282">
        <v>1.09E-2</v>
      </c>
      <c r="O282" s="34">
        <v>1.1050000000000001E-2</v>
      </c>
      <c r="P282">
        <v>0.2306</v>
      </c>
      <c r="Q282" t="s">
        <v>1790</v>
      </c>
      <c r="R282" s="96">
        <v>5.5555555555555497E-3</v>
      </c>
      <c r="S282" s="98" t="s">
        <v>2314</v>
      </c>
    </row>
    <row r="283" spans="1:20" ht="15" x14ac:dyDescent="0.2">
      <c r="A283" t="s">
        <v>1799</v>
      </c>
      <c r="B283" t="s">
        <v>997</v>
      </c>
      <c r="C283">
        <v>15</v>
      </c>
      <c r="D283">
        <v>55006836</v>
      </c>
      <c r="E283" t="s">
        <v>18</v>
      </c>
      <c r="F283" t="s">
        <v>1785</v>
      </c>
      <c r="G283" t="s">
        <v>1784</v>
      </c>
      <c r="H283">
        <v>5085</v>
      </c>
      <c r="I283">
        <v>8245</v>
      </c>
      <c r="J283">
        <v>3160</v>
      </c>
      <c r="K283" s="34">
        <v>3.21449E-6</v>
      </c>
      <c r="L283" s="34">
        <v>4.6156047713172201E-2</v>
      </c>
      <c r="M283">
        <v>8.9700000000000002E-2</v>
      </c>
      <c r="N283">
        <v>3.6700000000000003E-2</v>
      </c>
      <c r="O283" s="34">
        <v>1.4409999999999999E-2</v>
      </c>
      <c r="P283">
        <v>2.1100000000000001E-2</v>
      </c>
      <c r="Q283" t="s">
        <v>1791</v>
      </c>
      <c r="R283" s="96">
        <v>5.5555555555555497E-3</v>
      </c>
      <c r="S283" s="98" t="s">
        <v>2314</v>
      </c>
    </row>
    <row r="284" spans="1:20" s="1" customFormat="1" ht="15" x14ac:dyDescent="0.2">
      <c r="A284" t="s">
        <v>2313</v>
      </c>
      <c r="B284" t="s">
        <v>786</v>
      </c>
      <c r="C284">
        <v>6</v>
      </c>
      <c r="D284">
        <v>14247073</v>
      </c>
      <c r="E284" t="s">
        <v>18</v>
      </c>
      <c r="F284" t="s">
        <v>1789</v>
      </c>
      <c r="G284" t="s">
        <v>1784</v>
      </c>
      <c r="H284">
        <v>7913</v>
      </c>
      <c r="I284">
        <v>11654</v>
      </c>
      <c r="J284">
        <v>3741</v>
      </c>
      <c r="K284" s="34">
        <v>4.4001600000000004E-6</v>
      </c>
      <c r="L284" s="34">
        <v>0.232981818614268</v>
      </c>
      <c r="M284">
        <v>5.04E-2</v>
      </c>
      <c r="N284">
        <v>2.06E-2</v>
      </c>
      <c r="O284" s="34">
        <v>1.448E-2</v>
      </c>
      <c r="P284">
        <v>0.93310000000000004</v>
      </c>
      <c r="Q284" t="s">
        <v>1791</v>
      </c>
      <c r="R284" s="96">
        <v>2.0833333333333298E-3</v>
      </c>
      <c r="S284" s="98" t="s">
        <v>2314</v>
      </c>
    </row>
    <row r="285" spans="1:20" s="1" customFormat="1" ht="15" x14ac:dyDescent="0.2">
      <c r="A285" t="s">
        <v>2313</v>
      </c>
      <c r="B285" t="s">
        <v>985</v>
      </c>
      <c r="C285">
        <v>3</v>
      </c>
      <c r="D285">
        <v>151501300</v>
      </c>
      <c r="E285" t="s">
        <v>632</v>
      </c>
      <c r="F285" t="s">
        <v>1789</v>
      </c>
      <c r="G285" t="s">
        <v>1784</v>
      </c>
      <c r="H285">
        <v>7913</v>
      </c>
      <c r="I285">
        <v>11654</v>
      </c>
      <c r="J285">
        <v>3741</v>
      </c>
      <c r="K285" s="34">
        <v>3.26742E-6</v>
      </c>
      <c r="L285" s="34">
        <v>0.30390931794919901</v>
      </c>
      <c r="M285">
        <v>4.5999999999999999E-2</v>
      </c>
      <c r="N285">
        <v>1.89E-2</v>
      </c>
      <c r="O285" s="34">
        <v>1.5089999999999999E-2</v>
      </c>
      <c r="P285">
        <v>6.9400000000000003E-2</v>
      </c>
      <c r="Q285" t="s">
        <v>1791</v>
      </c>
      <c r="R285" s="96">
        <v>2.0833333333333298E-3</v>
      </c>
      <c r="S285" s="98" t="s">
        <v>2314</v>
      </c>
    </row>
    <row r="286" spans="1:20" s="1" customFormat="1" ht="15" x14ac:dyDescent="0.2">
      <c r="A286" t="s">
        <v>1783</v>
      </c>
      <c r="B286" t="s">
        <v>646</v>
      </c>
      <c r="C286">
        <v>13</v>
      </c>
      <c r="D286">
        <v>102182710</v>
      </c>
      <c r="E286" t="s">
        <v>214</v>
      </c>
      <c r="F286" t="s">
        <v>1785</v>
      </c>
      <c r="G286" t="s">
        <v>1787</v>
      </c>
      <c r="H286">
        <v>1378</v>
      </c>
      <c r="I286">
        <v>1959</v>
      </c>
      <c r="J286">
        <v>581</v>
      </c>
      <c r="K286" s="34">
        <v>4.9915800000000001E-6</v>
      </c>
      <c r="L286" s="34">
        <v>4.8793328212224998E-2</v>
      </c>
      <c r="M286">
        <v>0.114</v>
      </c>
      <c r="N286">
        <v>4.6899999999999997E-2</v>
      </c>
      <c r="O286" s="34">
        <v>1.5180000000000001E-2</v>
      </c>
      <c r="P286">
        <v>0.88649999999999995</v>
      </c>
      <c r="Q286" t="s">
        <v>1791</v>
      </c>
      <c r="R286" s="96">
        <v>3.3333333333333301E-3</v>
      </c>
      <c r="S286" s="98" t="s">
        <v>2314</v>
      </c>
    </row>
    <row r="287" spans="1:20" s="1" customFormat="1" ht="15" x14ac:dyDescent="0.2">
      <c r="A287" t="s">
        <v>2313</v>
      </c>
      <c r="B287" t="s">
        <v>879</v>
      </c>
      <c r="C287">
        <v>3</v>
      </c>
      <c r="D287">
        <v>151478893</v>
      </c>
      <c r="E287" t="s">
        <v>1811</v>
      </c>
      <c r="F287" t="s">
        <v>1785</v>
      </c>
      <c r="G287" t="s">
        <v>1789</v>
      </c>
      <c r="H287">
        <v>7913</v>
      </c>
      <c r="I287">
        <v>11654</v>
      </c>
      <c r="J287">
        <v>3741</v>
      </c>
      <c r="K287" s="34">
        <v>3.8443699999999996E-6</v>
      </c>
      <c r="L287" s="34">
        <v>0.33947774945428699</v>
      </c>
      <c r="M287">
        <v>4.4299999999999999E-2</v>
      </c>
      <c r="N287">
        <v>1.83E-2</v>
      </c>
      <c r="O287" s="34">
        <v>1.5730000000000001E-2</v>
      </c>
      <c r="P287">
        <v>7.4200000000000002E-2</v>
      </c>
      <c r="Q287" t="s">
        <v>1791</v>
      </c>
      <c r="R287" s="96">
        <v>2.0833333333333298E-3</v>
      </c>
      <c r="S287" s="98" t="s">
        <v>2314</v>
      </c>
    </row>
    <row r="288" spans="1:20" s="1" customFormat="1" ht="15" x14ac:dyDescent="0.2">
      <c r="A288" t="s">
        <v>2313</v>
      </c>
      <c r="B288" t="s">
        <v>1168</v>
      </c>
      <c r="C288">
        <v>6</v>
      </c>
      <c r="D288">
        <v>19268181</v>
      </c>
      <c r="E288" t="s">
        <v>18</v>
      </c>
      <c r="F288" t="s">
        <v>1784</v>
      </c>
      <c r="G288" t="s">
        <v>1787</v>
      </c>
      <c r="H288">
        <v>7913</v>
      </c>
      <c r="I288">
        <v>11654</v>
      </c>
      <c r="J288">
        <v>3741</v>
      </c>
      <c r="K288" s="34">
        <v>2.3993000000000001E-6</v>
      </c>
      <c r="L288" s="34">
        <v>0.17001532800695299</v>
      </c>
      <c r="M288">
        <v>3.49E-2</v>
      </c>
      <c r="N288">
        <v>1.46E-2</v>
      </c>
      <c r="O288" s="34">
        <v>1.653E-2</v>
      </c>
      <c r="P288">
        <v>0.86899999999999999</v>
      </c>
      <c r="Q288" t="s">
        <v>1791</v>
      </c>
      <c r="R288" s="96">
        <v>2.0833333333333298E-3</v>
      </c>
      <c r="S288" s="98" t="s">
        <v>2314</v>
      </c>
    </row>
    <row r="289" spans="1:20" s="1" customFormat="1" ht="15" x14ac:dyDescent="0.2">
      <c r="A289" t="s">
        <v>1783</v>
      </c>
      <c r="B289" t="s">
        <v>810</v>
      </c>
      <c r="C289">
        <v>4</v>
      </c>
      <c r="D289">
        <v>154233501</v>
      </c>
      <c r="E289" t="s">
        <v>1796</v>
      </c>
      <c r="F289" t="s">
        <v>1785</v>
      </c>
      <c r="G289" t="s">
        <v>1787</v>
      </c>
      <c r="H289">
        <v>1378</v>
      </c>
      <c r="I289">
        <v>1959</v>
      </c>
      <c r="J289">
        <v>581</v>
      </c>
      <c r="K289" s="34">
        <v>4.2892999999999997E-6</v>
      </c>
      <c r="L289" s="34">
        <v>0.29871983480393299</v>
      </c>
      <c r="M289">
        <v>0.1893</v>
      </c>
      <c r="N289">
        <v>8.1900000000000001E-2</v>
      </c>
      <c r="O289" s="34">
        <v>2.086E-2</v>
      </c>
      <c r="P289">
        <v>0.96419999999999995</v>
      </c>
      <c r="Q289" t="s">
        <v>1791</v>
      </c>
      <c r="R289" s="96">
        <v>3.3333333333333301E-3</v>
      </c>
      <c r="S289" s="98" t="s">
        <v>2314</v>
      </c>
    </row>
    <row r="290" spans="1:20" s="1" customFormat="1" ht="15" x14ac:dyDescent="0.2">
      <c r="A290" t="s">
        <v>2313</v>
      </c>
      <c r="B290" t="s">
        <v>1411</v>
      </c>
      <c r="C290">
        <v>20</v>
      </c>
      <c r="D290">
        <v>34828947</v>
      </c>
      <c r="E290" t="s">
        <v>570</v>
      </c>
      <c r="F290" t="s">
        <v>1805</v>
      </c>
      <c r="G290" t="s">
        <v>1784</v>
      </c>
      <c r="H290">
        <v>7913</v>
      </c>
      <c r="I290">
        <v>11654</v>
      </c>
      <c r="J290">
        <v>3741</v>
      </c>
      <c r="K290" s="34">
        <v>1.31705E-6</v>
      </c>
      <c r="L290" s="34">
        <v>7.49131644068977E-2</v>
      </c>
      <c r="M290">
        <v>-6.8699999999999997E-2</v>
      </c>
      <c r="N290">
        <v>0.03</v>
      </c>
      <c r="O290" s="34">
        <v>2.189E-2</v>
      </c>
      <c r="P290">
        <v>3.2199999999999999E-2</v>
      </c>
      <c r="Q290" t="s">
        <v>1790</v>
      </c>
      <c r="R290" s="96">
        <v>2.0833333333333298E-3</v>
      </c>
      <c r="S290" s="98" t="s">
        <v>2314</v>
      </c>
    </row>
    <row r="291" spans="1:20" s="1" customFormat="1" ht="15" x14ac:dyDescent="0.2">
      <c r="A291" t="s">
        <v>2313</v>
      </c>
      <c r="B291" t="s">
        <v>1137</v>
      </c>
      <c r="C291">
        <v>6</v>
      </c>
      <c r="D291">
        <v>14260584</v>
      </c>
      <c r="E291" t="s">
        <v>18</v>
      </c>
      <c r="F291" t="s">
        <v>1785</v>
      </c>
      <c r="G291" t="s">
        <v>1789</v>
      </c>
      <c r="H291">
        <v>7913</v>
      </c>
      <c r="I291">
        <v>11654</v>
      </c>
      <c r="J291">
        <v>3741</v>
      </c>
      <c r="K291" s="34">
        <v>2.5415199999999999E-6</v>
      </c>
      <c r="L291" s="34">
        <v>0.13633367180569</v>
      </c>
      <c r="M291">
        <v>5.3999999999999999E-2</v>
      </c>
      <c r="N291">
        <v>2.3599999999999999E-2</v>
      </c>
      <c r="O291" s="34">
        <v>2.2179999999999998E-2</v>
      </c>
      <c r="P291">
        <v>0.95320000000000005</v>
      </c>
      <c r="Q291" t="s">
        <v>1791</v>
      </c>
      <c r="R291" s="96">
        <v>2.0833333333333298E-3</v>
      </c>
      <c r="S291" s="98" t="s">
        <v>2314</v>
      </c>
    </row>
    <row r="292" spans="1:20" s="1" customFormat="1" ht="15" x14ac:dyDescent="0.2">
      <c r="A292" t="s">
        <v>2313</v>
      </c>
      <c r="B292" t="s">
        <v>869</v>
      </c>
      <c r="C292">
        <v>3</v>
      </c>
      <c r="D292">
        <v>151516393</v>
      </c>
      <c r="E292" t="s">
        <v>1811</v>
      </c>
      <c r="F292" t="s">
        <v>1789</v>
      </c>
      <c r="G292" t="s">
        <v>1784</v>
      </c>
      <c r="H292">
        <v>7913</v>
      </c>
      <c r="I292">
        <v>11654</v>
      </c>
      <c r="J292">
        <v>3741</v>
      </c>
      <c r="K292" s="34">
        <v>3.8892699999999998E-6</v>
      </c>
      <c r="L292" s="34">
        <v>0.25307157058976698</v>
      </c>
      <c r="M292">
        <v>-4.19E-2</v>
      </c>
      <c r="N292">
        <v>1.8499999999999999E-2</v>
      </c>
      <c r="O292" s="34">
        <v>2.3259999999999999E-2</v>
      </c>
      <c r="P292">
        <v>0.92689999999999995</v>
      </c>
      <c r="Q292" t="s">
        <v>1790</v>
      </c>
      <c r="R292" s="96">
        <v>2.0833333333333298E-3</v>
      </c>
      <c r="S292" s="98" t="s">
        <v>2314</v>
      </c>
    </row>
    <row r="293" spans="1:20" s="1" customFormat="1" ht="15" x14ac:dyDescent="0.2">
      <c r="A293" t="s">
        <v>2313</v>
      </c>
      <c r="B293" t="s">
        <v>935</v>
      </c>
      <c r="C293">
        <v>4</v>
      </c>
      <c r="D293">
        <v>15131114</v>
      </c>
      <c r="E293" t="s">
        <v>1809</v>
      </c>
      <c r="F293" t="s">
        <v>1785</v>
      </c>
      <c r="G293" t="s">
        <v>1784</v>
      </c>
      <c r="H293">
        <v>7913</v>
      </c>
      <c r="I293">
        <v>11654</v>
      </c>
      <c r="J293">
        <v>3741</v>
      </c>
      <c r="K293" s="34">
        <v>3.5700000000000001E-6</v>
      </c>
      <c r="L293" s="34">
        <v>0.18627954463597199</v>
      </c>
      <c r="M293">
        <v>-3.3300000000000003E-2</v>
      </c>
      <c r="N293">
        <v>1.47E-2</v>
      </c>
      <c r="O293" s="34">
        <v>2.368E-2</v>
      </c>
      <c r="P293">
        <v>0.1273</v>
      </c>
      <c r="Q293" t="s">
        <v>1790</v>
      </c>
      <c r="R293" s="96">
        <v>2.0833333333333298E-3</v>
      </c>
      <c r="S293" s="98" t="s">
        <v>2314</v>
      </c>
    </row>
    <row r="294" spans="1:20" ht="15" x14ac:dyDescent="0.2">
      <c r="A294" t="s">
        <v>2313</v>
      </c>
      <c r="B294" t="s">
        <v>1402</v>
      </c>
      <c r="C294">
        <v>6</v>
      </c>
      <c r="D294">
        <v>14266008</v>
      </c>
      <c r="E294" t="s">
        <v>18</v>
      </c>
      <c r="F294" t="s">
        <v>1785</v>
      </c>
      <c r="G294" t="s">
        <v>1787</v>
      </c>
      <c r="H294">
        <v>7913</v>
      </c>
      <c r="I294">
        <v>11654</v>
      </c>
      <c r="J294">
        <v>3741</v>
      </c>
      <c r="K294" s="34">
        <v>1.34892E-6</v>
      </c>
      <c r="L294" s="34">
        <v>0.100960404331182</v>
      </c>
      <c r="M294">
        <v>-5.2499999999999998E-2</v>
      </c>
      <c r="N294">
        <v>2.3300000000000001E-2</v>
      </c>
      <c r="O294" s="34">
        <v>2.4299999999999999E-2</v>
      </c>
      <c r="P294">
        <v>4.9099999999999998E-2</v>
      </c>
      <c r="Q294" t="s">
        <v>1790</v>
      </c>
      <c r="R294" s="96">
        <v>2.0833333333333298E-3</v>
      </c>
      <c r="S294" s="98" t="s">
        <v>2314</v>
      </c>
      <c r="T294" s="1"/>
    </row>
    <row r="295" spans="1:20" s="1" customFormat="1" ht="15" x14ac:dyDescent="0.2">
      <c r="A295" t="s">
        <v>2313</v>
      </c>
      <c r="B295" t="s">
        <v>1236</v>
      </c>
      <c r="C295">
        <v>6</v>
      </c>
      <c r="D295">
        <v>14263316</v>
      </c>
      <c r="E295" t="s">
        <v>18</v>
      </c>
      <c r="F295" t="s">
        <v>1785</v>
      </c>
      <c r="G295" t="s">
        <v>1787</v>
      </c>
      <c r="H295">
        <v>7913</v>
      </c>
      <c r="I295">
        <v>11654</v>
      </c>
      <c r="J295">
        <v>3741</v>
      </c>
      <c r="K295" s="34">
        <v>2.0489099999999998E-6</v>
      </c>
      <c r="L295" s="34">
        <v>0.10328294090816501</v>
      </c>
      <c r="M295">
        <v>5.1400000000000001E-2</v>
      </c>
      <c r="N295">
        <v>2.3300000000000001E-2</v>
      </c>
      <c r="O295" s="34">
        <v>2.758E-2</v>
      </c>
      <c r="P295">
        <v>0.95130000000000003</v>
      </c>
      <c r="Q295" t="s">
        <v>1791</v>
      </c>
      <c r="R295" s="96">
        <v>2.0833333333333298E-3</v>
      </c>
      <c r="S295" s="98" t="s">
        <v>2314</v>
      </c>
    </row>
    <row r="296" spans="1:20" s="1" customFormat="1" ht="15" x14ac:dyDescent="0.2">
      <c r="A296" t="s">
        <v>2313</v>
      </c>
      <c r="B296" t="s">
        <v>971</v>
      </c>
      <c r="C296">
        <v>20</v>
      </c>
      <c r="D296">
        <v>34803082</v>
      </c>
      <c r="E296" t="s">
        <v>478</v>
      </c>
      <c r="F296" t="s">
        <v>1785</v>
      </c>
      <c r="G296" t="s">
        <v>1789</v>
      </c>
      <c r="H296">
        <v>7913</v>
      </c>
      <c r="I296">
        <v>11654</v>
      </c>
      <c r="J296">
        <v>3741</v>
      </c>
      <c r="K296" s="34">
        <v>3.33996E-6</v>
      </c>
      <c r="L296" s="34">
        <v>8.7468869562351406E-2</v>
      </c>
      <c r="M296">
        <v>6.6199999999999995E-2</v>
      </c>
      <c r="N296">
        <v>3.0300000000000001E-2</v>
      </c>
      <c r="O296" s="34">
        <v>2.8809999999999999E-2</v>
      </c>
      <c r="P296">
        <v>0.9667</v>
      </c>
      <c r="Q296" t="s">
        <v>1791</v>
      </c>
      <c r="R296" s="96">
        <v>2.0833333333333298E-3</v>
      </c>
      <c r="S296" s="98" t="s">
        <v>2314</v>
      </c>
    </row>
    <row r="297" spans="1:20" s="1" customFormat="1" ht="15" x14ac:dyDescent="0.2">
      <c r="A297" t="s">
        <v>2313</v>
      </c>
      <c r="B297" t="s">
        <v>1209</v>
      </c>
      <c r="C297">
        <v>6</v>
      </c>
      <c r="D297">
        <v>14264829</v>
      </c>
      <c r="E297" t="s">
        <v>18</v>
      </c>
      <c r="F297" t="s">
        <v>1785</v>
      </c>
      <c r="G297" t="s">
        <v>1787</v>
      </c>
      <c r="H297">
        <v>7913</v>
      </c>
      <c r="I297">
        <v>11654</v>
      </c>
      <c r="J297">
        <v>3741</v>
      </c>
      <c r="K297" s="34">
        <v>2.1716000000000001E-6</v>
      </c>
      <c r="L297" s="34">
        <v>8.0956442299496306E-2</v>
      </c>
      <c r="M297">
        <v>5.0099999999999999E-2</v>
      </c>
      <c r="N297">
        <v>2.3599999999999999E-2</v>
      </c>
      <c r="O297" s="34">
        <v>3.3799999999999997E-2</v>
      </c>
      <c r="P297">
        <v>0.95309999999999995</v>
      </c>
      <c r="Q297" t="s">
        <v>1791</v>
      </c>
      <c r="R297" s="96">
        <v>2.0833333333333298E-3</v>
      </c>
      <c r="S297" s="98" t="s">
        <v>2314</v>
      </c>
    </row>
    <row r="298" spans="1:20" s="1" customFormat="1" ht="15" x14ac:dyDescent="0.2">
      <c r="A298" t="s">
        <v>1799</v>
      </c>
      <c r="B298" t="s">
        <v>1487</v>
      </c>
      <c r="C298">
        <v>9</v>
      </c>
      <c r="D298">
        <v>2632250</v>
      </c>
      <c r="E298" t="s">
        <v>1804</v>
      </c>
      <c r="F298" t="s">
        <v>1785</v>
      </c>
      <c r="G298" t="s">
        <v>1784</v>
      </c>
      <c r="H298">
        <v>5085</v>
      </c>
      <c r="I298">
        <v>8245</v>
      </c>
      <c r="J298">
        <v>3160</v>
      </c>
      <c r="K298" s="34">
        <v>9.6944599999999998E-7</v>
      </c>
      <c r="L298" s="34">
        <v>0.25683350895739998</v>
      </c>
      <c r="M298">
        <v>-3.0099999999999998E-2</v>
      </c>
      <c r="N298">
        <v>1.44E-2</v>
      </c>
      <c r="O298" s="34">
        <v>3.6299999999999999E-2</v>
      </c>
      <c r="P298">
        <v>0.15359999999999999</v>
      </c>
      <c r="Q298" t="s">
        <v>1790</v>
      </c>
      <c r="R298" s="96">
        <v>5.5555555555555497E-3</v>
      </c>
      <c r="S298" s="98" t="s">
        <v>2314</v>
      </c>
    </row>
    <row r="299" spans="1:20" s="1" customFormat="1" ht="15" x14ac:dyDescent="0.2">
      <c r="A299" t="s">
        <v>2313</v>
      </c>
      <c r="B299" t="s">
        <v>1205</v>
      </c>
      <c r="C299">
        <v>13</v>
      </c>
      <c r="D299">
        <v>105845602</v>
      </c>
      <c r="E299" t="s">
        <v>18</v>
      </c>
      <c r="F299" t="s">
        <v>1789</v>
      </c>
      <c r="G299" t="s">
        <v>1784</v>
      </c>
      <c r="H299">
        <v>7913</v>
      </c>
      <c r="I299">
        <v>11654</v>
      </c>
      <c r="J299">
        <v>3741</v>
      </c>
      <c r="K299" s="34">
        <v>2.1799999999999999E-6</v>
      </c>
      <c r="L299" s="34">
        <v>0.33018375901783198</v>
      </c>
      <c r="M299">
        <v>-2.63E-2</v>
      </c>
      <c r="N299">
        <v>1.29E-2</v>
      </c>
      <c r="O299" s="34">
        <v>4.086E-2</v>
      </c>
      <c r="P299">
        <v>0.18210000000000001</v>
      </c>
      <c r="Q299" t="s">
        <v>1790</v>
      </c>
      <c r="R299" s="96">
        <v>2.0833333333333298E-3</v>
      </c>
      <c r="S299" s="98" t="s">
        <v>2314</v>
      </c>
    </row>
    <row r="300" spans="1:20" s="1" customFormat="1" ht="15" x14ac:dyDescent="0.2">
      <c r="A300" t="s">
        <v>2313</v>
      </c>
      <c r="B300" t="s">
        <v>1300</v>
      </c>
      <c r="C300">
        <v>20</v>
      </c>
      <c r="D300">
        <v>34815537</v>
      </c>
      <c r="E300" t="s">
        <v>478</v>
      </c>
      <c r="F300" t="s">
        <v>1785</v>
      </c>
      <c r="G300" t="s">
        <v>1787</v>
      </c>
      <c r="H300">
        <v>7913</v>
      </c>
      <c r="I300">
        <v>11654</v>
      </c>
      <c r="J300">
        <v>3741</v>
      </c>
      <c r="K300" s="34">
        <v>1.7225199999999999E-6</v>
      </c>
      <c r="L300" s="34">
        <v>0.106113667459258</v>
      </c>
      <c r="M300">
        <v>-5.0200000000000002E-2</v>
      </c>
      <c r="N300">
        <v>2.5499999999999998E-2</v>
      </c>
      <c r="O300" s="34">
        <v>4.8959999999999997E-2</v>
      </c>
      <c r="P300">
        <v>4.3900000000000002E-2</v>
      </c>
      <c r="Q300" t="s">
        <v>1790</v>
      </c>
      <c r="R300" s="96">
        <v>2.0833333333333298E-3</v>
      </c>
      <c r="S300" s="98" t="s">
        <v>2314</v>
      </c>
    </row>
    <row r="301" spans="1:20" s="1" customFormat="1" ht="15" x14ac:dyDescent="0.2">
      <c r="A301" t="s">
        <v>2313</v>
      </c>
      <c r="B301" t="s">
        <v>929</v>
      </c>
      <c r="C301">
        <v>20</v>
      </c>
      <c r="D301">
        <v>34792124</v>
      </c>
      <c r="E301" t="s">
        <v>478</v>
      </c>
      <c r="F301" t="s">
        <v>1785</v>
      </c>
      <c r="G301" t="s">
        <v>1787</v>
      </c>
      <c r="H301">
        <v>7913</v>
      </c>
      <c r="I301">
        <v>11654</v>
      </c>
      <c r="J301">
        <v>3741</v>
      </c>
      <c r="K301" s="34">
        <v>3.6067999999999999E-6</v>
      </c>
      <c r="L301" s="34">
        <v>2.37783748147842E-2</v>
      </c>
      <c r="M301">
        <v>-5.3900000000000003E-2</v>
      </c>
      <c r="N301">
        <v>3.0200000000000001E-2</v>
      </c>
      <c r="O301" s="34">
        <v>7.4789999999999995E-2</v>
      </c>
      <c r="P301">
        <v>3.3300000000000003E-2</v>
      </c>
      <c r="Q301" t="s">
        <v>1790</v>
      </c>
      <c r="R301" s="96">
        <v>2.0833333333333298E-3</v>
      </c>
      <c r="S301" s="98" t="s">
        <v>2314</v>
      </c>
    </row>
    <row r="302" spans="1:20" s="1" customFormat="1" ht="15" x14ac:dyDescent="0.2">
      <c r="A302" t="s">
        <v>2313</v>
      </c>
      <c r="B302" t="s">
        <v>1439</v>
      </c>
      <c r="C302">
        <v>12</v>
      </c>
      <c r="D302">
        <v>126989892</v>
      </c>
      <c r="E302" t="s">
        <v>18</v>
      </c>
      <c r="F302" t="s">
        <v>1789</v>
      </c>
      <c r="G302" t="s">
        <v>1787</v>
      </c>
      <c r="H302">
        <v>7913</v>
      </c>
      <c r="I302">
        <v>11654</v>
      </c>
      <c r="J302">
        <v>3741</v>
      </c>
      <c r="K302" s="34">
        <v>1.2053600000000001E-6</v>
      </c>
      <c r="L302" s="34">
        <v>6.5541108262319198E-3</v>
      </c>
      <c r="M302">
        <v>3.5999999999999997E-2</v>
      </c>
      <c r="N302">
        <v>2.5399999999999999E-2</v>
      </c>
      <c r="O302" s="34">
        <v>0.1573</v>
      </c>
      <c r="P302">
        <v>0.9466</v>
      </c>
      <c r="Q302" t="s">
        <v>1791</v>
      </c>
      <c r="R302" s="96">
        <v>2.0833333333333298E-3</v>
      </c>
      <c r="S302" s="98" t="s">
        <v>2314</v>
      </c>
    </row>
    <row r="303" spans="1:20" s="1" customFormat="1" ht="15" x14ac:dyDescent="0.2">
      <c r="A303" t="s">
        <v>2313</v>
      </c>
      <c r="B303" t="s">
        <v>1342</v>
      </c>
      <c r="C303">
        <v>7</v>
      </c>
      <c r="D303">
        <v>151729550</v>
      </c>
      <c r="E303" t="s">
        <v>375</v>
      </c>
      <c r="F303" t="s">
        <v>1789</v>
      </c>
      <c r="G303" t="s">
        <v>1784</v>
      </c>
      <c r="H303">
        <v>7913</v>
      </c>
      <c r="I303">
        <v>11654</v>
      </c>
      <c r="J303">
        <v>3741</v>
      </c>
      <c r="K303" s="34">
        <v>1.56667E-6</v>
      </c>
      <c r="L303" s="34">
        <v>1.2671299908695399E-3</v>
      </c>
      <c r="M303">
        <v>-2.1899999999999999E-2</v>
      </c>
      <c r="N303">
        <v>1.83E-2</v>
      </c>
      <c r="O303" s="34">
        <v>0.23119999999999999</v>
      </c>
      <c r="P303">
        <v>0.11169999999999999</v>
      </c>
      <c r="Q303" t="s">
        <v>1790</v>
      </c>
      <c r="R303" s="96">
        <v>2.0833333333333298E-3</v>
      </c>
      <c r="S303" s="98" t="s">
        <v>2314</v>
      </c>
    </row>
    <row r="304" spans="1:20" ht="15" x14ac:dyDescent="0.2">
      <c r="A304" t="s">
        <v>2313</v>
      </c>
      <c r="B304" t="s">
        <v>756</v>
      </c>
      <c r="C304">
        <v>15</v>
      </c>
      <c r="D304">
        <v>70364562</v>
      </c>
      <c r="E304" t="s">
        <v>1806</v>
      </c>
      <c r="F304" t="s">
        <v>1785</v>
      </c>
      <c r="G304" t="s">
        <v>1787</v>
      </c>
      <c r="H304">
        <v>7913</v>
      </c>
      <c r="I304">
        <v>11654</v>
      </c>
      <c r="J304">
        <v>3741</v>
      </c>
      <c r="K304" s="34">
        <v>4.5345399999999998E-6</v>
      </c>
      <c r="L304" s="34">
        <v>1.35784996873728E-3</v>
      </c>
      <c r="M304">
        <v>-8.0999999999999996E-3</v>
      </c>
      <c r="N304">
        <v>9.9000000000000008E-3</v>
      </c>
      <c r="O304" s="34">
        <v>0.40920000000000001</v>
      </c>
      <c r="P304">
        <v>0.59770000000000001</v>
      </c>
      <c r="Q304" t="s">
        <v>1790</v>
      </c>
      <c r="R304" s="96">
        <v>2.0833333333333298E-3</v>
      </c>
      <c r="S304" s="98" t="s">
        <v>2314</v>
      </c>
      <c r="T304" s="1"/>
    </row>
    <row r="305" spans="1:19" s="1" customFormat="1" ht="15" x14ac:dyDescent="0.2">
      <c r="A305" t="s">
        <v>1783</v>
      </c>
      <c r="B305" t="s">
        <v>1217</v>
      </c>
      <c r="C305">
        <v>11</v>
      </c>
      <c r="D305">
        <v>93927529</v>
      </c>
      <c r="E305" t="s">
        <v>18</v>
      </c>
      <c r="F305" t="s">
        <v>1789</v>
      </c>
      <c r="G305" t="s">
        <v>1784</v>
      </c>
      <c r="H305">
        <v>1378</v>
      </c>
      <c r="I305">
        <v>1959</v>
      </c>
      <c r="J305">
        <v>581</v>
      </c>
      <c r="K305" s="34">
        <v>2.1260000000000001E-6</v>
      </c>
      <c r="L305" s="34">
        <v>0.155478239360265</v>
      </c>
      <c r="M305">
        <v>5.4000000000000003E-3</v>
      </c>
      <c r="N305">
        <v>3.0499999999999999E-2</v>
      </c>
      <c r="O305" s="34">
        <v>0.85880000000000001</v>
      </c>
      <c r="P305">
        <v>0.6542</v>
      </c>
      <c r="Q305" t="s">
        <v>1791</v>
      </c>
      <c r="R305" s="96">
        <v>3.3333333333333301E-3</v>
      </c>
      <c r="S305" s="98" t="s">
        <v>2314</v>
      </c>
    </row>
    <row r="306" spans="1:19" s="1" customFormat="1" x14ac:dyDescent="0.15">
      <c r="G306" s="65"/>
      <c r="H306" s="65"/>
      <c r="M306" s="2"/>
      <c r="S306" s="99"/>
    </row>
    <row r="307" spans="1:19" s="1" customFormat="1" x14ac:dyDescent="0.15">
      <c r="G307" s="65"/>
      <c r="H307" s="65"/>
      <c r="M307" s="2"/>
      <c r="S307" s="99"/>
    </row>
    <row r="308" spans="1:19" s="1" customFormat="1" x14ac:dyDescent="0.15">
      <c r="G308" s="65"/>
      <c r="H308" s="65"/>
      <c r="M308" s="2"/>
      <c r="S308" s="99"/>
    </row>
    <row r="309" spans="1:19" s="1" customFormat="1" x14ac:dyDescent="0.15">
      <c r="G309" s="65"/>
      <c r="H309" s="65"/>
      <c r="M309" s="2"/>
      <c r="S309" s="99"/>
    </row>
    <row r="310" spans="1:19" s="1" customFormat="1" x14ac:dyDescent="0.15">
      <c r="G310" s="65"/>
      <c r="H310" s="65"/>
      <c r="M310" s="2"/>
      <c r="S310" s="99"/>
    </row>
    <row r="311" spans="1:19" s="1" customFormat="1" x14ac:dyDescent="0.15">
      <c r="G311" s="65"/>
      <c r="H311" s="65"/>
      <c r="M311" s="2"/>
      <c r="S311" s="99"/>
    </row>
    <row r="312" spans="1:19" s="1" customFormat="1" x14ac:dyDescent="0.15">
      <c r="G312" s="65"/>
      <c r="H312" s="65"/>
      <c r="M312" s="2"/>
      <c r="S312" s="99"/>
    </row>
    <row r="313" spans="1:19" s="1" customFormat="1" x14ac:dyDescent="0.15">
      <c r="G313" s="65"/>
      <c r="H313" s="65"/>
      <c r="M313" s="2"/>
      <c r="S313" s="99"/>
    </row>
    <row r="314" spans="1:19" s="1" customFormat="1" x14ac:dyDescent="0.15">
      <c r="G314" s="65"/>
      <c r="H314" s="65"/>
      <c r="M314" s="2"/>
      <c r="S314" s="99"/>
    </row>
    <row r="315" spans="1:19" s="1" customFormat="1" x14ac:dyDescent="0.15">
      <c r="G315" s="65"/>
      <c r="H315" s="65"/>
      <c r="M315" s="2"/>
      <c r="S315" s="99"/>
    </row>
    <row r="316" spans="1:19" s="1" customFormat="1" x14ac:dyDescent="0.15">
      <c r="G316" s="65"/>
      <c r="H316" s="65"/>
      <c r="M316" s="2"/>
      <c r="S316" s="99"/>
    </row>
    <row r="317" spans="1:19" s="1" customFormat="1" x14ac:dyDescent="0.15">
      <c r="G317" s="65"/>
      <c r="H317" s="65"/>
      <c r="M317" s="2"/>
      <c r="S317" s="99"/>
    </row>
    <row r="318" spans="1:19" s="1" customFormat="1" x14ac:dyDescent="0.15">
      <c r="G318" s="65"/>
      <c r="H318" s="65"/>
      <c r="M318" s="2"/>
      <c r="S318" s="99"/>
    </row>
    <row r="319" spans="1:19" s="1" customFormat="1" x14ac:dyDescent="0.15">
      <c r="G319" s="65"/>
      <c r="H319" s="65"/>
      <c r="M319" s="2"/>
      <c r="S319" s="99"/>
    </row>
    <row r="320" spans="1:19" s="1" customFormat="1" x14ac:dyDescent="0.15">
      <c r="G320" s="65"/>
      <c r="H320" s="65"/>
      <c r="M320" s="2"/>
      <c r="S320" s="99"/>
    </row>
    <row r="321" spans="1:19" s="1" customFormat="1" x14ac:dyDescent="0.15">
      <c r="G321" s="65"/>
      <c r="H321" s="65"/>
      <c r="M321" s="2"/>
      <c r="S321" s="99"/>
    </row>
    <row r="322" spans="1:19" s="1" customFormat="1" x14ac:dyDescent="0.15">
      <c r="G322" s="65"/>
      <c r="H322" s="65"/>
      <c r="M322" s="2"/>
      <c r="S322" s="99"/>
    </row>
    <row r="323" spans="1:19" s="1" customFormat="1" x14ac:dyDescent="0.15">
      <c r="G323" s="65"/>
      <c r="H323" s="65"/>
      <c r="M323" s="2"/>
      <c r="S323" s="99"/>
    </row>
    <row r="324" spans="1:19" s="1" customFormat="1" x14ac:dyDescent="0.15">
      <c r="G324" s="65"/>
      <c r="H324" s="65"/>
      <c r="M324" s="2"/>
      <c r="S324" s="99"/>
    </row>
    <row r="325" spans="1:19" s="1" customFormat="1" x14ac:dyDescent="0.15">
      <c r="G325" s="65"/>
      <c r="H325" s="65"/>
      <c r="M325" s="2"/>
      <c r="S325" s="99"/>
    </row>
    <row r="326" spans="1:19" x14ac:dyDescent="0.15">
      <c r="A326" s="1"/>
      <c r="B326" s="1"/>
      <c r="C326" s="1"/>
      <c r="D326" s="1"/>
      <c r="E326" s="1"/>
      <c r="F326" s="1"/>
      <c r="G326" s="65"/>
      <c r="H326" s="65"/>
      <c r="I326" s="1"/>
      <c r="J326" s="1"/>
      <c r="K326" s="1"/>
      <c r="L326" s="1"/>
      <c r="M326" s="2"/>
      <c r="N326" s="1"/>
      <c r="O326" s="1"/>
    </row>
    <row r="327" spans="1:19" s="1" customFormat="1" x14ac:dyDescent="0.15">
      <c r="G327" s="65"/>
      <c r="H327" s="65"/>
      <c r="M327" s="2"/>
      <c r="S327" s="99"/>
    </row>
    <row r="328" spans="1:19" s="1" customFormat="1" x14ac:dyDescent="0.15">
      <c r="G328" s="65"/>
      <c r="H328" s="65"/>
      <c r="M328" s="2"/>
      <c r="S328" s="99"/>
    </row>
    <row r="329" spans="1:19" s="1" customFormat="1" x14ac:dyDescent="0.15">
      <c r="G329" s="65"/>
      <c r="H329" s="65"/>
      <c r="M329" s="2"/>
      <c r="S329" s="99"/>
    </row>
    <row r="330" spans="1:19" s="1" customFormat="1" x14ac:dyDescent="0.15">
      <c r="G330" s="65"/>
      <c r="H330" s="65"/>
      <c r="M330" s="2"/>
      <c r="S330" s="99"/>
    </row>
    <row r="331" spans="1:19" s="1" customFormat="1" x14ac:dyDescent="0.15">
      <c r="G331" s="65"/>
      <c r="H331" s="65"/>
      <c r="M331" s="2"/>
      <c r="S331" s="99"/>
    </row>
    <row r="332" spans="1:19" s="1" customFormat="1" x14ac:dyDescent="0.15">
      <c r="G332" s="65"/>
      <c r="H332" s="65"/>
      <c r="M332" s="2"/>
      <c r="S332" s="99"/>
    </row>
    <row r="333" spans="1:19" s="1" customFormat="1" x14ac:dyDescent="0.15">
      <c r="G333" s="65"/>
      <c r="H333" s="65"/>
      <c r="M333" s="2"/>
      <c r="S333" s="99"/>
    </row>
    <row r="334" spans="1:19" s="1" customFormat="1" x14ac:dyDescent="0.15">
      <c r="G334" s="65"/>
      <c r="H334" s="65"/>
      <c r="M334" s="2"/>
      <c r="S334" s="99"/>
    </row>
    <row r="335" spans="1:19" s="1" customFormat="1" x14ac:dyDescent="0.15">
      <c r="G335" s="65"/>
      <c r="H335" s="65"/>
      <c r="M335" s="2"/>
      <c r="S335" s="99"/>
    </row>
    <row r="336" spans="1:19" s="1" customFormat="1" x14ac:dyDescent="0.15">
      <c r="G336" s="65"/>
      <c r="H336" s="65"/>
      <c r="M336" s="2"/>
      <c r="S336" s="99"/>
    </row>
    <row r="337" spans="7:19" s="1" customFormat="1" x14ac:dyDescent="0.15">
      <c r="G337" s="65"/>
      <c r="H337" s="65"/>
      <c r="M337" s="2"/>
      <c r="S337" s="99"/>
    </row>
    <row r="338" spans="7:19" s="1" customFormat="1" x14ac:dyDescent="0.15">
      <c r="G338" s="65"/>
      <c r="H338" s="65"/>
      <c r="M338" s="2"/>
      <c r="S338" s="99"/>
    </row>
    <row r="339" spans="7:19" s="1" customFormat="1" x14ac:dyDescent="0.15">
      <c r="G339" s="65"/>
      <c r="H339" s="65"/>
      <c r="M339" s="2"/>
      <c r="S339" s="99"/>
    </row>
    <row r="340" spans="7:19" s="1" customFormat="1" x14ac:dyDescent="0.15">
      <c r="G340" s="65"/>
      <c r="H340" s="65"/>
      <c r="M340" s="2"/>
      <c r="S340" s="99"/>
    </row>
    <row r="341" spans="7:19" s="1" customFormat="1" x14ac:dyDescent="0.15">
      <c r="G341" s="65"/>
      <c r="H341" s="65"/>
      <c r="M341" s="2"/>
      <c r="S341" s="99"/>
    </row>
  </sheetData>
  <autoFilter ref="A4:S305" xr:uid="{2733A2E0-E06F-1A4E-B260-A65E577F4ECD}">
    <sortState xmlns:xlrd2="http://schemas.microsoft.com/office/spreadsheetml/2017/richdata2" ref="A5:S305">
      <sortCondition ref="O4:O305"/>
    </sortState>
  </autoFilter>
  <sortState xmlns:xlrd2="http://schemas.microsoft.com/office/spreadsheetml/2017/richdata2" ref="A5:O341">
    <sortCondition ref="G4:G341"/>
  </sortState>
  <mergeCells count="1">
    <mergeCell ref="A1:S2"/>
  </mergeCells>
  <conditionalFormatting sqref="Q4:Q305">
    <cfRule type="colorScale" priority="9">
      <colorScale>
        <cfvo type="min"/>
        <cfvo type="percentile" val="50"/>
        <cfvo type="max"/>
        <color rgb="FFF8696B"/>
        <color rgb="FFFFEB84"/>
        <color rgb="FF63BE7B"/>
      </colorScale>
    </cfRule>
    <cfRule type="cellIs" dxfId="1" priority="8" operator="equal">
      <formula>"""--"""</formula>
    </cfRule>
    <cfRule type="cellIs" dxfId="2" priority="3" operator="equal">
      <formula>$X$2</formula>
    </cfRule>
    <cfRule type="cellIs" dxfId="3" priority="2" operator="greaterThan">
      <formula>$Y$2</formula>
    </cfRule>
    <cfRule type="cellIs" dxfId="0" priority="1" operator="equal">
      <formula>$Y$2</formula>
    </cfRule>
  </conditionalFormatting>
  <conditionalFormatting sqref="X2">
    <cfRule type="cellIs" dxfId="5" priority="6" operator="equal">
      <formula>"""--"""</formula>
    </cfRule>
    <cfRule type="colorScale" priority="7">
      <colorScale>
        <cfvo type="min"/>
        <cfvo type="percentile" val="50"/>
        <cfvo type="max"/>
        <color rgb="FFF8696B"/>
        <color rgb="FFFFEB84"/>
        <color rgb="FF63BE7B"/>
      </colorScale>
    </cfRule>
  </conditionalFormatting>
  <conditionalFormatting sqref="Y2">
    <cfRule type="cellIs" dxfId="4" priority="4" operator="equal">
      <formula>"""--"""</formula>
    </cfRule>
    <cfRule type="colorScale" priority="5">
      <colorScale>
        <cfvo type="min"/>
        <cfvo type="percentile" val="50"/>
        <cfvo type="max"/>
        <color rgb="FFF8696B"/>
        <color rgb="FFFFEB84"/>
        <color rgb="FF63BE7B"/>
      </colorScale>
    </cfRule>
  </conditionalFormatting>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293F4-0DCF-1C41-9E8C-9C8DEA8A048F}">
  <dimension ref="A1:M607"/>
  <sheetViews>
    <sheetView zoomScale="140" workbookViewId="0">
      <pane ySplit="2" topLeftCell="A3" activePane="bottomLeft" state="frozen"/>
      <selection pane="bottomLeft" activeCell="F18" sqref="F18"/>
    </sheetView>
  </sheetViews>
  <sheetFormatPr baseColWidth="10" defaultColWidth="8.83203125" defaultRowHeight="14" x14ac:dyDescent="0.15"/>
  <cols>
    <col min="1" max="1" width="19.6640625" style="39" bestFit="1" customWidth="1"/>
    <col min="2" max="2" width="7" style="39" bestFit="1" customWidth="1"/>
    <col min="3" max="3" width="11" style="39" bestFit="1" customWidth="1"/>
    <col min="4" max="4" width="12.6640625" style="39" bestFit="1" customWidth="1"/>
    <col min="5" max="5" width="11.83203125" style="39" bestFit="1" customWidth="1"/>
    <col min="6" max="6" width="19" style="39" bestFit="1" customWidth="1"/>
    <col min="7" max="7" width="10.33203125" style="39" bestFit="1" customWidth="1"/>
    <col min="8" max="8" width="11.6640625" style="39" bestFit="1" customWidth="1"/>
    <col min="9" max="9" width="23.1640625" style="39" bestFit="1" customWidth="1"/>
    <col min="10" max="10" width="9.33203125" style="39" bestFit="1" customWidth="1"/>
    <col min="11" max="11" width="10.83203125" style="39" bestFit="1" customWidth="1"/>
    <col min="12" max="12" width="12.33203125" style="39" bestFit="1" customWidth="1"/>
    <col min="13" max="13" width="9.1640625" style="39" bestFit="1" customWidth="1"/>
    <col min="14" max="16384" width="8.83203125" style="39"/>
  </cols>
  <sheetData>
    <row r="1" spans="1:13" x14ac:dyDescent="0.15">
      <c r="A1" s="87" t="s">
        <v>2298</v>
      </c>
      <c r="B1" s="87"/>
      <c r="C1" s="87"/>
      <c r="D1" s="87"/>
      <c r="E1" s="87"/>
      <c r="F1" s="87"/>
      <c r="G1" s="87"/>
      <c r="H1" s="87"/>
      <c r="I1" s="87"/>
      <c r="J1" s="87"/>
      <c r="K1" s="87"/>
      <c r="L1" s="87"/>
      <c r="M1" s="87"/>
    </row>
    <row r="2" spans="1:13" x14ac:dyDescent="0.15">
      <c r="A2" s="39" t="s">
        <v>640</v>
      </c>
      <c r="B2" s="39" t="s">
        <v>1782</v>
      </c>
      <c r="C2" s="39" t="s">
        <v>1781</v>
      </c>
      <c r="D2" s="39" t="s">
        <v>1780</v>
      </c>
      <c r="E2" s="39" t="s">
        <v>1779</v>
      </c>
      <c r="F2" s="39" t="s">
        <v>1778</v>
      </c>
      <c r="G2" s="39" t="s">
        <v>1777</v>
      </c>
      <c r="H2" s="39" t="s">
        <v>1776</v>
      </c>
      <c r="I2" s="39" t="s">
        <v>1775</v>
      </c>
      <c r="J2" s="39" t="s">
        <v>1774</v>
      </c>
      <c r="K2" s="39" t="s">
        <v>1773</v>
      </c>
      <c r="L2" s="39" t="s">
        <v>1772</v>
      </c>
      <c r="M2" s="39" t="s">
        <v>1771</v>
      </c>
    </row>
    <row r="3" spans="1:13" x14ac:dyDescent="0.15">
      <c r="A3" s="39" t="s">
        <v>568</v>
      </c>
      <c r="B3" s="39">
        <v>7</v>
      </c>
      <c r="C3" s="39">
        <v>67680375</v>
      </c>
      <c r="D3" s="39" t="s">
        <v>1370</v>
      </c>
      <c r="E3" s="39" t="s">
        <v>1369</v>
      </c>
      <c r="F3" s="39" t="s">
        <v>18</v>
      </c>
      <c r="G3" s="39" t="s">
        <v>18</v>
      </c>
      <c r="H3" s="39" t="s">
        <v>655</v>
      </c>
      <c r="I3" s="39" t="s">
        <v>644</v>
      </c>
      <c r="J3" s="39">
        <v>5.0616000000000001E-2</v>
      </c>
      <c r="K3" s="39">
        <v>0.20535700000000001</v>
      </c>
      <c r="L3" s="39">
        <v>3.3105799999999998E-2</v>
      </c>
      <c r="M3" s="41">
        <v>5.8164600000000002E-10</v>
      </c>
    </row>
    <row r="4" spans="1:13" x14ac:dyDescent="0.15">
      <c r="A4" s="39" t="s">
        <v>144</v>
      </c>
      <c r="B4" s="39">
        <v>1</v>
      </c>
      <c r="C4" s="39">
        <v>161014727</v>
      </c>
      <c r="D4" s="39" t="s">
        <v>1770</v>
      </c>
      <c r="E4" s="39" t="s">
        <v>1769</v>
      </c>
      <c r="F4" s="39" t="s">
        <v>160</v>
      </c>
      <c r="G4" s="39">
        <v>1042</v>
      </c>
      <c r="H4" s="39" t="s">
        <v>645</v>
      </c>
      <c r="I4" s="39" t="s">
        <v>644</v>
      </c>
      <c r="J4" s="39">
        <v>0.48730000000000001</v>
      </c>
      <c r="K4" s="39">
        <v>0.35930000000000001</v>
      </c>
      <c r="L4" s="39">
        <v>6.0663000000000002E-2</v>
      </c>
      <c r="M4" s="41">
        <v>1.477E-9</v>
      </c>
    </row>
    <row r="5" spans="1:13" x14ac:dyDescent="0.15">
      <c r="A5" s="39" t="s">
        <v>479</v>
      </c>
      <c r="B5" s="39">
        <v>7</v>
      </c>
      <c r="C5" s="39">
        <v>151725195</v>
      </c>
      <c r="D5" s="39" t="s">
        <v>1768</v>
      </c>
      <c r="E5" s="39" t="s">
        <v>1767</v>
      </c>
      <c r="F5" s="39" t="s">
        <v>375</v>
      </c>
      <c r="G5" s="39">
        <v>2418</v>
      </c>
      <c r="H5" s="39" t="s">
        <v>645</v>
      </c>
      <c r="I5" s="39" t="s">
        <v>644</v>
      </c>
      <c r="J5" s="39">
        <v>8.1092999999999998E-2</v>
      </c>
      <c r="K5" s="39">
        <v>-0.25331999999999999</v>
      </c>
      <c r="L5" s="39">
        <v>4.3196900000000003E-2</v>
      </c>
      <c r="M5" s="41">
        <v>4.9858300000000003E-9</v>
      </c>
    </row>
    <row r="6" spans="1:13" x14ac:dyDescent="0.15">
      <c r="A6" s="39" t="s">
        <v>479</v>
      </c>
      <c r="B6" s="39">
        <v>7</v>
      </c>
      <c r="C6" s="39">
        <v>151731186</v>
      </c>
      <c r="D6" s="39" t="s">
        <v>1766</v>
      </c>
      <c r="E6" s="39" t="s">
        <v>1765</v>
      </c>
      <c r="F6" s="39" t="s">
        <v>375</v>
      </c>
      <c r="G6" s="39">
        <v>8409</v>
      </c>
      <c r="H6" s="39" t="s">
        <v>645</v>
      </c>
      <c r="I6" s="39" t="s">
        <v>644</v>
      </c>
      <c r="J6" s="39">
        <v>8.1053E-2</v>
      </c>
      <c r="K6" s="39">
        <v>-0.25086900000000001</v>
      </c>
      <c r="L6" s="39">
        <v>4.2968899999999997E-2</v>
      </c>
      <c r="M6" s="41">
        <v>5.8176000000000003E-9</v>
      </c>
    </row>
    <row r="7" spans="1:13" x14ac:dyDescent="0.15">
      <c r="A7" s="39" t="s">
        <v>144</v>
      </c>
      <c r="B7" s="39">
        <v>9</v>
      </c>
      <c r="C7" s="39">
        <v>91133286</v>
      </c>
      <c r="D7" s="39" t="s">
        <v>1764</v>
      </c>
      <c r="E7" s="39" t="s">
        <v>1763</v>
      </c>
      <c r="F7" s="39" t="s">
        <v>148</v>
      </c>
      <c r="G7" s="39">
        <v>16729</v>
      </c>
      <c r="H7" s="39" t="s">
        <v>655</v>
      </c>
      <c r="I7" s="39" t="s">
        <v>654</v>
      </c>
      <c r="J7" s="39">
        <v>3.5798999999999997E-2</v>
      </c>
      <c r="K7" s="39">
        <v>0.96559399999999995</v>
      </c>
      <c r="L7" s="39">
        <v>0.16397900000000001</v>
      </c>
      <c r="M7" s="41">
        <v>6.92377E-9</v>
      </c>
    </row>
    <row r="8" spans="1:13" x14ac:dyDescent="0.15">
      <c r="A8" s="39" t="s">
        <v>144</v>
      </c>
      <c r="B8" s="39">
        <v>9</v>
      </c>
      <c r="C8" s="39">
        <v>91132963</v>
      </c>
      <c r="D8" s="39" t="s">
        <v>1762</v>
      </c>
      <c r="E8" s="39" t="s">
        <v>1761</v>
      </c>
      <c r="F8" s="39" t="s">
        <v>148</v>
      </c>
      <c r="G8" s="39">
        <v>17052</v>
      </c>
      <c r="H8" s="39" t="s">
        <v>655</v>
      </c>
      <c r="I8" s="39" t="s">
        <v>1760</v>
      </c>
      <c r="J8" s="39">
        <v>3.5820999999999999E-2</v>
      </c>
      <c r="K8" s="39">
        <v>0.96477599999999997</v>
      </c>
      <c r="L8" s="39">
        <v>0.16389500000000001</v>
      </c>
      <c r="M8" s="41">
        <v>7.0021999999999997E-9</v>
      </c>
    </row>
    <row r="9" spans="1:13" x14ac:dyDescent="0.15">
      <c r="A9" s="39" t="s">
        <v>144</v>
      </c>
      <c r="B9" s="39">
        <v>9</v>
      </c>
      <c r="C9" s="39">
        <v>91132639</v>
      </c>
      <c r="D9" s="39" t="s">
        <v>1759</v>
      </c>
      <c r="E9" s="39" t="s">
        <v>1758</v>
      </c>
      <c r="F9" s="39" t="s">
        <v>148</v>
      </c>
      <c r="G9" s="39">
        <v>17376</v>
      </c>
      <c r="H9" s="39" t="s">
        <v>645</v>
      </c>
      <c r="I9" s="39" t="s">
        <v>1757</v>
      </c>
      <c r="J9" s="39">
        <v>3.5844000000000001E-2</v>
      </c>
      <c r="K9" s="39">
        <v>0.96399599999999996</v>
      </c>
      <c r="L9" s="39">
        <v>0.16380900000000001</v>
      </c>
      <c r="M9" s="41">
        <v>7.06834E-9</v>
      </c>
    </row>
    <row r="10" spans="1:13" x14ac:dyDescent="0.15">
      <c r="A10" s="39" t="s">
        <v>144</v>
      </c>
      <c r="B10" s="39">
        <v>9</v>
      </c>
      <c r="C10" s="39">
        <v>91131532</v>
      </c>
      <c r="D10" s="39" t="s">
        <v>1756</v>
      </c>
      <c r="E10" s="39" t="s">
        <v>1755</v>
      </c>
      <c r="F10" s="39" t="s">
        <v>148</v>
      </c>
      <c r="G10" s="39">
        <v>18483</v>
      </c>
      <c r="H10" s="39" t="s">
        <v>644</v>
      </c>
      <c r="I10" s="39" t="s">
        <v>645</v>
      </c>
      <c r="J10" s="39">
        <v>3.5920000000000001E-2</v>
      </c>
      <c r="K10" s="39">
        <v>0.96123700000000001</v>
      </c>
      <c r="L10" s="39">
        <v>0.163523</v>
      </c>
      <c r="M10" s="41">
        <v>7.3367899999999998E-9</v>
      </c>
    </row>
    <row r="11" spans="1:13" x14ac:dyDescent="0.15">
      <c r="A11" s="39" t="s">
        <v>144</v>
      </c>
      <c r="B11" s="39">
        <v>9</v>
      </c>
      <c r="C11" s="39">
        <v>91120507</v>
      </c>
      <c r="D11" s="39" t="s">
        <v>1754</v>
      </c>
      <c r="E11" s="39" t="s">
        <v>1753</v>
      </c>
      <c r="F11" s="39" t="s">
        <v>149</v>
      </c>
      <c r="G11" s="39">
        <v>26885</v>
      </c>
      <c r="H11" s="39" t="s">
        <v>644</v>
      </c>
      <c r="I11" s="39" t="s">
        <v>645</v>
      </c>
      <c r="J11" s="39">
        <v>3.6568999999999997E-2</v>
      </c>
      <c r="K11" s="39">
        <v>0.93357999999999997</v>
      </c>
      <c r="L11" s="39">
        <v>0.160771</v>
      </c>
      <c r="M11" s="41">
        <v>1.09771E-8</v>
      </c>
    </row>
    <row r="12" spans="1:13" x14ac:dyDescent="0.15">
      <c r="A12" s="39" t="s">
        <v>144</v>
      </c>
      <c r="B12" s="39">
        <v>9</v>
      </c>
      <c r="C12" s="39">
        <v>91113278</v>
      </c>
      <c r="D12" s="39" t="s">
        <v>1752</v>
      </c>
      <c r="E12" s="39" t="s">
        <v>1751</v>
      </c>
      <c r="F12" s="39" t="s">
        <v>149</v>
      </c>
      <c r="G12" s="39">
        <v>19656</v>
      </c>
      <c r="H12" s="39" t="s">
        <v>644</v>
      </c>
      <c r="I12" s="39" t="s">
        <v>654</v>
      </c>
      <c r="J12" s="39">
        <v>3.6507999999999999E-2</v>
      </c>
      <c r="K12" s="39">
        <v>0.93668799999999997</v>
      </c>
      <c r="L12" s="39">
        <v>0.161333</v>
      </c>
      <c r="M12" s="41">
        <v>1.1037E-8</v>
      </c>
    </row>
    <row r="13" spans="1:13" x14ac:dyDescent="0.15">
      <c r="A13" s="39" t="s">
        <v>406</v>
      </c>
      <c r="B13" s="39">
        <v>2</v>
      </c>
      <c r="C13" s="39">
        <v>197152356</v>
      </c>
      <c r="D13" s="39" t="s">
        <v>1750</v>
      </c>
      <c r="E13" s="39" t="s">
        <v>1749</v>
      </c>
      <c r="F13" s="39" t="s">
        <v>460</v>
      </c>
      <c r="G13" s="39">
        <v>23428</v>
      </c>
      <c r="H13" s="39" t="s">
        <v>645</v>
      </c>
      <c r="I13" s="39" t="s">
        <v>654</v>
      </c>
      <c r="J13" s="39">
        <v>6.3190999999999997E-2</v>
      </c>
      <c r="K13" s="39">
        <v>0.20632900000000001</v>
      </c>
      <c r="L13" s="39">
        <v>3.6377100000000002E-2</v>
      </c>
      <c r="M13" s="41">
        <v>1.4955000000000001E-8</v>
      </c>
    </row>
    <row r="14" spans="1:13" x14ac:dyDescent="0.15">
      <c r="A14" s="39" t="s">
        <v>406</v>
      </c>
      <c r="B14" s="39">
        <v>2</v>
      </c>
      <c r="C14" s="39">
        <v>197163833</v>
      </c>
      <c r="D14" s="39" t="s">
        <v>1748</v>
      </c>
      <c r="E14" s="39" t="s">
        <v>1747</v>
      </c>
      <c r="F14" s="39" t="s">
        <v>460</v>
      </c>
      <c r="G14" s="39">
        <v>34905</v>
      </c>
      <c r="H14" s="39" t="s">
        <v>644</v>
      </c>
      <c r="I14" s="39" t="s">
        <v>654</v>
      </c>
      <c r="J14" s="39">
        <v>6.3209000000000001E-2</v>
      </c>
      <c r="K14" s="39">
        <v>0.20553199999999999</v>
      </c>
      <c r="L14" s="39">
        <v>3.68104E-2</v>
      </c>
      <c r="M14" s="41">
        <v>2.48782E-8</v>
      </c>
    </row>
    <row r="15" spans="1:13" x14ac:dyDescent="0.15">
      <c r="A15" s="39" t="s">
        <v>144</v>
      </c>
      <c r="B15" s="39">
        <v>1</v>
      </c>
      <c r="C15" s="39">
        <v>161003874</v>
      </c>
      <c r="D15" s="39" t="s">
        <v>1746</v>
      </c>
      <c r="E15" s="39" t="s">
        <v>1745</v>
      </c>
      <c r="F15" s="39" t="s">
        <v>162</v>
      </c>
      <c r="G15" s="39">
        <v>3547</v>
      </c>
      <c r="H15" s="39" t="s">
        <v>645</v>
      </c>
      <c r="I15" s="39" t="s">
        <v>644</v>
      </c>
      <c r="J15" s="39">
        <v>0.44490000000000002</v>
      </c>
      <c r="K15" s="39">
        <v>0.33679999999999999</v>
      </c>
      <c r="L15" s="39">
        <v>6.1372500000000003E-2</v>
      </c>
      <c r="M15" s="41">
        <v>2.6840000000000001E-8</v>
      </c>
    </row>
    <row r="16" spans="1:13" x14ac:dyDescent="0.15">
      <c r="A16" s="39" t="s">
        <v>144</v>
      </c>
      <c r="B16" s="39">
        <v>9</v>
      </c>
      <c r="C16" s="39">
        <v>91142775</v>
      </c>
      <c r="D16" s="39" t="s">
        <v>1744</v>
      </c>
      <c r="E16" s="39" t="s">
        <v>1743</v>
      </c>
      <c r="F16" s="39" t="s">
        <v>148</v>
      </c>
      <c r="G16" s="39">
        <v>7240</v>
      </c>
      <c r="H16" s="39" t="s">
        <v>654</v>
      </c>
      <c r="I16" s="39" t="s">
        <v>666</v>
      </c>
      <c r="J16" s="39">
        <v>3.2955999999999999E-2</v>
      </c>
      <c r="K16" s="39">
        <v>0.962812</v>
      </c>
      <c r="L16" s="39">
        <v>0.17158699999999999</v>
      </c>
      <c r="M16" s="41">
        <v>3.2417300000000001E-8</v>
      </c>
    </row>
    <row r="17" spans="1:13" x14ac:dyDescent="0.15">
      <c r="A17" s="39" t="s">
        <v>144</v>
      </c>
      <c r="B17" s="39">
        <v>9</v>
      </c>
      <c r="C17" s="39">
        <v>91141669</v>
      </c>
      <c r="D17" s="39" t="s">
        <v>1742</v>
      </c>
      <c r="E17" s="39" t="s">
        <v>1741</v>
      </c>
      <c r="F17" s="39" t="s">
        <v>148</v>
      </c>
      <c r="G17" s="39">
        <v>8346</v>
      </c>
      <c r="H17" s="39" t="s">
        <v>644</v>
      </c>
      <c r="I17" s="39" t="s">
        <v>654</v>
      </c>
      <c r="J17" s="39">
        <v>3.3036000000000003E-2</v>
      </c>
      <c r="K17" s="39">
        <v>0.961314</v>
      </c>
      <c r="L17" s="39">
        <v>0.17138999999999999</v>
      </c>
      <c r="M17" s="41">
        <v>3.2824399999999998E-8</v>
      </c>
    </row>
    <row r="18" spans="1:13" x14ac:dyDescent="0.15">
      <c r="A18" s="39" t="s">
        <v>144</v>
      </c>
      <c r="B18" s="39">
        <v>9</v>
      </c>
      <c r="C18" s="39">
        <v>91137851</v>
      </c>
      <c r="D18" s="39" t="s">
        <v>1740</v>
      </c>
      <c r="E18" s="39" t="s">
        <v>1739</v>
      </c>
      <c r="F18" s="39" t="s">
        <v>148</v>
      </c>
      <c r="G18" s="39">
        <v>12164</v>
      </c>
      <c r="H18" s="39" t="s">
        <v>644</v>
      </c>
      <c r="I18" s="39" t="s">
        <v>645</v>
      </c>
      <c r="J18" s="39">
        <v>3.3271000000000002E-2</v>
      </c>
      <c r="K18" s="39">
        <v>0.95477000000000001</v>
      </c>
      <c r="L18" s="39">
        <v>0.17052300000000001</v>
      </c>
      <c r="M18" s="41">
        <v>3.4634300000000001E-8</v>
      </c>
    </row>
    <row r="19" spans="1:13" x14ac:dyDescent="0.15">
      <c r="A19" s="39" t="s">
        <v>144</v>
      </c>
      <c r="B19" s="39">
        <v>9</v>
      </c>
      <c r="C19" s="39">
        <v>91137860</v>
      </c>
      <c r="D19" s="39" t="s">
        <v>1738</v>
      </c>
      <c r="E19" s="39" t="s">
        <v>1737</v>
      </c>
      <c r="F19" s="39" t="s">
        <v>148</v>
      </c>
      <c r="G19" s="39">
        <v>12155</v>
      </c>
      <c r="H19" s="39" t="s">
        <v>655</v>
      </c>
      <c r="I19" s="39" t="s">
        <v>654</v>
      </c>
      <c r="J19" s="39">
        <v>3.3267999999999999E-2</v>
      </c>
      <c r="K19" s="39">
        <v>0.95480600000000004</v>
      </c>
      <c r="L19" s="39">
        <v>0.17052999999999999</v>
      </c>
      <c r="M19" s="41">
        <v>3.4640300000000001E-8</v>
      </c>
    </row>
    <row r="20" spans="1:13" x14ac:dyDescent="0.15">
      <c r="A20" s="39" t="s">
        <v>144</v>
      </c>
      <c r="B20" s="39">
        <v>9</v>
      </c>
      <c r="C20" s="39">
        <v>91137725</v>
      </c>
      <c r="D20" s="39" t="s">
        <v>1736</v>
      </c>
      <c r="E20" s="39" t="s">
        <v>1735</v>
      </c>
      <c r="F20" s="39" t="s">
        <v>148</v>
      </c>
      <c r="G20" s="39">
        <v>12290</v>
      </c>
      <c r="H20" s="39" t="s">
        <v>644</v>
      </c>
      <c r="I20" s="39" t="s">
        <v>645</v>
      </c>
      <c r="J20" s="39">
        <v>3.3278000000000002E-2</v>
      </c>
      <c r="K20" s="39">
        <v>0.9546</v>
      </c>
      <c r="L20" s="39">
        <v>0.17050100000000001</v>
      </c>
      <c r="M20" s="41">
        <v>3.4685600000000002E-8</v>
      </c>
    </row>
    <row r="21" spans="1:13" x14ac:dyDescent="0.15">
      <c r="A21" s="39" t="s">
        <v>144</v>
      </c>
      <c r="B21" s="39">
        <v>9</v>
      </c>
      <c r="C21" s="39">
        <v>91108552</v>
      </c>
      <c r="D21" s="39" t="s">
        <v>1734</v>
      </c>
      <c r="E21" s="39" t="s">
        <v>1733</v>
      </c>
      <c r="F21" s="39" t="s">
        <v>149</v>
      </c>
      <c r="G21" s="39">
        <v>14930</v>
      </c>
      <c r="H21" s="39" t="s">
        <v>644</v>
      </c>
      <c r="I21" s="39" t="s">
        <v>654</v>
      </c>
      <c r="J21" s="39">
        <v>4.2627999999999999E-2</v>
      </c>
      <c r="K21" s="39">
        <v>0.83496599999999999</v>
      </c>
      <c r="L21" s="39">
        <v>0.14979999999999999</v>
      </c>
      <c r="M21" s="41">
        <v>3.9715899999999998E-8</v>
      </c>
    </row>
    <row r="22" spans="1:13" x14ac:dyDescent="0.15">
      <c r="A22" s="39" t="s">
        <v>144</v>
      </c>
      <c r="B22" s="39">
        <v>9</v>
      </c>
      <c r="C22" s="39">
        <v>91106971</v>
      </c>
      <c r="D22" s="39" t="s">
        <v>1732</v>
      </c>
      <c r="E22" s="39" t="s">
        <v>1731</v>
      </c>
      <c r="F22" s="39" t="s">
        <v>149</v>
      </c>
      <c r="G22" s="39">
        <v>13349</v>
      </c>
      <c r="H22" s="39" t="s">
        <v>655</v>
      </c>
      <c r="I22" s="39" t="s">
        <v>654</v>
      </c>
      <c r="J22" s="39">
        <v>4.2569000000000003E-2</v>
      </c>
      <c r="K22" s="39">
        <v>0.83296700000000001</v>
      </c>
      <c r="L22" s="39">
        <v>0.14985499999999999</v>
      </c>
      <c r="M22" s="41">
        <v>4.3171100000000002E-8</v>
      </c>
    </row>
    <row r="23" spans="1:13" x14ac:dyDescent="0.15">
      <c r="A23" s="39" t="s">
        <v>144</v>
      </c>
      <c r="B23" s="39">
        <v>9</v>
      </c>
      <c r="C23" s="39">
        <v>91127600</v>
      </c>
      <c r="D23" s="39" t="s">
        <v>1730</v>
      </c>
      <c r="E23" s="39" t="s">
        <v>1729</v>
      </c>
      <c r="F23" s="39" t="s">
        <v>148</v>
      </c>
      <c r="G23" s="39">
        <v>22415</v>
      </c>
      <c r="H23" s="39" t="s">
        <v>645</v>
      </c>
      <c r="I23" s="39" t="s">
        <v>644</v>
      </c>
      <c r="J23" s="39">
        <v>3.4082000000000001E-2</v>
      </c>
      <c r="K23" s="39">
        <v>0.92504799999999998</v>
      </c>
      <c r="L23" s="39">
        <v>0.167153</v>
      </c>
      <c r="M23" s="41">
        <v>4.9236599999999998E-8</v>
      </c>
    </row>
    <row r="24" spans="1:13" x14ac:dyDescent="0.15">
      <c r="A24" s="39" t="s">
        <v>17</v>
      </c>
      <c r="B24" s="39">
        <v>13</v>
      </c>
      <c r="C24" s="39">
        <v>111120089</v>
      </c>
      <c r="D24" s="39" t="s">
        <v>1486</v>
      </c>
      <c r="E24" s="39" t="s">
        <v>1485</v>
      </c>
      <c r="F24" s="39" t="s">
        <v>43</v>
      </c>
      <c r="G24" s="39">
        <v>34833</v>
      </c>
      <c r="H24" s="39" t="s">
        <v>645</v>
      </c>
      <c r="I24" s="39" t="s">
        <v>644</v>
      </c>
      <c r="J24" s="39">
        <v>0.39859699999999998</v>
      </c>
      <c r="K24" s="39">
        <v>-8.7743199999999993E-2</v>
      </c>
      <c r="L24" s="39">
        <v>1.6088999999999999E-2</v>
      </c>
      <c r="M24" s="41">
        <v>5.1699699999999997E-8</v>
      </c>
    </row>
    <row r="25" spans="1:13" x14ac:dyDescent="0.15">
      <c r="A25" s="39" t="s">
        <v>17</v>
      </c>
      <c r="B25" s="39">
        <v>13</v>
      </c>
      <c r="C25" s="39">
        <v>111119654</v>
      </c>
      <c r="D25" s="39" t="s">
        <v>1492</v>
      </c>
      <c r="E25" s="39" t="s">
        <v>1491</v>
      </c>
      <c r="F25" s="39" t="s">
        <v>43</v>
      </c>
      <c r="G25" s="39">
        <v>35268</v>
      </c>
      <c r="H25" s="39" t="s">
        <v>655</v>
      </c>
      <c r="I25" s="39" t="s">
        <v>654</v>
      </c>
      <c r="J25" s="39">
        <v>0.395569</v>
      </c>
      <c r="K25" s="39">
        <v>-8.7522900000000001E-2</v>
      </c>
      <c r="L25" s="39">
        <v>1.6081700000000001E-2</v>
      </c>
      <c r="M25" s="41">
        <v>5.5040000000000002E-8</v>
      </c>
    </row>
    <row r="26" spans="1:13" x14ac:dyDescent="0.15">
      <c r="A26" s="39" t="s">
        <v>17</v>
      </c>
      <c r="B26" s="39">
        <v>13</v>
      </c>
      <c r="C26" s="39">
        <v>111119620</v>
      </c>
      <c r="D26" s="39" t="s">
        <v>1490</v>
      </c>
      <c r="E26" s="39" t="s">
        <v>1489</v>
      </c>
      <c r="F26" s="39" t="s">
        <v>43</v>
      </c>
      <c r="G26" s="39">
        <v>35302</v>
      </c>
      <c r="H26" s="39" t="s">
        <v>654</v>
      </c>
      <c r="I26" s="39" t="s">
        <v>655</v>
      </c>
      <c r="J26" s="39">
        <v>0.39558399999999999</v>
      </c>
      <c r="K26" s="39">
        <v>-8.7502399999999994E-2</v>
      </c>
      <c r="L26" s="39">
        <v>1.6077899999999999E-2</v>
      </c>
      <c r="M26" s="41">
        <v>5.5042499999999998E-8</v>
      </c>
    </row>
    <row r="27" spans="1:13" x14ac:dyDescent="0.15">
      <c r="A27" s="39" t="s">
        <v>17</v>
      </c>
      <c r="B27" s="39">
        <v>13</v>
      </c>
      <c r="C27" s="39">
        <v>111119052</v>
      </c>
      <c r="D27" s="39" t="s">
        <v>1478</v>
      </c>
      <c r="E27" s="39" t="s">
        <v>1477</v>
      </c>
      <c r="F27" s="39" t="s">
        <v>43</v>
      </c>
      <c r="G27" s="39">
        <v>35870</v>
      </c>
      <c r="H27" s="39" t="s">
        <v>654</v>
      </c>
      <c r="I27" s="39" t="s">
        <v>645</v>
      </c>
      <c r="J27" s="39">
        <v>0.39611000000000002</v>
      </c>
      <c r="K27" s="39">
        <v>-8.6668200000000001E-2</v>
      </c>
      <c r="L27" s="39">
        <v>1.6022999999999999E-2</v>
      </c>
      <c r="M27" s="41">
        <v>6.62862E-8</v>
      </c>
    </row>
    <row r="28" spans="1:13" x14ac:dyDescent="0.15">
      <c r="A28" s="39" t="s">
        <v>17</v>
      </c>
      <c r="B28" s="39">
        <v>13</v>
      </c>
      <c r="C28" s="39">
        <v>111119077</v>
      </c>
      <c r="D28" s="39" t="s">
        <v>1474</v>
      </c>
      <c r="E28" s="39" t="s">
        <v>1473</v>
      </c>
      <c r="F28" s="39" t="s">
        <v>43</v>
      </c>
      <c r="G28" s="39">
        <v>35845</v>
      </c>
      <c r="H28" s="39" t="s">
        <v>644</v>
      </c>
      <c r="I28" s="39" t="s">
        <v>645</v>
      </c>
      <c r="J28" s="39">
        <v>0.39611000000000002</v>
      </c>
      <c r="K28" s="39">
        <v>-8.6666999999999994E-2</v>
      </c>
      <c r="L28" s="39">
        <v>1.6023599999999999E-2</v>
      </c>
      <c r="M28" s="41">
        <v>6.6393000000000004E-8</v>
      </c>
    </row>
    <row r="29" spans="1:13" x14ac:dyDescent="0.15">
      <c r="A29" s="39" t="s">
        <v>17</v>
      </c>
      <c r="B29" s="39">
        <v>13</v>
      </c>
      <c r="C29" s="39">
        <v>111118615</v>
      </c>
      <c r="D29" s="39" t="s">
        <v>1549</v>
      </c>
      <c r="E29" s="39" t="s">
        <v>1548</v>
      </c>
      <c r="F29" s="39" t="s">
        <v>43</v>
      </c>
      <c r="G29" s="39">
        <v>36307</v>
      </c>
      <c r="H29" s="39" t="s">
        <v>644</v>
      </c>
      <c r="I29" s="39" t="s">
        <v>655</v>
      </c>
      <c r="J29" s="39">
        <v>0.39612399999999998</v>
      </c>
      <c r="K29" s="39">
        <v>-8.65837E-2</v>
      </c>
      <c r="L29" s="39">
        <v>1.6014799999999999E-2</v>
      </c>
      <c r="M29" s="41">
        <v>6.72251E-8</v>
      </c>
    </row>
    <row r="30" spans="1:13" x14ac:dyDescent="0.15">
      <c r="A30" s="39" t="s">
        <v>17</v>
      </c>
      <c r="B30" s="39">
        <v>13</v>
      </c>
      <c r="C30" s="39">
        <v>111118574</v>
      </c>
      <c r="D30" s="39" t="s">
        <v>1551</v>
      </c>
      <c r="E30" s="39" t="s">
        <v>1550</v>
      </c>
      <c r="F30" s="39" t="s">
        <v>43</v>
      </c>
      <c r="G30" s="39">
        <v>36348</v>
      </c>
      <c r="H30" s="39" t="s">
        <v>644</v>
      </c>
      <c r="I30" s="39" t="s">
        <v>645</v>
      </c>
      <c r="J30" s="39">
        <v>0.396125</v>
      </c>
      <c r="K30" s="39">
        <v>-8.6581699999999998E-2</v>
      </c>
      <c r="L30" s="39">
        <v>1.60146E-2</v>
      </c>
      <c r="M30" s="41">
        <v>6.7238900000000005E-8</v>
      </c>
    </row>
    <row r="31" spans="1:13" x14ac:dyDescent="0.15">
      <c r="A31" s="39" t="s">
        <v>17</v>
      </c>
      <c r="B31" s="39">
        <v>13</v>
      </c>
      <c r="C31" s="39">
        <v>111118546</v>
      </c>
      <c r="D31" s="39" t="s">
        <v>1547</v>
      </c>
      <c r="E31" s="39" t="s">
        <v>1546</v>
      </c>
      <c r="F31" s="39" t="s">
        <v>43</v>
      </c>
      <c r="G31" s="39">
        <v>36376</v>
      </c>
      <c r="H31" s="39" t="s">
        <v>655</v>
      </c>
      <c r="I31" s="39" t="s">
        <v>645</v>
      </c>
      <c r="J31" s="39">
        <v>0.396125</v>
      </c>
      <c r="K31" s="39">
        <v>-8.6574700000000004E-2</v>
      </c>
      <c r="L31" s="39">
        <v>1.6014299999999999E-2</v>
      </c>
      <c r="M31" s="41">
        <v>6.7371300000000005E-8</v>
      </c>
    </row>
    <row r="32" spans="1:13" x14ac:dyDescent="0.15">
      <c r="A32" s="39" t="s">
        <v>17</v>
      </c>
      <c r="B32" s="39">
        <v>13</v>
      </c>
      <c r="C32" s="39">
        <v>111118102</v>
      </c>
      <c r="D32" s="39" t="s">
        <v>1607</v>
      </c>
      <c r="E32" s="39" t="s">
        <v>1606</v>
      </c>
      <c r="F32" s="39" t="s">
        <v>43</v>
      </c>
      <c r="G32" s="39">
        <v>36820</v>
      </c>
      <c r="H32" s="39" t="s">
        <v>645</v>
      </c>
      <c r="I32" s="39" t="s">
        <v>644</v>
      </c>
      <c r="J32" s="39">
        <v>0.39665</v>
      </c>
      <c r="K32" s="39">
        <v>-8.6562899999999998E-2</v>
      </c>
      <c r="L32" s="39">
        <v>1.6016300000000001E-2</v>
      </c>
      <c r="M32" s="41">
        <v>6.7895800000000004E-8</v>
      </c>
    </row>
    <row r="33" spans="1:13" x14ac:dyDescent="0.15">
      <c r="A33" s="39" t="s">
        <v>17</v>
      </c>
      <c r="B33" s="39">
        <v>13</v>
      </c>
      <c r="C33" s="39">
        <v>111118221</v>
      </c>
      <c r="D33" s="39" t="s">
        <v>1692</v>
      </c>
      <c r="E33" s="39" t="s">
        <v>1691</v>
      </c>
      <c r="F33" s="39" t="s">
        <v>43</v>
      </c>
      <c r="G33" s="39">
        <v>36701</v>
      </c>
      <c r="H33" s="39" t="s">
        <v>655</v>
      </c>
      <c r="I33" s="39" t="s">
        <v>654</v>
      </c>
      <c r="J33" s="39">
        <v>0.39640900000000001</v>
      </c>
      <c r="K33" s="39">
        <v>-8.6530499999999996E-2</v>
      </c>
      <c r="L33" s="39">
        <v>1.6016200000000001E-2</v>
      </c>
      <c r="M33" s="41">
        <v>6.8655800000000005E-8</v>
      </c>
    </row>
    <row r="34" spans="1:13" x14ac:dyDescent="0.15">
      <c r="A34" s="39" t="s">
        <v>17</v>
      </c>
      <c r="B34" s="39">
        <v>13</v>
      </c>
      <c r="C34" s="39">
        <v>111117077</v>
      </c>
      <c r="D34" s="39" t="s">
        <v>1539</v>
      </c>
      <c r="E34" s="39" t="s">
        <v>1538</v>
      </c>
      <c r="F34" s="39" t="s">
        <v>43</v>
      </c>
      <c r="G34" s="39">
        <v>37845</v>
      </c>
      <c r="H34" s="39" t="s">
        <v>645</v>
      </c>
      <c r="I34" s="39" t="s">
        <v>644</v>
      </c>
      <c r="J34" s="39">
        <v>0.39293299999999998</v>
      </c>
      <c r="K34" s="39">
        <v>-8.6445499999999995E-2</v>
      </c>
      <c r="L34" s="39">
        <v>1.60199E-2</v>
      </c>
      <c r="M34" s="41">
        <v>7.1193200000000005E-8</v>
      </c>
    </row>
    <row r="35" spans="1:13" x14ac:dyDescent="0.15">
      <c r="A35" s="39" t="s">
        <v>17</v>
      </c>
      <c r="B35" s="39">
        <v>13</v>
      </c>
      <c r="C35" s="39">
        <v>111117113</v>
      </c>
      <c r="D35" s="39" t="s">
        <v>1537</v>
      </c>
      <c r="E35" s="39" t="s">
        <v>1536</v>
      </c>
      <c r="F35" s="39" t="s">
        <v>43</v>
      </c>
      <c r="G35" s="39">
        <v>37809</v>
      </c>
      <c r="H35" s="39" t="s">
        <v>645</v>
      </c>
      <c r="I35" s="39" t="s">
        <v>644</v>
      </c>
      <c r="J35" s="39">
        <v>0.39293400000000001</v>
      </c>
      <c r="K35" s="39">
        <v>-8.6444099999999996E-2</v>
      </c>
      <c r="L35" s="39">
        <v>1.602E-2</v>
      </c>
      <c r="M35" s="41">
        <v>7.1241999999999997E-8</v>
      </c>
    </row>
    <row r="36" spans="1:13" x14ac:dyDescent="0.15">
      <c r="A36" s="39" t="s">
        <v>17</v>
      </c>
      <c r="B36" s="39">
        <v>13</v>
      </c>
      <c r="C36" s="39">
        <v>111117066</v>
      </c>
      <c r="D36" s="39" t="s">
        <v>1535</v>
      </c>
      <c r="E36" s="39" t="s">
        <v>1534</v>
      </c>
      <c r="F36" s="39" t="s">
        <v>43</v>
      </c>
      <c r="G36" s="39">
        <v>37856</v>
      </c>
      <c r="H36" s="39" t="s">
        <v>644</v>
      </c>
      <c r="I36" s="39" t="s">
        <v>645</v>
      </c>
      <c r="J36" s="39">
        <v>0.39293299999999998</v>
      </c>
      <c r="K36" s="39">
        <v>-8.6442900000000003E-2</v>
      </c>
      <c r="L36" s="39">
        <v>1.60199E-2</v>
      </c>
      <c r="M36" s="41">
        <v>7.12521E-8</v>
      </c>
    </row>
    <row r="37" spans="1:13" x14ac:dyDescent="0.15">
      <c r="A37" s="39" t="s">
        <v>17</v>
      </c>
      <c r="B37" s="39">
        <v>13</v>
      </c>
      <c r="C37" s="39">
        <v>111117568</v>
      </c>
      <c r="D37" s="39" t="s">
        <v>1684</v>
      </c>
      <c r="E37" s="39" t="s">
        <v>1683</v>
      </c>
      <c r="F37" s="39" t="s">
        <v>43</v>
      </c>
      <c r="G37" s="39">
        <v>37354</v>
      </c>
      <c r="H37" s="39" t="s">
        <v>644</v>
      </c>
      <c r="I37" s="39" t="s">
        <v>645</v>
      </c>
      <c r="J37" s="39">
        <v>0.39340000000000003</v>
      </c>
      <c r="K37" s="39">
        <v>-8.6499500000000007E-2</v>
      </c>
      <c r="L37" s="39">
        <v>1.6032399999999999E-2</v>
      </c>
      <c r="M37" s="41">
        <v>7.15157E-8</v>
      </c>
    </row>
    <row r="38" spans="1:13" x14ac:dyDescent="0.15">
      <c r="A38" s="39" t="s">
        <v>17</v>
      </c>
      <c r="B38" s="39">
        <v>13</v>
      </c>
      <c r="C38" s="39">
        <v>111117351</v>
      </c>
      <c r="D38" s="39" t="s">
        <v>1686</v>
      </c>
      <c r="E38" s="39" t="s">
        <v>1685</v>
      </c>
      <c r="F38" s="39" t="s">
        <v>43</v>
      </c>
      <c r="G38" s="39">
        <v>37571</v>
      </c>
      <c r="H38" s="39" t="s">
        <v>655</v>
      </c>
      <c r="I38" s="39" t="s">
        <v>654</v>
      </c>
      <c r="J38" s="39">
        <v>0.393403</v>
      </c>
      <c r="K38" s="39">
        <v>-8.6494399999999999E-2</v>
      </c>
      <c r="L38" s="39">
        <v>1.60316E-2</v>
      </c>
      <c r="M38" s="41">
        <v>7.1534999999999998E-8</v>
      </c>
    </row>
    <row r="39" spans="1:13" x14ac:dyDescent="0.15">
      <c r="A39" s="39" t="s">
        <v>17</v>
      </c>
      <c r="B39" s="39">
        <v>13</v>
      </c>
      <c r="C39" s="39">
        <v>111115644</v>
      </c>
      <c r="D39" s="39" t="s">
        <v>1666</v>
      </c>
      <c r="E39" s="39" t="s">
        <v>1665</v>
      </c>
      <c r="F39" s="39" t="s">
        <v>43</v>
      </c>
      <c r="G39" s="39">
        <v>39278</v>
      </c>
      <c r="H39" s="39" t="s">
        <v>654</v>
      </c>
      <c r="I39" s="39" t="s">
        <v>655</v>
      </c>
      <c r="J39" s="39">
        <v>0.39346799999999998</v>
      </c>
      <c r="K39" s="39">
        <v>-8.6402800000000002E-2</v>
      </c>
      <c r="L39" s="39">
        <v>1.6022499999999999E-2</v>
      </c>
      <c r="M39" s="41">
        <v>7.2604999999999994E-8</v>
      </c>
    </row>
    <row r="40" spans="1:13" x14ac:dyDescent="0.15">
      <c r="A40" s="39" t="s">
        <v>17</v>
      </c>
      <c r="B40" s="39">
        <v>13</v>
      </c>
      <c r="C40" s="39">
        <v>111116635</v>
      </c>
      <c r="D40" s="39" t="s">
        <v>1678</v>
      </c>
      <c r="E40" s="39" t="s">
        <v>1677</v>
      </c>
      <c r="F40" s="39" t="s">
        <v>43</v>
      </c>
      <c r="G40" s="39">
        <v>38287</v>
      </c>
      <c r="H40" s="39" t="s">
        <v>644</v>
      </c>
      <c r="I40" s="39" t="s">
        <v>645</v>
      </c>
      <c r="J40" s="39">
        <v>0.39318199999999998</v>
      </c>
      <c r="K40" s="39">
        <v>-8.6391099999999998E-2</v>
      </c>
      <c r="L40" s="39">
        <v>1.60229E-2</v>
      </c>
      <c r="M40" s="41">
        <v>7.2948600000000005E-8</v>
      </c>
    </row>
    <row r="41" spans="1:13" x14ac:dyDescent="0.15">
      <c r="A41" s="39" t="s">
        <v>17</v>
      </c>
      <c r="B41" s="39">
        <v>13</v>
      </c>
      <c r="C41" s="39">
        <v>111116990</v>
      </c>
      <c r="D41" s="39" t="s">
        <v>1668</v>
      </c>
      <c r="E41" s="39" t="s">
        <v>1667</v>
      </c>
      <c r="F41" s="39" t="s">
        <v>43</v>
      </c>
      <c r="G41" s="39">
        <v>37932</v>
      </c>
      <c r="H41" s="39" t="s">
        <v>644</v>
      </c>
      <c r="I41" s="39" t="s">
        <v>645</v>
      </c>
      <c r="J41" s="39">
        <v>0.39318199999999998</v>
      </c>
      <c r="K41" s="39">
        <v>-8.6398100000000005E-2</v>
      </c>
      <c r="L41" s="39">
        <v>1.6024199999999999E-2</v>
      </c>
      <c r="M41" s="41">
        <v>7.2951899999999998E-8</v>
      </c>
    </row>
    <row r="42" spans="1:13" x14ac:dyDescent="0.15">
      <c r="A42" s="39" t="s">
        <v>17</v>
      </c>
      <c r="B42" s="39">
        <v>13</v>
      </c>
      <c r="C42" s="39">
        <v>111116277</v>
      </c>
      <c r="D42" s="39" t="s">
        <v>1674</v>
      </c>
      <c r="E42" s="39" t="s">
        <v>1673</v>
      </c>
      <c r="F42" s="39" t="s">
        <v>43</v>
      </c>
      <c r="G42" s="39">
        <v>38645</v>
      </c>
      <c r="H42" s="39" t="s">
        <v>645</v>
      </c>
      <c r="I42" s="39" t="s">
        <v>655</v>
      </c>
      <c r="J42" s="39">
        <v>0.39318399999999998</v>
      </c>
      <c r="K42" s="39">
        <v>-8.6378200000000002E-2</v>
      </c>
      <c r="L42" s="39">
        <v>1.6021500000000001E-2</v>
      </c>
      <c r="M42" s="41">
        <v>7.3086900000000006E-8</v>
      </c>
    </row>
    <row r="43" spans="1:13" x14ac:dyDescent="0.15">
      <c r="A43" s="39" t="s">
        <v>17</v>
      </c>
      <c r="B43" s="39">
        <v>13</v>
      </c>
      <c r="C43" s="39">
        <v>111116275</v>
      </c>
      <c r="D43" s="39" t="s">
        <v>1676</v>
      </c>
      <c r="E43" s="39" t="s">
        <v>1675</v>
      </c>
      <c r="F43" s="39" t="s">
        <v>43</v>
      </c>
      <c r="G43" s="39">
        <v>38647</v>
      </c>
      <c r="H43" s="39" t="s">
        <v>654</v>
      </c>
      <c r="I43" s="39" t="s">
        <v>655</v>
      </c>
      <c r="J43" s="39">
        <v>0.39318399999999998</v>
      </c>
      <c r="K43" s="39">
        <v>-8.6377899999999994E-2</v>
      </c>
      <c r="L43" s="39">
        <v>1.6021500000000001E-2</v>
      </c>
      <c r="M43" s="41">
        <v>7.3091500000000003E-8</v>
      </c>
    </row>
    <row r="44" spans="1:13" x14ac:dyDescent="0.15">
      <c r="A44" s="39" t="s">
        <v>17</v>
      </c>
      <c r="B44" s="39">
        <v>13</v>
      </c>
      <c r="C44" s="39">
        <v>111115721</v>
      </c>
      <c r="D44" s="39" t="s">
        <v>1670</v>
      </c>
      <c r="E44" s="39" t="s">
        <v>1669</v>
      </c>
      <c r="F44" s="39" t="s">
        <v>43</v>
      </c>
      <c r="G44" s="39">
        <v>39201</v>
      </c>
      <c r="H44" s="39" t="s">
        <v>644</v>
      </c>
      <c r="I44" s="39" t="s">
        <v>645</v>
      </c>
      <c r="J44" s="39">
        <v>0.39318399999999998</v>
      </c>
      <c r="K44" s="39">
        <v>-8.6358699999999997E-2</v>
      </c>
      <c r="L44" s="39">
        <v>1.6019499999999999E-2</v>
      </c>
      <c r="M44" s="41">
        <v>7.3298899999999995E-8</v>
      </c>
    </row>
    <row r="45" spans="1:13" x14ac:dyDescent="0.15">
      <c r="A45" s="39" t="s">
        <v>17</v>
      </c>
      <c r="B45" s="39">
        <v>13</v>
      </c>
      <c r="C45" s="39">
        <v>111115854</v>
      </c>
      <c r="D45" s="39" t="s">
        <v>1672</v>
      </c>
      <c r="E45" s="39" t="s">
        <v>1671</v>
      </c>
      <c r="F45" s="39" t="s">
        <v>43</v>
      </c>
      <c r="G45" s="39">
        <v>39068</v>
      </c>
      <c r="H45" s="39" t="s">
        <v>645</v>
      </c>
      <c r="I45" s="39" t="s">
        <v>644</v>
      </c>
      <c r="J45" s="39">
        <v>0.393183</v>
      </c>
      <c r="K45" s="39">
        <v>-8.6361199999999999E-2</v>
      </c>
      <c r="L45" s="39">
        <v>1.60199E-2</v>
      </c>
      <c r="M45" s="41">
        <v>7.3300000000000001E-8</v>
      </c>
    </row>
    <row r="46" spans="1:13" x14ac:dyDescent="0.15">
      <c r="A46" s="39" t="s">
        <v>568</v>
      </c>
      <c r="B46" s="39">
        <v>9</v>
      </c>
      <c r="C46" s="39">
        <v>92899799</v>
      </c>
      <c r="D46" s="39" t="s">
        <v>1728</v>
      </c>
      <c r="E46" s="39" t="s">
        <v>1727</v>
      </c>
      <c r="F46" s="39" t="s">
        <v>559</v>
      </c>
      <c r="G46" s="39">
        <v>96018</v>
      </c>
      <c r="H46" s="39" t="s">
        <v>655</v>
      </c>
      <c r="I46" s="39" t="s">
        <v>654</v>
      </c>
      <c r="J46" s="39">
        <v>8.4238999999999994E-2</v>
      </c>
      <c r="K46" s="39">
        <v>-0.14247299999999999</v>
      </c>
      <c r="L46" s="39">
        <v>2.6461999999999999E-2</v>
      </c>
      <c r="M46" s="41">
        <v>7.4911500000000002E-8</v>
      </c>
    </row>
    <row r="47" spans="1:13" x14ac:dyDescent="0.15">
      <c r="A47" s="39" t="s">
        <v>144</v>
      </c>
      <c r="B47" s="39">
        <v>9</v>
      </c>
      <c r="C47" s="39">
        <v>91115925</v>
      </c>
      <c r="D47" s="39" t="s">
        <v>1726</v>
      </c>
      <c r="E47" s="39" t="s">
        <v>1725</v>
      </c>
      <c r="F47" s="39" t="s">
        <v>149</v>
      </c>
      <c r="G47" s="39">
        <v>22303</v>
      </c>
      <c r="H47" s="39" t="s">
        <v>644</v>
      </c>
      <c r="I47" s="39" t="s">
        <v>645</v>
      </c>
      <c r="J47" s="39">
        <v>3.4331E-2</v>
      </c>
      <c r="K47" s="39">
        <v>0.90463300000000002</v>
      </c>
      <c r="L47" s="39">
        <v>0.16583999999999999</v>
      </c>
      <c r="M47" s="41">
        <v>7.5316900000000007E-8</v>
      </c>
    </row>
    <row r="48" spans="1:13" x14ac:dyDescent="0.15">
      <c r="A48" s="39" t="s">
        <v>17</v>
      </c>
      <c r="B48" s="39">
        <v>13</v>
      </c>
      <c r="C48" s="39">
        <v>111115480</v>
      </c>
      <c r="D48" s="39" t="s">
        <v>1701</v>
      </c>
      <c r="E48" s="39" t="s">
        <v>1700</v>
      </c>
      <c r="F48" s="39" t="s">
        <v>43</v>
      </c>
      <c r="G48" s="39">
        <v>39442</v>
      </c>
      <c r="H48" s="39" t="s">
        <v>654</v>
      </c>
      <c r="I48" s="39" t="s">
        <v>655</v>
      </c>
      <c r="J48" s="39">
        <v>0.39089299999999999</v>
      </c>
      <c r="K48" s="39">
        <v>-8.5644700000000004E-2</v>
      </c>
      <c r="L48" s="39">
        <v>1.6041300000000001E-2</v>
      </c>
      <c r="M48" s="41">
        <v>9.7533700000000002E-8</v>
      </c>
    </row>
    <row r="49" spans="1:13" x14ac:dyDescent="0.15">
      <c r="A49" s="39" t="s">
        <v>17</v>
      </c>
      <c r="B49" s="39">
        <v>13</v>
      </c>
      <c r="C49" s="39">
        <v>111115467</v>
      </c>
      <c r="D49" s="39" t="s">
        <v>1699</v>
      </c>
      <c r="E49" s="39" t="s">
        <v>1698</v>
      </c>
      <c r="F49" s="39" t="s">
        <v>43</v>
      </c>
      <c r="G49" s="39">
        <v>39455</v>
      </c>
      <c r="H49" s="39" t="s">
        <v>645</v>
      </c>
      <c r="I49" s="39" t="s">
        <v>644</v>
      </c>
      <c r="J49" s="39">
        <v>0.39089200000000002</v>
      </c>
      <c r="K49" s="39">
        <v>-8.5643899999999995E-2</v>
      </c>
      <c r="L49" s="39">
        <v>1.6041300000000001E-2</v>
      </c>
      <c r="M49" s="41">
        <v>9.7557700000000003E-8</v>
      </c>
    </row>
    <row r="50" spans="1:13" x14ac:dyDescent="0.15">
      <c r="A50" s="39" t="s">
        <v>17</v>
      </c>
      <c r="B50" s="39">
        <v>13</v>
      </c>
      <c r="C50" s="39">
        <v>111115558</v>
      </c>
      <c r="D50" s="39" t="s">
        <v>1658</v>
      </c>
      <c r="E50" s="39" t="s">
        <v>1657</v>
      </c>
      <c r="F50" s="39" t="s">
        <v>43</v>
      </c>
      <c r="G50" s="39">
        <v>39364</v>
      </c>
      <c r="H50" s="39" t="s">
        <v>654</v>
      </c>
      <c r="I50" s="39" t="s">
        <v>644</v>
      </c>
      <c r="J50" s="39">
        <v>0.39093800000000001</v>
      </c>
      <c r="K50" s="39">
        <v>-8.53883E-2</v>
      </c>
      <c r="L50" s="39">
        <v>1.6036999999999999E-2</v>
      </c>
      <c r="M50" s="41">
        <v>1.05616E-7</v>
      </c>
    </row>
    <row r="51" spans="1:13" x14ac:dyDescent="0.15">
      <c r="A51" s="39" t="s">
        <v>17</v>
      </c>
      <c r="B51" s="39">
        <v>13</v>
      </c>
      <c r="C51" s="39">
        <v>111109618</v>
      </c>
      <c r="D51" s="39" t="s">
        <v>1705</v>
      </c>
      <c r="E51" s="39" t="s">
        <v>1704</v>
      </c>
      <c r="F51" s="39" t="s">
        <v>43</v>
      </c>
      <c r="G51" s="39">
        <v>45304</v>
      </c>
      <c r="H51" s="39" t="s">
        <v>645</v>
      </c>
      <c r="I51" s="39" t="s">
        <v>654</v>
      </c>
      <c r="J51" s="39">
        <v>0.404111</v>
      </c>
      <c r="K51" s="39">
        <v>-8.4470799999999999E-2</v>
      </c>
      <c r="L51" s="39">
        <v>1.5880999999999999E-2</v>
      </c>
      <c r="M51" s="41">
        <v>1.08826E-7</v>
      </c>
    </row>
    <row r="52" spans="1:13" x14ac:dyDescent="0.15">
      <c r="A52" s="39" t="s">
        <v>406</v>
      </c>
      <c r="B52" s="39">
        <v>3</v>
      </c>
      <c r="C52" s="39">
        <v>41880451</v>
      </c>
      <c r="D52" s="39" t="s">
        <v>1724</v>
      </c>
      <c r="E52" s="39" t="s">
        <v>1723</v>
      </c>
      <c r="F52" s="39" t="s">
        <v>435</v>
      </c>
      <c r="G52" s="39">
        <v>123209</v>
      </c>
      <c r="H52" s="39" t="s">
        <v>654</v>
      </c>
      <c r="I52" s="39" t="s">
        <v>644</v>
      </c>
      <c r="J52" s="39">
        <v>4.8055E-2</v>
      </c>
      <c r="K52" s="39">
        <v>-0.21235200000000001</v>
      </c>
      <c r="L52" s="39">
        <v>3.9984600000000002E-2</v>
      </c>
      <c r="M52" s="41">
        <v>1.14089E-7</v>
      </c>
    </row>
    <row r="53" spans="1:13" x14ac:dyDescent="0.15">
      <c r="A53" s="39" t="s">
        <v>406</v>
      </c>
      <c r="B53" s="39">
        <v>3</v>
      </c>
      <c r="C53" s="39">
        <v>41882443</v>
      </c>
      <c r="D53" s="39" t="s">
        <v>1722</v>
      </c>
      <c r="E53" s="39" t="s">
        <v>1721</v>
      </c>
      <c r="F53" s="39" t="s">
        <v>435</v>
      </c>
      <c r="G53" s="39">
        <v>121217</v>
      </c>
      <c r="H53" s="39" t="s">
        <v>655</v>
      </c>
      <c r="I53" s="39" t="s">
        <v>654</v>
      </c>
      <c r="J53" s="39">
        <v>4.8159E-2</v>
      </c>
      <c r="K53" s="39">
        <v>-0.212122</v>
      </c>
      <c r="L53" s="39">
        <v>3.9964100000000002E-2</v>
      </c>
      <c r="M53" s="41">
        <v>1.15997E-7</v>
      </c>
    </row>
    <row r="54" spans="1:13" x14ac:dyDescent="0.15">
      <c r="A54" s="39" t="s">
        <v>17</v>
      </c>
      <c r="B54" s="39">
        <v>13</v>
      </c>
      <c r="C54" s="39">
        <v>111111173</v>
      </c>
      <c r="D54" s="39" t="s">
        <v>1660</v>
      </c>
      <c r="E54" s="39" t="s">
        <v>1659</v>
      </c>
      <c r="F54" s="39" t="s">
        <v>43</v>
      </c>
      <c r="G54" s="39">
        <v>43749</v>
      </c>
      <c r="H54" s="39" t="s">
        <v>645</v>
      </c>
      <c r="I54" s="39" t="s">
        <v>644</v>
      </c>
      <c r="J54" s="39">
        <v>0.39795599999999998</v>
      </c>
      <c r="K54" s="39">
        <v>-8.4025500000000003E-2</v>
      </c>
      <c r="L54" s="39">
        <v>1.5832499999999999E-2</v>
      </c>
      <c r="M54" s="41">
        <v>1.161E-7</v>
      </c>
    </row>
    <row r="55" spans="1:13" x14ac:dyDescent="0.15">
      <c r="A55" s="39" t="s">
        <v>17</v>
      </c>
      <c r="B55" s="39">
        <v>13</v>
      </c>
      <c r="C55" s="39">
        <v>111110674</v>
      </c>
      <c r="D55" s="39" t="s">
        <v>1349</v>
      </c>
      <c r="E55" s="39" t="s">
        <v>1348</v>
      </c>
      <c r="F55" s="39" t="s">
        <v>43</v>
      </c>
      <c r="G55" s="39">
        <v>44248</v>
      </c>
      <c r="H55" s="39" t="s">
        <v>654</v>
      </c>
      <c r="I55" s="39" t="s">
        <v>645</v>
      </c>
      <c r="J55" s="39">
        <v>0.40408100000000002</v>
      </c>
      <c r="K55" s="39">
        <v>-8.3896799999999994E-2</v>
      </c>
      <c r="L55" s="39">
        <v>1.58107E-2</v>
      </c>
      <c r="M55" s="41">
        <v>1.16611E-7</v>
      </c>
    </row>
    <row r="56" spans="1:13" x14ac:dyDescent="0.15">
      <c r="A56" s="39" t="s">
        <v>406</v>
      </c>
      <c r="B56" s="39">
        <v>3</v>
      </c>
      <c r="C56" s="39">
        <v>41875743</v>
      </c>
      <c r="D56" s="39" t="s">
        <v>1720</v>
      </c>
      <c r="E56" s="39" t="s">
        <v>1719</v>
      </c>
      <c r="F56" s="39" t="s">
        <v>435</v>
      </c>
      <c r="G56" s="39">
        <v>127917</v>
      </c>
      <c r="H56" s="39" t="s">
        <v>654</v>
      </c>
      <c r="I56" s="39" t="s">
        <v>655</v>
      </c>
      <c r="J56" s="39">
        <v>4.8161000000000002E-2</v>
      </c>
      <c r="K56" s="39">
        <v>-0.211982</v>
      </c>
      <c r="L56" s="39">
        <v>3.9956400000000003E-2</v>
      </c>
      <c r="M56" s="41">
        <v>1.17573E-7</v>
      </c>
    </row>
    <row r="57" spans="1:13" x14ac:dyDescent="0.15">
      <c r="A57" s="39" t="s">
        <v>406</v>
      </c>
      <c r="B57" s="39">
        <v>3</v>
      </c>
      <c r="C57" s="39">
        <v>41872327</v>
      </c>
      <c r="D57" s="39" t="s">
        <v>1718</v>
      </c>
      <c r="E57" s="39" t="s">
        <v>1717</v>
      </c>
      <c r="F57" s="39" t="s">
        <v>435</v>
      </c>
      <c r="G57" s="39">
        <v>131333</v>
      </c>
      <c r="H57" s="39" t="s">
        <v>644</v>
      </c>
      <c r="I57" s="39" t="s">
        <v>645</v>
      </c>
      <c r="J57" s="39">
        <v>4.8161000000000002E-2</v>
      </c>
      <c r="K57" s="39">
        <v>-0.21196999999999999</v>
      </c>
      <c r="L57" s="39">
        <v>3.9956899999999997E-2</v>
      </c>
      <c r="M57" s="41">
        <v>1.17805E-7</v>
      </c>
    </row>
    <row r="58" spans="1:13" x14ac:dyDescent="0.15">
      <c r="A58" s="39" t="s">
        <v>17</v>
      </c>
      <c r="B58" s="39">
        <v>13</v>
      </c>
      <c r="C58" s="39">
        <v>111111023</v>
      </c>
      <c r="D58" s="39" t="s">
        <v>1662</v>
      </c>
      <c r="E58" s="39" t="s">
        <v>1661</v>
      </c>
      <c r="F58" s="39" t="s">
        <v>43</v>
      </c>
      <c r="G58" s="39">
        <v>43899</v>
      </c>
      <c r="H58" s="39" t="s">
        <v>655</v>
      </c>
      <c r="I58" s="39" t="s">
        <v>654</v>
      </c>
      <c r="J58" s="39">
        <v>0.397984</v>
      </c>
      <c r="K58" s="39">
        <v>-8.3982699999999993E-2</v>
      </c>
      <c r="L58" s="39">
        <v>1.58365E-2</v>
      </c>
      <c r="M58" s="41">
        <v>1.18691E-7</v>
      </c>
    </row>
    <row r="59" spans="1:13" x14ac:dyDescent="0.15">
      <c r="A59" s="39" t="s">
        <v>17</v>
      </c>
      <c r="B59" s="39">
        <v>13</v>
      </c>
      <c r="C59" s="39">
        <v>111113877</v>
      </c>
      <c r="D59" s="39" t="s">
        <v>1599</v>
      </c>
      <c r="E59" s="39" t="s">
        <v>1598</v>
      </c>
      <c r="F59" s="39" t="s">
        <v>43</v>
      </c>
      <c r="G59" s="39">
        <v>41045</v>
      </c>
      <c r="H59" s="39" t="s">
        <v>655</v>
      </c>
      <c r="I59" s="39" t="s">
        <v>645</v>
      </c>
      <c r="J59" s="39">
        <v>0.39812799999999998</v>
      </c>
      <c r="K59" s="39">
        <v>-8.40389E-2</v>
      </c>
      <c r="L59" s="39">
        <v>1.5858799999999999E-2</v>
      </c>
      <c r="M59" s="41">
        <v>1.2123300000000001E-7</v>
      </c>
    </row>
    <row r="60" spans="1:13" x14ac:dyDescent="0.15">
      <c r="A60" s="39" t="s">
        <v>17</v>
      </c>
      <c r="B60" s="39">
        <v>13</v>
      </c>
      <c r="C60" s="39">
        <v>111111717</v>
      </c>
      <c r="D60" s="39" t="s">
        <v>868</v>
      </c>
      <c r="E60" s="39" t="s">
        <v>867</v>
      </c>
      <c r="F60" s="39" t="s">
        <v>43</v>
      </c>
      <c r="G60" s="39">
        <v>43205</v>
      </c>
      <c r="H60" s="39" t="s">
        <v>644</v>
      </c>
      <c r="I60" s="39" t="s">
        <v>645</v>
      </c>
      <c r="J60" s="39">
        <v>0.40579300000000001</v>
      </c>
      <c r="K60" s="39">
        <v>-8.37035E-2</v>
      </c>
      <c r="L60" s="39">
        <v>1.5805199999999998E-2</v>
      </c>
      <c r="M60" s="41">
        <v>1.2340300000000001E-7</v>
      </c>
    </row>
    <row r="61" spans="1:13" x14ac:dyDescent="0.15">
      <c r="A61" s="39" t="s">
        <v>17</v>
      </c>
      <c r="B61" s="39">
        <v>13</v>
      </c>
      <c r="C61" s="39">
        <v>111114963</v>
      </c>
      <c r="D61" s="39" t="s">
        <v>1601</v>
      </c>
      <c r="E61" s="39" t="s">
        <v>1600</v>
      </c>
      <c r="F61" s="39" t="s">
        <v>43</v>
      </c>
      <c r="G61" s="39">
        <v>39959</v>
      </c>
      <c r="H61" s="39" t="s">
        <v>645</v>
      </c>
      <c r="I61" s="39" t="s">
        <v>655</v>
      </c>
      <c r="J61" s="39">
        <v>0.39816299999999999</v>
      </c>
      <c r="K61" s="39">
        <v>-8.39945E-2</v>
      </c>
      <c r="L61" s="39">
        <v>1.5861799999999999E-2</v>
      </c>
      <c r="M61" s="41">
        <v>1.2377999999999999E-7</v>
      </c>
    </row>
    <row r="62" spans="1:13" x14ac:dyDescent="0.15">
      <c r="A62" s="39" t="s">
        <v>17</v>
      </c>
      <c r="B62" s="39">
        <v>13</v>
      </c>
      <c r="C62" s="39">
        <v>111110666</v>
      </c>
      <c r="D62" s="39" t="s">
        <v>1654</v>
      </c>
      <c r="E62" s="39" t="s">
        <v>1653</v>
      </c>
      <c r="F62" s="39" t="s">
        <v>43</v>
      </c>
      <c r="G62" s="39">
        <v>44256</v>
      </c>
      <c r="H62" s="39" t="s">
        <v>655</v>
      </c>
      <c r="I62" s="39" t="s">
        <v>654</v>
      </c>
      <c r="J62" s="39">
        <v>0.39803699999999997</v>
      </c>
      <c r="K62" s="39">
        <v>-8.3891099999999996E-2</v>
      </c>
      <c r="L62" s="39">
        <v>1.5843599999999999E-2</v>
      </c>
      <c r="M62" s="41">
        <v>1.2408000000000001E-7</v>
      </c>
    </row>
    <row r="63" spans="1:13" x14ac:dyDescent="0.15">
      <c r="A63" s="39" t="s">
        <v>17</v>
      </c>
      <c r="B63" s="39">
        <v>13</v>
      </c>
      <c r="C63" s="39">
        <v>111111043</v>
      </c>
      <c r="D63" s="39" t="s">
        <v>1664</v>
      </c>
      <c r="E63" s="39" t="s">
        <v>1663</v>
      </c>
      <c r="F63" s="39" t="s">
        <v>43</v>
      </c>
      <c r="G63" s="39">
        <v>43879</v>
      </c>
      <c r="H63" s="39" t="s">
        <v>645</v>
      </c>
      <c r="I63" s="39" t="s">
        <v>644</v>
      </c>
      <c r="J63" s="39">
        <v>0.39917200000000003</v>
      </c>
      <c r="K63" s="39">
        <v>-8.3804100000000006E-2</v>
      </c>
      <c r="L63" s="39">
        <v>1.5828499999999999E-2</v>
      </c>
      <c r="M63" s="41">
        <v>1.2436799999999999E-7</v>
      </c>
    </row>
    <row r="64" spans="1:13" x14ac:dyDescent="0.15">
      <c r="A64" s="39" t="s">
        <v>17</v>
      </c>
      <c r="B64" s="39">
        <v>13</v>
      </c>
      <c r="C64" s="39">
        <v>111113608</v>
      </c>
      <c r="D64" s="39" t="s">
        <v>1624</v>
      </c>
      <c r="E64" s="39" t="s">
        <v>1623</v>
      </c>
      <c r="F64" s="39" t="s">
        <v>43</v>
      </c>
      <c r="G64" s="39">
        <v>41314</v>
      </c>
      <c r="H64" s="39" t="s">
        <v>655</v>
      </c>
      <c r="I64" s="39" t="s">
        <v>645</v>
      </c>
      <c r="J64" s="39">
        <v>0.398173</v>
      </c>
      <c r="K64" s="39">
        <v>-8.3939399999999997E-2</v>
      </c>
      <c r="L64" s="39">
        <v>1.58563E-2</v>
      </c>
      <c r="M64" s="41">
        <v>1.2487500000000001E-7</v>
      </c>
    </row>
    <row r="65" spans="1:13" x14ac:dyDescent="0.15">
      <c r="A65" s="39" t="s">
        <v>17</v>
      </c>
      <c r="B65" s="39">
        <v>13</v>
      </c>
      <c r="C65" s="39">
        <v>111113637</v>
      </c>
      <c r="D65" s="39" t="s">
        <v>1591</v>
      </c>
      <c r="E65" s="39" t="s">
        <v>1590</v>
      </c>
      <c r="F65" s="39" t="s">
        <v>43</v>
      </c>
      <c r="G65" s="39">
        <v>41285</v>
      </c>
      <c r="H65" s="39" t="s">
        <v>655</v>
      </c>
      <c r="I65" s="39" t="s">
        <v>645</v>
      </c>
      <c r="J65" s="39">
        <v>0.39817200000000003</v>
      </c>
      <c r="K65" s="39">
        <v>-8.3939299999999994E-2</v>
      </c>
      <c r="L65" s="39">
        <v>1.58564E-2</v>
      </c>
      <c r="M65" s="41">
        <v>1.24916E-7</v>
      </c>
    </row>
    <row r="66" spans="1:13" x14ac:dyDescent="0.15">
      <c r="A66" s="39" t="s">
        <v>17</v>
      </c>
      <c r="B66" s="39">
        <v>13</v>
      </c>
      <c r="C66" s="39">
        <v>111113540</v>
      </c>
      <c r="D66" s="39" t="s">
        <v>1585</v>
      </c>
      <c r="E66" s="39" t="s">
        <v>1584</v>
      </c>
      <c r="F66" s="39" t="s">
        <v>43</v>
      </c>
      <c r="G66" s="39">
        <v>41382</v>
      </c>
      <c r="H66" s="39" t="s">
        <v>644</v>
      </c>
      <c r="I66" s="39" t="s">
        <v>645</v>
      </c>
      <c r="J66" s="39">
        <v>0.398173</v>
      </c>
      <c r="K66" s="39">
        <v>-8.3935599999999999E-2</v>
      </c>
      <c r="L66" s="39">
        <v>1.5855999999999999E-2</v>
      </c>
      <c r="M66" s="41">
        <v>1.2496700000000001E-7</v>
      </c>
    </row>
    <row r="67" spans="1:13" x14ac:dyDescent="0.15">
      <c r="A67" s="39" t="s">
        <v>17</v>
      </c>
      <c r="B67" s="39">
        <v>13</v>
      </c>
      <c r="C67" s="39">
        <v>111113306</v>
      </c>
      <c r="D67" s="39" t="s">
        <v>1589</v>
      </c>
      <c r="E67" s="39" t="s">
        <v>1588</v>
      </c>
      <c r="F67" s="39" t="s">
        <v>43</v>
      </c>
      <c r="G67" s="39">
        <v>41616</v>
      </c>
      <c r="H67" s="39" t="s">
        <v>655</v>
      </c>
      <c r="I67" s="39" t="s">
        <v>645</v>
      </c>
      <c r="J67" s="39">
        <v>0.398175</v>
      </c>
      <c r="K67" s="39">
        <v>-8.3929699999999996E-2</v>
      </c>
      <c r="L67" s="39">
        <v>1.58551E-2</v>
      </c>
      <c r="M67" s="41">
        <v>1.2501799999999999E-7</v>
      </c>
    </row>
    <row r="68" spans="1:13" x14ac:dyDescent="0.15">
      <c r="A68" s="39" t="s">
        <v>17</v>
      </c>
      <c r="B68" s="39">
        <v>13</v>
      </c>
      <c r="C68" s="39">
        <v>111113172</v>
      </c>
      <c r="D68" s="39" t="s">
        <v>1587</v>
      </c>
      <c r="E68" s="39" t="s">
        <v>1586</v>
      </c>
      <c r="F68" s="39" t="s">
        <v>43</v>
      </c>
      <c r="G68" s="39">
        <v>41750</v>
      </c>
      <c r="H68" s="39" t="s">
        <v>644</v>
      </c>
      <c r="I68" s="39" t="s">
        <v>645</v>
      </c>
      <c r="J68" s="39">
        <v>0.398177</v>
      </c>
      <c r="K68" s="39">
        <v>-8.39231E-2</v>
      </c>
      <c r="L68" s="39">
        <v>1.5854500000000001E-2</v>
      </c>
      <c r="M68" s="41">
        <v>1.25168E-7</v>
      </c>
    </row>
    <row r="69" spans="1:13" x14ac:dyDescent="0.15">
      <c r="A69" s="39" t="s">
        <v>17</v>
      </c>
      <c r="B69" s="39">
        <v>13</v>
      </c>
      <c r="C69" s="39">
        <v>111113030</v>
      </c>
      <c r="D69" s="39" t="s">
        <v>1597</v>
      </c>
      <c r="E69" s="39" t="s">
        <v>1596</v>
      </c>
      <c r="F69" s="39" t="s">
        <v>43</v>
      </c>
      <c r="G69" s="39">
        <v>41892</v>
      </c>
      <c r="H69" s="39" t="s">
        <v>644</v>
      </c>
      <c r="I69" s="39" t="s">
        <v>645</v>
      </c>
      <c r="J69" s="39">
        <v>0.39817599999999997</v>
      </c>
      <c r="K69" s="39">
        <v>-8.39202E-2</v>
      </c>
      <c r="L69" s="39">
        <v>1.5854E-2</v>
      </c>
      <c r="M69" s="41">
        <v>1.2517400000000001E-7</v>
      </c>
    </row>
    <row r="70" spans="1:13" x14ac:dyDescent="0.15">
      <c r="A70" s="39" t="s">
        <v>17</v>
      </c>
      <c r="B70" s="39">
        <v>13</v>
      </c>
      <c r="C70" s="39">
        <v>111112743</v>
      </c>
      <c r="D70" s="39" t="s">
        <v>1595</v>
      </c>
      <c r="E70" s="39" t="s">
        <v>1594</v>
      </c>
      <c r="F70" s="39" t="s">
        <v>43</v>
      </c>
      <c r="G70" s="39">
        <v>42179</v>
      </c>
      <c r="H70" s="39" t="s">
        <v>655</v>
      </c>
      <c r="I70" s="39" t="s">
        <v>654</v>
      </c>
      <c r="J70" s="39">
        <v>0.39817999999999998</v>
      </c>
      <c r="K70" s="39">
        <v>-8.3905300000000002E-2</v>
      </c>
      <c r="L70" s="39">
        <v>1.5852700000000001E-2</v>
      </c>
      <c r="M70" s="41">
        <v>1.2552500000000001E-7</v>
      </c>
    </row>
    <row r="71" spans="1:13" x14ac:dyDescent="0.15">
      <c r="A71" s="39" t="s">
        <v>17</v>
      </c>
      <c r="B71" s="39">
        <v>13</v>
      </c>
      <c r="C71" s="39">
        <v>111112375</v>
      </c>
      <c r="D71" s="39" t="s">
        <v>1571</v>
      </c>
      <c r="E71" s="39" t="s">
        <v>1570</v>
      </c>
      <c r="F71" s="39" t="s">
        <v>43</v>
      </c>
      <c r="G71" s="39">
        <v>42547</v>
      </c>
      <c r="H71" s="39" t="s">
        <v>644</v>
      </c>
      <c r="I71" s="39" t="s">
        <v>645</v>
      </c>
      <c r="J71" s="39">
        <v>0.398175</v>
      </c>
      <c r="K71" s="39">
        <v>-8.3882399999999996E-2</v>
      </c>
      <c r="L71" s="39">
        <v>1.58511E-2</v>
      </c>
      <c r="M71" s="41">
        <v>1.2614399999999999E-7</v>
      </c>
    </row>
    <row r="72" spans="1:13" x14ac:dyDescent="0.15">
      <c r="A72" s="39" t="s">
        <v>17</v>
      </c>
      <c r="B72" s="39">
        <v>13</v>
      </c>
      <c r="C72" s="39">
        <v>111108874</v>
      </c>
      <c r="D72" s="39" t="s">
        <v>1384</v>
      </c>
      <c r="E72" s="39" t="s">
        <v>1383</v>
      </c>
      <c r="F72" s="39" t="s">
        <v>43</v>
      </c>
      <c r="G72" s="39">
        <v>46048</v>
      </c>
      <c r="H72" s="39" t="s">
        <v>654</v>
      </c>
      <c r="I72" s="39" t="s">
        <v>644</v>
      </c>
      <c r="J72" s="39">
        <v>0.40437499999999998</v>
      </c>
      <c r="K72" s="39">
        <v>-8.3783399999999994E-2</v>
      </c>
      <c r="L72" s="39">
        <v>1.5834000000000001E-2</v>
      </c>
      <c r="M72" s="41">
        <v>1.2651099999999999E-7</v>
      </c>
    </row>
    <row r="73" spans="1:13" x14ac:dyDescent="0.15">
      <c r="A73" s="39" t="s">
        <v>200</v>
      </c>
      <c r="B73" s="39">
        <v>15</v>
      </c>
      <c r="C73" s="39">
        <v>89508564</v>
      </c>
      <c r="D73" s="39" t="s">
        <v>1716</v>
      </c>
      <c r="E73" s="39" t="s">
        <v>1715</v>
      </c>
      <c r="F73" s="39" t="s">
        <v>117</v>
      </c>
      <c r="G73" s="39">
        <v>51901</v>
      </c>
      <c r="H73" s="39" t="s">
        <v>655</v>
      </c>
      <c r="I73" s="39" t="s">
        <v>654</v>
      </c>
      <c r="J73" s="39">
        <v>4.9716999999999997E-2</v>
      </c>
      <c r="K73" s="39">
        <v>0.47338000000000002</v>
      </c>
      <c r="L73" s="39">
        <v>8.91372E-2</v>
      </c>
      <c r="M73" s="41">
        <v>1.27362E-7</v>
      </c>
    </row>
    <row r="74" spans="1:13" x14ac:dyDescent="0.15">
      <c r="A74" s="39" t="s">
        <v>17</v>
      </c>
      <c r="B74" s="39">
        <v>13</v>
      </c>
      <c r="C74" s="39">
        <v>111110418</v>
      </c>
      <c r="D74" s="39" t="s">
        <v>1650</v>
      </c>
      <c r="E74" s="39" t="s">
        <v>1649</v>
      </c>
      <c r="F74" s="39" t="s">
        <v>43</v>
      </c>
      <c r="G74" s="39">
        <v>44504</v>
      </c>
      <c r="H74" s="39" t="s">
        <v>645</v>
      </c>
      <c r="I74" s="39" t="s">
        <v>654</v>
      </c>
      <c r="J74" s="39">
        <v>0.39807500000000001</v>
      </c>
      <c r="K74" s="39">
        <v>-8.3825200000000002E-2</v>
      </c>
      <c r="L74" s="39">
        <v>1.5848000000000001E-2</v>
      </c>
      <c r="M74" s="41">
        <v>1.2793200000000001E-7</v>
      </c>
    </row>
    <row r="75" spans="1:13" x14ac:dyDescent="0.15">
      <c r="A75" s="39" t="s">
        <v>17</v>
      </c>
      <c r="B75" s="39">
        <v>13</v>
      </c>
      <c r="C75" s="39">
        <v>111109157</v>
      </c>
      <c r="D75" s="39" t="s">
        <v>1484</v>
      </c>
      <c r="E75" s="39" t="s">
        <v>1483</v>
      </c>
      <c r="F75" s="39" t="s">
        <v>43</v>
      </c>
      <c r="G75" s="39">
        <v>45765</v>
      </c>
      <c r="H75" s="39" t="s">
        <v>645</v>
      </c>
      <c r="I75" s="39" t="s">
        <v>644</v>
      </c>
      <c r="J75" s="39">
        <v>0.39811200000000002</v>
      </c>
      <c r="K75" s="39">
        <v>-8.3922099999999999E-2</v>
      </c>
      <c r="L75" s="39">
        <v>1.5871E-2</v>
      </c>
      <c r="M75" s="41">
        <v>1.29016E-7</v>
      </c>
    </row>
    <row r="76" spans="1:13" x14ac:dyDescent="0.15">
      <c r="A76" s="39" t="s">
        <v>17</v>
      </c>
      <c r="B76" s="39">
        <v>13</v>
      </c>
      <c r="C76" s="39">
        <v>111109859</v>
      </c>
      <c r="D76" s="39" t="s">
        <v>1646</v>
      </c>
      <c r="E76" s="39" t="s">
        <v>1645</v>
      </c>
      <c r="F76" s="39" t="s">
        <v>43</v>
      </c>
      <c r="G76" s="39">
        <v>45063</v>
      </c>
      <c r="H76" s="39" t="s">
        <v>644</v>
      </c>
      <c r="I76" s="39" t="s">
        <v>645</v>
      </c>
      <c r="J76" s="39">
        <v>0.398092</v>
      </c>
      <c r="K76" s="39">
        <v>-8.3851800000000004E-2</v>
      </c>
      <c r="L76" s="39">
        <v>1.5859100000000001E-2</v>
      </c>
      <c r="M76" s="41">
        <v>1.2933500000000001E-7</v>
      </c>
    </row>
    <row r="77" spans="1:13" x14ac:dyDescent="0.15">
      <c r="A77" s="39" t="s">
        <v>17</v>
      </c>
      <c r="B77" s="39">
        <v>13</v>
      </c>
      <c r="C77" s="39">
        <v>111109960</v>
      </c>
      <c r="D77" s="39" t="s">
        <v>1642</v>
      </c>
      <c r="E77" s="39" t="s">
        <v>1641</v>
      </c>
      <c r="F77" s="39" t="s">
        <v>43</v>
      </c>
      <c r="G77" s="39">
        <v>44962</v>
      </c>
      <c r="H77" s="39" t="s">
        <v>655</v>
      </c>
      <c r="I77" s="39" t="s">
        <v>654</v>
      </c>
      <c r="J77" s="39">
        <v>0.39809699999999998</v>
      </c>
      <c r="K77" s="39">
        <v>-8.3827499999999999E-2</v>
      </c>
      <c r="L77" s="39">
        <v>1.58569E-2</v>
      </c>
      <c r="M77" s="41">
        <v>1.2991800000000001E-7</v>
      </c>
    </row>
    <row r="78" spans="1:13" x14ac:dyDescent="0.15">
      <c r="A78" s="39" t="s">
        <v>17</v>
      </c>
      <c r="B78" s="39">
        <v>13</v>
      </c>
      <c r="C78" s="39">
        <v>111110303</v>
      </c>
      <c r="D78" s="39" t="s">
        <v>1644</v>
      </c>
      <c r="E78" s="39" t="s">
        <v>1643</v>
      </c>
      <c r="F78" s="39" t="s">
        <v>43</v>
      </c>
      <c r="G78" s="39">
        <v>44619</v>
      </c>
      <c r="H78" s="39" t="s">
        <v>655</v>
      </c>
      <c r="I78" s="39" t="s">
        <v>654</v>
      </c>
      <c r="J78" s="39">
        <v>0.39809299999999997</v>
      </c>
      <c r="K78" s="39">
        <v>-8.3789299999999997E-2</v>
      </c>
      <c r="L78" s="39">
        <v>1.58499E-2</v>
      </c>
      <c r="M78" s="41">
        <v>1.2996200000000001E-7</v>
      </c>
    </row>
    <row r="79" spans="1:13" x14ac:dyDescent="0.15">
      <c r="A79" s="39" t="s">
        <v>200</v>
      </c>
      <c r="B79" s="39">
        <v>15</v>
      </c>
      <c r="C79" s="39">
        <v>89504905</v>
      </c>
      <c r="D79" s="39" t="s">
        <v>1714</v>
      </c>
      <c r="E79" s="39" t="s">
        <v>1713</v>
      </c>
      <c r="F79" s="39" t="s">
        <v>117</v>
      </c>
      <c r="G79" s="39">
        <v>48242</v>
      </c>
      <c r="H79" s="39" t="s">
        <v>655</v>
      </c>
      <c r="I79" s="39" t="s">
        <v>654</v>
      </c>
      <c r="J79" s="39">
        <v>4.9840000000000002E-2</v>
      </c>
      <c r="K79" s="39">
        <v>0.47240199999999999</v>
      </c>
      <c r="L79" s="39">
        <v>8.9116699999999993E-2</v>
      </c>
      <c r="M79" s="41">
        <v>1.3421899999999999E-7</v>
      </c>
    </row>
    <row r="80" spans="1:13" x14ac:dyDescent="0.15">
      <c r="A80" s="39" t="s">
        <v>17</v>
      </c>
      <c r="B80" s="39">
        <v>13</v>
      </c>
      <c r="C80" s="39">
        <v>111108819</v>
      </c>
      <c r="D80" s="39" t="s">
        <v>1688</v>
      </c>
      <c r="E80" s="39" t="s">
        <v>1687</v>
      </c>
      <c r="F80" s="39" t="s">
        <v>43</v>
      </c>
      <c r="G80" s="39">
        <v>46103</v>
      </c>
      <c r="H80" s="39" t="s">
        <v>644</v>
      </c>
      <c r="I80" s="39" t="s">
        <v>654</v>
      </c>
      <c r="J80" s="39">
        <v>0.39831800000000001</v>
      </c>
      <c r="K80" s="39">
        <v>-8.3728800000000006E-2</v>
      </c>
      <c r="L80" s="39">
        <v>1.5869100000000001E-2</v>
      </c>
      <c r="M80" s="41">
        <v>1.37374E-7</v>
      </c>
    </row>
    <row r="81" spans="1:13" x14ac:dyDescent="0.15">
      <c r="A81" s="39" t="s">
        <v>200</v>
      </c>
      <c r="B81" s="39">
        <v>15</v>
      </c>
      <c r="C81" s="39">
        <v>89501560</v>
      </c>
      <c r="D81" s="39" t="s">
        <v>1712</v>
      </c>
      <c r="E81" s="39" t="s">
        <v>1711</v>
      </c>
      <c r="F81" s="39" t="s">
        <v>117</v>
      </c>
      <c r="G81" s="39">
        <v>44897</v>
      </c>
      <c r="H81" s="39" t="s">
        <v>644</v>
      </c>
      <c r="I81" s="39" t="s">
        <v>655</v>
      </c>
      <c r="J81" s="39">
        <v>4.7941999999999999E-2</v>
      </c>
      <c r="K81" s="39">
        <v>0.47655900000000001</v>
      </c>
      <c r="L81" s="39">
        <v>9.0360099999999999E-2</v>
      </c>
      <c r="M81" s="41">
        <v>1.55049E-7</v>
      </c>
    </row>
    <row r="82" spans="1:13" x14ac:dyDescent="0.15">
      <c r="A82" s="39" t="s">
        <v>17</v>
      </c>
      <c r="B82" s="39">
        <v>13</v>
      </c>
      <c r="C82" s="39">
        <v>111119296</v>
      </c>
      <c r="D82" s="39" t="s">
        <v>1710</v>
      </c>
      <c r="E82" s="39" t="s">
        <v>1709</v>
      </c>
      <c r="F82" s="39" t="s">
        <v>43</v>
      </c>
      <c r="G82" s="39">
        <v>35626</v>
      </c>
      <c r="H82" s="39" t="s">
        <v>644</v>
      </c>
      <c r="I82" s="39" t="s">
        <v>645</v>
      </c>
      <c r="J82" s="39">
        <v>0.40200000000000002</v>
      </c>
      <c r="K82" s="39">
        <v>-8.3299999999999999E-2</v>
      </c>
      <c r="L82" s="39">
        <v>1.6038799999999999E-2</v>
      </c>
      <c r="M82" s="41">
        <v>1.5590000000000001E-7</v>
      </c>
    </row>
    <row r="83" spans="1:13" x14ac:dyDescent="0.15">
      <c r="A83" s="39" t="s">
        <v>17</v>
      </c>
      <c r="B83" s="39">
        <v>13</v>
      </c>
      <c r="C83" s="39">
        <v>111112222</v>
      </c>
      <c r="D83" s="39" t="s">
        <v>1708</v>
      </c>
      <c r="E83" s="39" t="s">
        <v>1707</v>
      </c>
      <c r="F83" s="39" t="s">
        <v>43</v>
      </c>
      <c r="G83" s="39">
        <v>42700</v>
      </c>
      <c r="H83" s="39" t="s">
        <v>644</v>
      </c>
      <c r="I83" s="39" t="s">
        <v>1706</v>
      </c>
      <c r="J83" s="39">
        <v>0.40433799999999998</v>
      </c>
      <c r="K83" s="39">
        <v>-8.3002099999999995E-2</v>
      </c>
      <c r="L83" s="39">
        <v>1.5814399999999999E-2</v>
      </c>
      <c r="M83" s="41">
        <v>1.5958800000000001E-7</v>
      </c>
    </row>
    <row r="84" spans="1:13" x14ac:dyDescent="0.15">
      <c r="A84" s="39" t="s">
        <v>568</v>
      </c>
      <c r="B84" s="39">
        <v>13</v>
      </c>
      <c r="C84" s="39">
        <v>111109618</v>
      </c>
      <c r="D84" s="39" t="s">
        <v>1705</v>
      </c>
      <c r="E84" s="39" t="s">
        <v>1704</v>
      </c>
      <c r="F84" s="39" t="s">
        <v>43</v>
      </c>
      <c r="G84" s="39">
        <v>45304</v>
      </c>
      <c r="H84" s="39" t="s">
        <v>645</v>
      </c>
      <c r="I84" s="39" t="s">
        <v>654</v>
      </c>
      <c r="J84" s="39">
        <v>0.423068</v>
      </c>
      <c r="K84" s="39">
        <v>-7.38404E-2</v>
      </c>
      <c r="L84" s="39">
        <v>1.40888E-2</v>
      </c>
      <c r="M84" s="41">
        <v>1.63778E-7</v>
      </c>
    </row>
    <row r="85" spans="1:13" x14ac:dyDescent="0.15">
      <c r="A85" s="39" t="s">
        <v>17</v>
      </c>
      <c r="B85" s="39">
        <v>13</v>
      </c>
      <c r="C85" s="39">
        <v>111108635</v>
      </c>
      <c r="D85" s="39" t="s">
        <v>1577</v>
      </c>
      <c r="E85" s="39" t="s">
        <v>1576</v>
      </c>
      <c r="F85" s="39" t="s">
        <v>43</v>
      </c>
      <c r="G85" s="39">
        <v>46287</v>
      </c>
      <c r="H85" s="39" t="s">
        <v>654</v>
      </c>
      <c r="I85" s="39" t="s">
        <v>645</v>
      </c>
      <c r="J85" s="39">
        <v>0.39873999999999998</v>
      </c>
      <c r="K85" s="39">
        <v>-8.2766699999999999E-2</v>
      </c>
      <c r="L85" s="39">
        <v>1.5870800000000001E-2</v>
      </c>
      <c r="M85" s="41">
        <v>1.9110000000000001E-7</v>
      </c>
    </row>
    <row r="86" spans="1:13" x14ac:dyDescent="0.15">
      <c r="A86" s="39" t="s">
        <v>17</v>
      </c>
      <c r="B86" s="39">
        <v>13</v>
      </c>
      <c r="C86" s="39">
        <v>111111235</v>
      </c>
      <c r="D86" s="39" t="s">
        <v>1333</v>
      </c>
      <c r="E86" s="39" t="s">
        <v>1332</v>
      </c>
      <c r="F86" s="39" t="s">
        <v>43</v>
      </c>
      <c r="G86" s="39">
        <v>43687</v>
      </c>
      <c r="H86" s="39" t="s">
        <v>645</v>
      </c>
      <c r="I86" s="39" t="s">
        <v>644</v>
      </c>
      <c r="J86" s="39">
        <v>0.39773799999999998</v>
      </c>
      <c r="K86" s="39">
        <v>-8.2467600000000002E-2</v>
      </c>
      <c r="L86" s="39">
        <v>1.5816299999999998E-2</v>
      </c>
      <c r="M86" s="41">
        <v>1.9205400000000001E-7</v>
      </c>
    </row>
    <row r="87" spans="1:13" x14ac:dyDescent="0.15">
      <c r="A87" s="39" t="s">
        <v>144</v>
      </c>
      <c r="B87" s="39">
        <v>9</v>
      </c>
      <c r="C87" s="39">
        <v>91107647</v>
      </c>
      <c r="D87" s="39" t="s">
        <v>1703</v>
      </c>
      <c r="E87" s="39" t="s">
        <v>1702</v>
      </c>
      <c r="F87" s="39" t="s">
        <v>149</v>
      </c>
      <c r="G87" s="39">
        <v>14025</v>
      </c>
      <c r="H87" s="39" t="s">
        <v>645</v>
      </c>
      <c r="I87" s="39" t="s">
        <v>644</v>
      </c>
      <c r="J87" s="39">
        <v>4.9384999999999998E-2</v>
      </c>
      <c r="K87" s="39">
        <v>0.75394300000000003</v>
      </c>
      <c r="L87" s="39">
        <v>0.14292299999999999</v>
      </c>
      <c r="M87" s="41">
        <v>1.9357899999999999E-7</v>
      </c>
    </row>
    <row r="88" spans="1:13" x14ac:dyDescent="0.15">
      <c r="A88" s="39" t="s">
        <v>17</v>
      </c>
      <c r="B88" s="39">
        <v>13</v>
      </c>
      <c r="C88" s="39">
        <v>111121199</v>
      </c>
      <c r="D88" s="39" t="s">
        <v>904</v>
      </c>
      <c r="E88" s="39" t="s">
        <v>903</v>
      </c>
      <c r="F88" s="39" t="s">
        <v>43</v>
      </c>
      <c r="G88" s="39">
        <v>33723</v>
      </c>
      <c r="H88" s="39" t="s">
        <v>645</v>
      </c>
      <c r="I88" s="39" t="s">
        <v>644</v>
      </c>
      <c r="J88" s="39">
        <v>0.39325500000000002</v>
      </c>
      <c r="K88" s="39">
        <v>-8.4511500000000003E-2</v>
      </c>
      <c r="L88" s="39">
        <v>1.6219500000000001E-2</v>
      </c>
      <c r="M88" s="41">
        <v>1.9579200000000001E-7</v>
      </c>
    </row>
    <row r="89" spans="1:13" x14ac:dyDescent="0.15">
      <c r="A89" s="39" t="s">
        <v>568</v>
      </c>
      <c r="B89" s="39">
        <v>13</v>
      </c>
      <c r="C89" s="39">
        <v>111115480</v>
      </c>
      <c r="D89" s="39" t="s">
        <v>1701</v>
      </c>
      <c r="E89" s="39" t="s">
        <v>1700</v>
      </c>
      <c r="F89" s="39" t="s">
        <v>43</v>
      </c>
      <c r="G89" s="39">
        <v>39442</v>
      </c>
      <c r="H89" s="39" t="s">
        <v>654</v>
      </c>
      <c r="I89" s="39" t="s">
        <v>655</v>
      </c>
      <c r="J89" s="39">
        <v>0.40740300000000002</v>
      </c>
      <c r="K89" s="39">
        <v>-7.3938599999999993E-2</v>
      </c>
      <c r="L89" s="39">
        <v>1.4221299999999999E-2</v>
      </c>
      <c r="M89" s="41">
        <v>2.05217E-7</v>
      </c>
    </row>
    <row r="90" spans="1:13" x14ac:dyDescent="0.15">
      <c r="A90" s="39" t="s">
        <v>568</v>
      </c>
      <c r="B90" s="39">
        <v>13</v>
      </c>
      <c r="C90" s="39">
        <v>111115467</v>
      </c>
      <c r="D90" s="39" t="s">
        <v>1699</v>
      </c>
      <c r="E90" s="39" t="s">
        <v>1698</v>
      </c>
      <c r="F90" s="39" t="s">
        <v>43</v>
      </c>
      <c r="G90" s="39">
        <v>39455</v>
      </c>
      <c r="H90" s="39" t="s">
        <v>645</v>
      </c>
      <c r="I90" s="39" t="s">
        <v>644</v>
      </c>
      <c r="J90" s="39">
        <v>0.40740199999999999</v>
      </c>
      <c r="K90" s="39">
        <v>-7.3937000000000003E-2</v>
      </c>
      <c r="L90" s="39">
        <v>1.4221299999999999E-2</v>
      </c>
      <c r="M90" s="41">
        <v>2.0533500000000001E-7</v>
      </c>
    </row>
    <row r="91" spans="1:13" x14ac:dyDescent="0.15">
      <c r="A91" s="39" t="s">
        <v>17</v>
      </c>
      <c r="B91" s="39">
        <v>13</v>
      </c>
      <c r="C91" s="39">
        <v>111108380</v>
      </c>
      <c r="D91" s="39" t="s">
        <v>1476</v>
      </c>
      <c r="E91" s="39" t="s">
        <v>1475</v>
      </c>
      <c r="F91" s="39" t="s">
        <v>43</v>
      </c>
      <c r="G91" s="39">
        <v>46542</v>
      </c>
      <c r="H91" s="39" t="s">
        <v>655</v>
      </c>
      <c r="I91" s="39" t="s">
        <v>654</v>
      </c>
      <c r="J91" s="39">
        <v>0.39724399999999999</v>
      </c>
      <c r="K91" s="39">
        <v>-8.25568E-2</v>
      </c>
      <c r="L91" s="39">
        <v>1.58937E-2</v>
      </c>
      <c r="M91" s="41">
        <v>2.1353799999999999E-7</v>
      </c>
    </row>
    <row r="92" spans="1:13" x14ac:dyDescent="0.15">
      <c r="A92" s="39" t="s">
        <v>479</v>
      </c>
      <c r="B92" s="39">
        <v>7</v>
      </c>
      <c r="C92" s="39">
        <v>151782020</v>
      </c>
      <c r="D92" s="39" t="s">
        <v>1697</v>
      </c>
      <c r="E92" s="39" t="s">
        <v>1696</v>
      </c>
      <c r="F92" s="39" t="s">
        <v>375</v>
      </c>
      <c r="G92" s="39">
        <v>37407</v>
      </c>
      <c r="H92" s="39" t="s">
        <v>1695</v>
      </c>
      <c r="I92" s="39" t="s">
        <v>644</v>
      </c>
      <c r="J92" s="39">
        <v>7.9499E-2</v>
      </c>
      <c r="K92" s="39">
        <v>-0.23116900000000001</v>
      </c>
      <c r="L92" s="39">
        <v>4.4465600000000001E-2</v>
      </c>
      <c r="M92" s="41">
        <v>2.13592E-7</v>
      </c>
    </row>
    <row r="93" spans="1:13" x14ac:dyDescent="0.15">
      <c r="A93" s="39" t="s">
        <v>17</v>
      </c>
      <c r="B93" s="39">
        <v>13</v>
      </c>
      <c r="C93" s="39">
        <v>111122046</v>
      </c>
      <c r="D93" s="39" t="s">
        <v>1694</v>
      </c>
      <c r="E93" s="39" t="s">
        <v>1693</v>
      </c>
      <c r="F93" s="39" t="s">
        <v>43</v>
      </c>
      <c r="G93" s="39">
        <v>32876</v>
      </c>
      <c r="H93" s="39" t="s">
        <v>644</v>
      </c>
      <c r="I93" s="39" t="s">
        <v>645</v>
      </c>
      <c r="J93" s="39">
        <v>0.38886300000000001</v>
      </c>
      <c r="K93" s="39">
        <v>-8.5130499999999998E-2</v>
      </c>
      <c r="L93" s="39">
        <v>1.6390999999999999E-2</v>
      </c>
      <c r="M93" s="41">
        <v>2.1416400000000001E-7</v>
      </c>
    </row>
    <row r="94" spans="1:13" x14ac:dyDescent="0.15">
      <c r="A94" s="39" t="s">
        <v>17</v>
      </c>
      <c r="B94" s="39">
        <v>13</v>
      </c>
      <c r="C94" s="39">
        <v>111121483</v>
      </c>
      <c r="D94" s="39" t="s">
        <v>994</v>
      </c>
      <c r="E94" s="39" t="s">
        <v>993</v>
      </c>
      <c r="F94" s="39" t="s">
        <v>43</v>
      </c>
      <c r="G94" s="39">
        <v>33439</v>
      </c>
      <c r="H94" s="39" t="s">
        <v>644</v>
      </c>
      <c r="I94" s="39" t="s">
        <v>645</v>
      </c>
      <c r="J94" s="39">
        <v>0.39008300000000001</v>
      </c>
      <c r="K94" s="39">
        <v>-8.4458699999999998E-2</v>
      </c>
      <c r="L94" s="39">
        <v>1.6267500000000001E-2</v>
      </c>
      <c r="M94" s="41">
        <v>2.16323E-7</v>
      </c>
    </row>
    <row r="95" spans="1:13" x14ac:dyDescent="0.15">
      <c r="A95" s="39" t="s">
        <v>568</v>
      </c>
      <c r="B95" s="39">
        <v>13</v>
      </c>
      <c r="C95" s="39">
        <v>111118221</v>
      </c>
      <c r="D95" s="39" t="s">
        <v>1692</v>
      </c>
      <c r="E95" s="39" t="s">
        <v>1691</v>
      </c>
      <c r="F95" s="39" t="s">
        <v>43</v>
      </c>
      <c r="G95" s="39">
        <v>36701</v>
      </c>
      <c r="H95" s="39" t="s">
        <v>655</v>
      </c>
      <c r="I95" s="39" t="s">
        <v>654</v>
      </c>
      <c r="J95" s="39">
        <v>0.408584</v>
      </c>
      <c r="K95" s="39">
        <v>-7.3752300000000007E-2</v>
      </c>
      <c r="L95" s="39">
        <v>1.42296E-2</v>
      </c>
      <c r="M95" s="41">
        <v>2.2371899999999999E-7</v>
      </c>
    </row>
    <row r="96" spans="1:13" x14ac:dyDescent="0.15">
      <c r="A96" s="39" t="s">
        <v>406</v>
      </c>
      <c r="B96" s="39">
        <v>11</v>
      </c>
      <c r="C96" s="39">
        <v>58332733</v>
      </c>
      <c r="D96" s="39" t="s">
        <v>1690</v>
      </c>
      <c r="E96" s="39" t="s">
        <v>1689</v>
      </c>
      <c r="F96" s="39" t="s">
        <v>416</v>
      </c>
      <c r="G96" s="39">
        <v>12906</v>
      </c>
      <c r="H96" s="39" t="s">
        <v>644</v>
      </c>
      <c r="I96" s="39" t="s">
        <v>645</v>
      </c>
      <c r="J96" s="39">
        <v>4.7745000000000003E-2</v>
      </c>
      <c r="K96" s="39">
        <v>0.20857899999999999</v>
      </c>
      <c r="L96" s="39">
        <v>4.0230700000000001E-2</v>
      </c>
      <c r="M96" s="41">
        <v>2.25472E-7</v>
      </c>
    </row>
    <row r="97" spans="1:13" x14ac:dyDescent="0.15">
      <c r="A97" s="39" t="s">
        <v>17</v>
      </c>
      <c r="B97" s="39">
        <v>13</v>
      </c>
      <c r="C97" s="39">
        <v>111117745</v>
      </c>
      <c r="D97" s="39" t="s">
        <v>1557</v>
      </c>
      <c r="E97" s="39" t="s">
        <v>1556</v>
      </c>
      <c r="F97" s="39" t="s">
        <v>43</v>
      </c>
      <c r="G97" s="39">
        <v>37177</v>
      </c>
      <c r="H97" s="39" t="s">
        <v>654</v>
      </c>
      <c r="I97" s="39" t="s">
        <v>655</v>
      </c>
      <c r="J97" s="39">
        <v>0.40329999999999999</v>
      </c>
      <c r="K97" s="39">
        <v>-8.2000000000000003E-2</v>
      </c>
      <c r="L97" s="39">
        <v>1.6030900000000001E-2</v>
      </c>
      <c r="M97" s="41">
        <v>2.4289999999999998E-7</v>
      </c>
    </row>
    <row r="98" spans="1:13" x14ac:dyDescent="0.15">
      <c r="A98" s="39" t="s">
        <v>568</v>
      </c>
      <c r="B98" s="39">
        <v>13</v>
      </c>
      <c r="C98" s="39">
        <v>111108819</v>
      </c>
      <c r="D98" s="39" t="s">
        <v>1688</v>
      </c>
      <c r="E98" s="39" t="s">
        <v>1687</v>
      </c>
      <c r="F98" s="39" t="s">
        <v>43</v>
      </c>
      <c r="G98" s="39">
        <v>46103</v>
      </c>
      <c r="H98" s="39" t="s">
        <v>644</v>
      </c>
      <c r="I98" s="39" t="s">
        <v>654</v>
      </c>
      <c r="J98" s="39">
        <v>0.41858099999999998</v>
      </c>
      <c r="K98" s="39">
        <v>-7.2676000000000004E-2</v>
      </c>
      <c r="L98" s="39">
        <v>1.40704E-2</v>
      </c>
      <c r="M98" s="41">
        <v>2.4610499999999999E-7</v>
      </c>
    </row>
    <row r="99" spans="1:13" x14ac:dyDescent="0.15">
      <c r="A99" s="39" t="s">
        <v>568</v>
      </c>
      <c r="B99" s="39">
        <v>13</v>
      </c>
      <c r="C99" s="39">
        <v>111117351</v>
      </c>
      <c r="D99" s="39" t="s">
        <v>1686</v>
      </c>
      <c r="E99" s="39" t="s">
        <v>1685</v>
      </c>
      <c r="F99" s="39" t="s">
        <v>43</v>
      </c>
      <c r="G99" s="39">
        <v>37571</v>
      </c>
      <c r="H99" s="39" t="s">
        <v>655</v>
      </c>
      <c r="I99" s="39" t="s">
        <v>654</v>
      </c>
      <c r="J99" s="39">
        <v>0.40628199999999998</v>
      </c>
      <c r="K99" s="39">
        <v>-7.3483000000000007E-2</v>
      </c>
      <c r="L99" s="39">
        <v>1.4227099999999999E-2</v>
      </c>
      <c r="M99" s="41">
        <v>2.4631700000000002E-7</v>
      </c>
    </row>
    <row r="100" spans="1:13" x14ac:dyDescent="0.15">
      <c r="A100" s="39" t="s">
        <v>568</v>
      </c>
      <c r="B100" s="39">
        <v>13</v>
      </c>
      <c r="C100" s="39">
        <v>111117568</v>
      </c>
      <c r="D100" s="39" t="s">
        <v>1684</v>
      </c>
      <c r="E100" s="39" t="s">
        <v>1683</v>
      </c>
      <c r="F100" s="39" t="s">
        <v>43</v>
      </c>
      <c r="G100" s="39">
        <v>37354</v>
      </c>
      <c r="H100" s="39" t="s">
        <v>644</v>
      </c>
      <c r="I100" s="39" t="s">
        <v>645</v>
      </c>
      <c r="J100" s="39">
        <v>0.40627999999999997</v>
      </c>
      <c r="K100" s="39">
        <v>-7.3486800000000005E-2</v>
      </c>
      <c r="L100" s="39">
        <v>1.42279E-2</v>
      </c>
      <c r="M100" s="41">
        <v>2.4635900000000002E-7</v>
      </c>
    </row>
    <row r="101" spans="1:13" x14ac:dyDescent="0.15">
      <c r="A101" s="39" t="s">
        <v>479</v>
      </c>
      <c r="B101" s="39">
        <v>17</v>
      </c>
      <c r="C101" s="39">
        <v>70277185</v>
      </c>
      <c r="D101" s="39" t="s">
        <v>1682</v>
      </c>
      <c r="E101" s="39" t="s">
        <v>1681</v>
      </c>
      <c r="F101" s="39" t="s">
        <v>18</v>
      </c>
      <c r="G101" s="39" t="s">
        <v>18</v>
      </c>
      <c r="H101" s="39" t="s">
        <v>654</v>
      </c>
      <c r="I101" s="39" t="s">
        <v>655</v>
      </c>
      <c r="J101" s="39">
        <v>3.9350999999999997E-2</v>
      </c>
      <c r="K101" s="39">
        <v>0.29299700000000001</v>
      </c>
      <c r="L101" s="39">
        <v>5.68484E-2</v>
      </c>
      <c r="M101" s="41">
        <v>2.7099799999999998E-7</v>
      </c>
    </row>
    <row r="102" spans="1:13" x14ac:dyDescent="0.15">
      <c r="A102" s="39" t="s">
        <v>406</v>
      </c>
      <c r="B102" s="39">
        <v>21</v>
      </c>
      <c r="C102" s="39">
        <v>16078744</v>
      </c>
      <c r="D102" s="39" t="s">
        <v>1680</v>
      </c>
      <c r="E102" s="39" t="s">
        <v>1679</v>
      </c>
      <c r="F102" s="39" t="s">
        <v>16</v>
      </c>
      <c r="G102" s="39">
        <v>63316</v>
      </c>
      <c r="H102" s="39" t="s">
        <v>645</v>
      </c>
      <c r="I102" s="39" t="s">
        <v>644</v>
      </c>
      <c r="J102" s="39">
        <v>0.44180000000000003</v>
      </c>
      <c r="K102" s="39">
        <v>8.6699999999999999E-2</v>
      </c>
      <c r="L102" s="39">
        <v>1.6993100000000001E-2</v>
      </c>
      <c r="M102" s="41">
        <v>2.7179999999999999E-7</v>
      </c>
    </row>
    <row r="103" spans="1:13" x14ac:dyDescent="0.15">
      <c r="A103" s="39" t="s">
        <v>568</v>
      </c>
      <c r="B103" s="39">
        <v>13</v>
      </c>
      <c r="C103" s="39">
        <v>111116635</v>
      </c>
      <c r="D103" s="39" t="s">
        <v>1678</v>
      </c>
      <c r="E103" s="39" t="s">
        <v>1677</v>
      </c>
      <c r="F103" s="39" t="s">
        <v>43</v>
      </c>
      <c r="G103" s="39">
        <v>38287</v>
      </c>
      <c r="H103" s="39" t="s">
        <v>644</v>
      </c>
      <c r="I103" s="39" t="s">
        <v>645</v>
      </c>
      <c r="J103" s="39">
        <v>0.40579300000000001</v>
      </c>
      <c r="K103" s="39">
        <v>-7.3203699999999997E-2</v>
      </c>
      <c r="L103" s="39">
        <v>1.4227500000000001E-2</v>
      </c>
      <c r="M103" s="41">
        <v>2.7361799999999998E-7</v>
      </c>
    </row>
    <row r="104" spans="1:13" x14ac:dyDescent="0.15">
      <c r="A104" s="39" t="s">
        <v>568</v>
      </c>
      <c r="B104" s="39">
        <v>13</v>
      </c>
      <c r="C104" s="39">
        <v>111116275</v>
      </c>
      <c r="D104" s="39" t="s">
        <v>1676</v>
      </c>
      <c r="E104" s="39" t="s">
        <v>1675</v>
      </c>
      <c r="F104" s="39" t="s">
        <v>43</v>
      </c>
      <c r="G104" s="39">
        <v>38647</v>
      </c>
      <c r="H104" s="39" t="s">
        <v>654</v>
      </c>
      <c r="I104" s="39" t="s">
        <v>655</v>
      </c>
      <c r="J104" s="39">
        <v>0.40579399999999999</v>
      </c>
      <c r="K104" s="39">
        <v>-7.3195300000000005E-2</v>
      </c>
      <c r="L104" s="39">
        <v>1.42261E-2</v>
      </c>
      <c r="M104" s="41">
        <v>2.73749E-7</v>
      </c>
    </row>
    <row r="105" spans="1:13" x14ac:dyDescent="0.15">
      <c r="A105" s="39" t="s">
        <v>568</v>
      </c>
      <c r="B105" s="39">
        <v>13</v>
      </c>
      <c r="C105" s="39">
        <v>111116277</v>
      </c>
      <c r="D105" s="39" t="s">
        <v>1674</v>
      </c>
      <c r="E105" s="39" t="s">
        <v>1673</v>
      </c>
      <c r="F105" s="39" t="s">
        <v>43</v>
      </c>
      <c r="G105" s="39">
        <v>38645</v>
      </c>
      <c r="H105" s="39" t="s">
        <v>645</v>
      </c>
      <c r="I105" s="39" t="s">
        <v>655</v>
      </c>
      <c r="J105" s="39">
        <v>0.40579399999999999</v>
      </c>
      <c r="K105" s="39">
        <v>-7.3195200000000002E-2</v>
      </c>
      <c r="L105" s="39">
        <v>1.42261E-2</v>
      </c>
      <c r="M105" s="41">
        <v>2.7376399999999999E-7</v>
      </c>
    </row>
    <row r="106" spans="1:13" x14ac:dyDescent="0.15">
      <c r="A106" s="39" t="s">
        <v>568</v>
      </c>
      <c r="B106" s="39">
        <v>13</v>
      </c>
      <c r="C106" s="39">
        <v>111115854</v>
      </c>
      <c r="D106" s="39" t="s">
        <v>1672</v>
      </c>
      <c r="E106" s="39" t="s">
        <v>1671</v>
      </c>
      <c r="F106" s="39" t="s">
        <v>43</v>
      </c>
      <c r="G106" s="39">
        <v>39068</v>
      </c>
      <c r="H106" s="39" t="s">
        <v>645</v>
      </c>
      <c r="I106" s="39" t="s">
        <v>644</v>
      </c>
      <c r="J106" s="39">
        <v>0.40579199999999999</v>
      </c>
      <c r="K106" s="39">
        <v>-7.3185700000000006E-2</v>
      </c>
      <c r="L106" s="39">
        <v>1.4224499999999999E-2</v>
      </c>
      <c r="M106" s="41">
        <v>2.7389799999999998E-7</v>
      </c>
    </row>
    <row r="107" spans="1:13" x14ac:dyDescent="0.15">
      <c r="A107" s="39" t="s">
        <v>568</v>
      </c>
      <c r="B107" s="39">
        <v>13</v>
      </c>
      <c r="C107" s="39">
        <v>111115721</v>
      </c>
      <c r="D107" s="39" t="s">
        <v>1670</v>
      </c>
      <c r="E107" s="39" t="s">
        <v>1669</v>
      </c>
      <c r="F107" s="39" t="s">
        <v>43</v>
      </c>
      <c r="G107" s="39">
        <v>39201</v>
      </c>
      <c r="H107" s="39" t="s">
        <v>644</v>
      </c>
      <c r="I107" s="39" t="s">
        <v>645</v>
      </c>
      <c r="J107" s="39">
        <v>0.40579199999999999</v>
      </c>
      <c r="K107" s="39">
        <v>-7.3181200000000002E-2</v>
      </c>
      <c r="L107" s="39">
        <v>1.4224000000000001E-2</v>
      </c>
      <c r="M107" s="41">
        <v>2.7409500000000002E-7</v>
      </c>
    </row>
    <row r="108" spans="1:13" x14ac:dyDescent="0.15">
      <c r="A108" s="39" t="s">
        <v>568</v>
      </c>
      <c r="B108" s="39">
        <v>13</v>
      </c>
      <c r="C108" s="39">
        <v>111116990</v>
      </c>
      <c r="D108" s="39" t="s">
        <v>1668</v>
      </c>
      <c r="E108" s="39" t="s">
        <v>1667</v>
      </c>
      <c r="F108" s="39" t="s">
        <v>43</v>
      </c>
      <c r="G108" s="39">
        <v>37932</v>
      </c>
      <c r="H108" s="39" t="s">
        <v>644</v>
      </c>
      <c r="I108" s="39" t="s">
        <v>645</v>
      </c>
      <c r="J108" s="39">
        <v>0.40579399999999999</v>
      </c>
      <c r="K108" s="39">
        <v>-7.3204400000000003E-2</v>
      </c>
      <c r="L108" s="39">
        <v>1.42288E-2</v>
      </c>
      <c r="M108" s="41">
        <v>2.7427199999999998E-7</v>
      </c>
    </row>
    <row r="109" spans="1:13" x14ac:dyDescent="0.15">
      <c r="A109" s="39" t="s">
        <v>568</v>
      </c>
      <c r="B109" s="39">
        <v>13</v>
      </c>
      <c r="C109" s="39">
        <v>111115644</v>
      </c>
      <c r="D109" s="39" t="s">
        <v>1666</v>
      </c>
      <c r="E109" s="39" t="s">
        <v>1665</v>
      </c>
      <c r="F109" s="39" t="s">
        <v>43</v>
      </c>
      <c r="G109" s="39">
        <v>39278</v>
      </c>
      <c r="H109" s="39" t="s">
        <v>654</v>
      </c>
      <c r="I109" s="39" t="s">
        <v>655</v>
      </c>
      <c r="J109" s="39">
        <v>0.406003</v>
      </c>
      <c r="K109" s="39">
        <v>-7.3163000000000006E-2</v>
      </c>
      <c r="L109" s="39">
        <v>1.4226300000000001E-2</v>
      </c>
      <c r="M109" s="41">
        <v>2.7719400000000001E-7</v>
      </c>
    </row>
    <row r="110" spans="1:13" x14ac:dyDescent="0.15">
      <c r="A110" s="39" t="s">
        <v>568</v>
      </c>
      <c r="B110" s="39">
        <v>13</v>
      </c>
      <c r="C110" s="39">
        <v>111111043</v>
      </c>
      <c r="D110" s="39" t="s">
        <v>1664</v>
      </c>
      <c r="E110" s="39" t="s">
        <v>1663</v>
      </c>
      <c r="F110" s="39" t="s">
        <v>43</v>
      </c>
      <c r="G110" s="39">
        <v>43879</v>
      </c>
      <c r="H110" s="39" t="s">
        <v>645</v>
      </c>
      <c r="I110" s="39" t="s">
        <v>644</v>
      </c>
      <c r="J110" s="39">
        <v>0.41868499999999997</v>
      </c>
      <c r="K110" s="39">
        <v>-7.2027099999999997E-2</v>
      </c>
      <c r="L110" s="39">
        <v>1.4029099999999999E-2</v>
      </c>
      <c r="M110" s="41">
        <v>2.9024300000000001E-7</v>
      </c>
    </row>
    <row r="111" spans="1:13" x14ac:dyDescent="0.15">
      <c r="A111" s="39" t="s">
        <v>568</v>
      </c>
      <c r="B111" s="39">
        <v>13</v>
      </c>
      <c r="C111" s="39">
        <v>111111023</v>
      </c>
      <c r="D111" s="39" t="s">
        <v>1662</v>
      </c>
      <c r="E111" s="39" t="s">
        <v>1661</v>
      </c>
      <c r="F111" s="39" t="s">
        <v>43</v>
      </c>
      <c r="G111" s="39">
        <v>43899</v>
      </c>
      <c r="H111" s="39" t="s">
        <v>655</v>
      </c>
      <c r="I111" s="39" t="s">
        <v>654</v>
      </c>
      <c r="J111" s="39">
        <v>0.41778199999999999</v>
      </c>
      <c r="K111" s="39">
        <v>-7.2000499999999995E-2</v>
      </c>
      <c r="L111" s="39">
        <v>1.4030900000000001E-2</v>
      </c>
      <c r="M111" s="41">
        <v>2.9419400000000002E-7</v>
      </c>
    </row>
    <row r="112" spans="1:13" x14ac:dyDescent="0.15">
      <c r="A112" s="39" t="s">
        <v>568</v>
      </c>
      <c r="B112" s="39">
        <v>13</v>
      </c>
      <c r="C112" s="39">
        <v>111111173</v>
      </c>
      <c r="D112" s="39" t="s">
        <v>1660</v>
      </c>
      <c r="E112" s="39" t="s">
        <v>1659</v>
      </c>
      <c r="F112" s="39" t="s">
        <v>43</v>
      </c>
      <c r="G112" s="39">
        <v>43749</v>
      </c>
      <c r="H112" s="39" t="s">
        <v>645</v>
      </c>
      <c r="I112" s="39" t="s">
        <v>644</v>
      </c>
      <c r="J112" s="39">
        <v>0.41778100000000001</v>
      </c>
      <c r="K112" s="39">
        <v>-7.1959499999999996E-2</v>
      </c>
      <c r="L112" s="39">
        <v>1.40264E-2</v>
      </c>
      <c r="M112" s="41">
        <v>2.9617599999999999E-7</v>
      </c>
    </row>
    <row r="113" spans="1:13" x14ac:dyDescent="0.15">
      <c r="A113" s="39" t="s">
        <v>568</v>
      </c>
      <c r="B113" s="39">
        <v>13</v>
      </c>
      <c r="C113" s="39">
        <v>111115558</v>
      </c>
      <c r="D113" s="39" t="s">
        <v>1658</v>
      </c>
      <c r="E113" s="39" t="s">
        <v>1657</v>
      </c>
      <c r="F113" s="39" t="s">
        <v>43</v>
      </c>
      <c r="G113" s="39">
        <v>39364</v>
      </c>
      <c r="H113" s="39" t="s">
        <v>654</v>
      </c>
      <c r="I113" s="39" t="s">
        <v>644</v>
      </c>
      <c r="J113" s="39">
        <v>0.40442400000000001</v>
      </c>
      <c r="K113" s="39">
        <v>-7.2966000000000003E-2</v>
      </c>
      <c r="L113" s="39">
        <v>1.42411E-2</v>
      </c>
      <c r="M113" s="41">
        <v>3.06853E-7</v>
      </c>
    </row>
    <row r="114" spans="1:13" x14ac:dyDescent="0.15">
      <c r="A114" s="39" t="s">
        <v>479</v>
      </c>
      <c r="B114" s="39">
        <v>7</v>
      </c>
      <c r="C114" s="39">
        <v>151748737</v>
      </c>
      <c r="D114" s="39" t="s">
        <v>1656</v>
      </c>
      <c r="E114" s="39" t="s">
        <v>1655</v>
      </c>
      <c r="F114" s="39" t="s">
        <v>375</v>
      </c>
      <c r="G114" s="39">
        <v>25960</v>
      </c>
      <c r="H114" s="39" t="s">
        <v>655</v>
      </c>
      <c r="I114" s="39" t="s">
        <v>645</v>
      </c>
      <c r="J114" s="39">
        <v>6.8681000000000006E-2</v>
      </c>
      <c r="K114" s="39">
        <v>-0.23272200000000001</v>
      </c>
      <c r="L114" s="39">
        <v>4.5365599999999999E-2</v>
      </c>
      <c r="M114" s="41">
        <v>3.0775900000000002E-7</v>
      </c>
    </row>
    <row r="115" spans="1:13" x14ac:dyDescent="0.15">
      <c r="A115" s="39" t="s">
        <v>568</v>
      </c>
      <c r="B115" s="39">
        <v>13</v>
      </c>
      <c r="C115" s="39">
        <v>111110666</v>
      </c>
      <c r="D115" s="39" t="s">
        <v>1654</v>
      </c>
      <c r="E115" s="39" t="s">
        <v>1653</v>
      </c>
      <c r="F115" s="39" t="s">
        <v>43</v>
      </c>
      <c r="G115" s="39">
        <v>44256</v>
      </c>
      <c r="H115" s="39" t="s">
        <v>655</v>
      </c>
      <c r="I115" s="39" t="s">
        <v>654</v>
      </c>
      <c r="J115" s="39">
        <v>0.41796699999999998</v>
      </c>
      <c r="K115" s="39">
        <v>-7.1901999999999994E-2</v>
      </c>
      <c r="L115" s="39">
        <v>1.4038999999999999E-2</v>
      </c>
      <c r="M115" s="41">
        <v>3.1015600000000001E-7</v>
      </c>
    </row>
    <row r="116" spans="1:13" x14ac:dyDescent="0.15">
      <c r="A116" s="39" t="s">
        <v>17</v>
      </c>
      <c r="B116" s="39">
        <v>13</v>
      </c>
      <c r="C116" s="39">
        <v>108998914</v>
      </c>
      <c r="D116" s="39" t="s">
        <v>1652</v>
      </c>
      <c r="E116" s="39" t="s">
        <v>1651</v>
      </c>
      <c r="F116" s="39" t="s">
        <v>45</v>
      </c>
      <c r="G116" s="39">
        <v>38082</v>
      </c>
      <c r="H116" s="39" t="s">
        <v>645</v>
      </c>
      <c r="I116" s="39" t="s">
        <v>644</v>
      </c>
      <c r="J116" s="39">
        <v>0.35310000000000002</v>
      </c>
      <c r="K116" s="39">
        <v>-8.2500000000000004E-2</v>
      </c>
      <c r="L116" s="39">
        <v>1.7155299999999998E-2</v>
      </c>
      <c r="M116" s="41">
        <v>3.128E-7</v>
      </c>
    </row>
    <row r="117" spans="1:13" x14ac:dyDescent="0.15">
      <c r="A117" s="39" t="s">
        <v>568</v>
      </c>
      <c r="B117" s="39">
        <v>13</v>
      </c>
      <c r="C117" s="39">
        <v>111110418</v>
      </c>
      <c r="D117" s="39" t="s">
        <v>1650</v>
      </c>
      <c r="E117" s="39" t="s">
        <v>1649</v>
      </c>
      <c r="F117" s="39" t="s">
        <v>43</v>
      </c>
      <c r="G117" s="39">
        <v>44504</v>
      </c>
      <c r="H117" s="39" t="s">
        <v>645</v>
      </c>
      <c r="I117" s="39" t="s">
        <v>654</v>
      </c>
      <c r="J117" s="39">
        <v>0.41805300000000001</v>
      </c>
      <c r="K117" s="39">
        <v>-7.1876399999999993E-2</v>
      </c>
      <c r="L117" s="39">
        <v>1.40441E-2</v>
      </c>
      <c r="M117" s="41">
        <v>3.1622200000000001E-7</v>
      </c>
    </row>
    <row r="118" spans="1:13" x14ac:dyDescent="0.15">
      <c r="A118" s="39" t="s">
        <v>479</v>
      </c>
      <c r="B118" s="39">
        <v>7</v>
      </c>
      <c r="C118" s="39">
        <v>151748853</v>
      </c>
      <c r="D118" s="39" t="s">
        <v>1648</v>
      </c>
      <c r="E118" s="39" t="s">
        <v>1647</v>
      </c>
      <c r="F118" s="39" t="s">
        <v>375</v>
      </c>
      <c r="G118" s="39">
        <v>26076</v>
      </c>
      <c r="H118" s="39" t="s">
        <v>654</v>
      </c>
      <c r="I118" s="39" t="s">
        <v>645</v>
      </c>
      <c r="J118" s="39">
        <v>6.9241999999999998E-2</v>
      </c>
      <c r="K118" s="39">
        <v>-0.23263</v>
      </c>
      <c r="L118" s="39">
        <v>4.5400700000000002E-2</v>
      </c>
      <c r="M118" s="41">
        <v>3.1759799999999998E-7</v>
      </c>
    </row>
    <row r="119" spans="1:13" x14ac:dyDescent="0.15">
      <c r="A119" s="39" t="s">
        <v>568</v>
      </c>
      <c r="B119" s="39">
        <v>13</v>
      </c>
      <c r="C119" s="39">
        <v>111109859</v>
      </c>
      <c r="D119" s="39" t="s">
        <v>1646</v>
      </c>
      <c r="E119" s="39" t="s">
        <v>1645</v>
      </c>
      <c r="F119" s="39" t="s">
        <v>43</v>
      </c>
      <c r="G119" s="39">
        <v>45063</v>
      </c>
      <c r="H119" s="39" t="s">
        <v>644</v>
      </c>
      <c r="I119" s="39" t="s">
        <v>645</v>
      </c>
      <c r="J119" s="39">
        <v>0.41817799999999999</v>
      </c>
      <c r="K119" s="39">
        <v>-7.1909100000000004E-2</v>
      </c>
      <c r="L119" s="39">
        <v>1.4056000000000001E-2</v>
      </c>
      <c r="M119" s="41">
        <v>3.1958000000000001E-7</v>
      </c>
    </row>
    <row r="120" spans="1:13" x14ac:dyDescent="0.15">
      <c r="A120" s="39" t="s">
        <v>568</v>
      </c>
      <c r="B120" s="39">
        <v>13</v>
      </c>
      <c r="C120" s="39">
        <v>111110303</v>
      </c>
      <c r="D120" s="39" t="s">
        <v>1644</v>
      </c>
      <c r="E120" s="39" t="s">
        <v>1643</v>
      </c>
      <c r="F120" s="39" t="s">
        <v>43</v>
      </c>
      <c r="G120" s="39">
        <v>44619</v>
      </c>
      <c r="H120" s="39" t="s">
        <v>655</v>
      </c>
      <c r="I120" s="39" t="s">
        <v>654</v>
      </c>
      <c r="J120" s="39">
        <v>0.41809200000000002</v>
      </c>
      <c r="K120" s="39">
        <v>-7.1859000000000006E-2</v>
      </c>
      <c r="L120" s="39">
        <v>1.4046299999999999E-2</v>
      </c>
      <c r="M120" s="41">
        <v>3.1965399999999998E-7</v>
      </c>
    </row>
    <row r="121" spans="1:13" x14ac:dyDescent="0.15">
      <c r="A121" s="39" t="s">
        <v>568</v>
      </c>
      <c r="B121" s="39">
        <v>13</v>
      </c>
      <c r="C121" s="39">
        <v>111109960</v>
      </c>
      <c r="D121" s="39" t="s">
        <v>1642</v>
      </c>
      <c r="E121" s="39" t="s">
        <v>1641</v>
      </c>
      <c r="F121" s="39" t="s">
        <v>43</v>
      </c>
      <c r="G121" s="39">
        <v>44962</v>
      </c>
      <c r="H121" s="39" t="s">
        <v>655</v>
      </c>
      <c r="I121" s="39" t="s">
        <v>654</v>
      </c>
      <c r="J121" s="39">
        <v>0.41816300000000001</v>
      </c>
      <c r="K121" s="39">
        <v>-7.1893700000000005E-2</v>
      </c>
      <c r="L121" s="39">
        <v>1.40538E-2</v>
      </c>
      <c r="M121" s="41">
        <v>3.20107E-7</v>
      </c>
    </row>
    <row r="122" spans="1:13" x14ac:dyDescent="0.15">
      <c r="A122" s="39" t="s">
        <v>406</v>
      </c>
      <c r="B122" s="39">
        <v>18</v>
      </c>
      <c r="C122" s="39">
        <v>53089650</v>
      </c>
      <c r="D122" s="39" t="s">
        <v>1640</v>
      </c>
      <c r="E122" s="39" t="s">
        <v>1639</v>
      </c>
      <c r="F122" s="39" t="s">
        <v>279</v>
      </c>
      <c r="G122" s="39">
        <v>56801</v>
      </c>
      <c r="H122" s="39" t="s">
        <v>655</v>
      </c>
      <c r="I122" s="39" t="s">
        <v>645</v>
      </c>
      <c r="J122" s="39">
        <v>5.0967999999999999E-2</v>
      </c>
      <c r="K122" s="39">
        <v>0.234794</v>
      </c>
      <c r="L122" s="39">
        <v>4.5872299999999998E-2</v>
      </c>
      <c r="M122" s="41">
        <v>3.2021999999999999E-7</v>
      </c>
    </row>
    <row r="123" spans="1:13" x14ac:dyDescent="0.15">
      <c r="A123" s="39" t="s">
        <v>479</v>
      </c>
      <c r="B123" s="39">
        <v>7</v>
      </c>
      <c r="C123" s="39">
        <v>151749741</v>
      </c>
      <c r="D123" s="39" t="s">
        <v>1638</v>
      </c>
      <c r="E123" s="39" t="s">
        <v>1637</v>
      </c>
      <c r="F123" s="39" t="s">
        <v>375</v>
      </c>
      <c r="G123" s="39">
        <v>26964</v>
      </c>
      <c r="H123" s="39" t="s">
        <v>645</v>
      </c>
      <c r="I123" s="39" t="s">
        <v>644</v>
      </c>
      <c r="J123" s="39">
        <v>6.9224999999999995E-2</v>
      </c>
      <c r="K123" s="39">
        <v>-0.232461</v>
      </c>
      <c r="L123" s="39">
        <v>4.54168E-2</v>
      </c>
      <c r="M123" s="41">
        <v>3.26977E-7</v>
      </c>
    </row>
    <row r="124" spans="1:13" x14ac:dyDescent="0.15">
      <c r="A124" s="39" t="s">
        <v>17</v>
      </c>
      <c r="B124" s="39">
        <v>13</v>
      </c>
      <c r="C124" s="39">
        <v>111121717</v>
      </c>
      <c r="D124" s="39" t="s">
        <v>1636</v>
      </c>
      <c r="E124" s="39" t="s">
        <v>1635</v>
      </c>
      <c r="F124" s="39" t="s">
        <v>43</v>
      </c>
      <c r="G124" s="39">
        <v>33205</v>
      </c>
      <c r="H124" s="39" t="s">
        <v>644</v>
      </c>
      <c r="I124" s="39" t="s">
        <v>645</v>
      </c>
      <c r="J124" s="39">
        <v>0.38801000000000002</v>
      </c>
      <c r="K124" s="39">
        <v>-8.3648600000000004E-2</v>
      </c>
      <c r="L124" s="39">
        <v>1.6366800000000001E-2</v>
      </c>
      <c r="M124" s="41">
        <v>3.3243099999999999E-7</v>
      </c>
    </row>
    <row r="125" spans="1:13" x14ac:dyDescent="0.15">
      <c r="A125" s="39" t="s">
        <v>406</v>
      </c>
      <c r="B125" s="39">
        <v>11</v>
      </c>
      <c r="C125" s="39">
        <v>58336349</v>
      </c>
      <c r="D125" s="39" t="s">
        <v>1634</v>
      </c>
      <c r="E125" s="39" t="s">
        <v>1633</v>
      </c>
      <c r="F125" s="39" t="s">
        <v>416</v>
      </c>
      <c r="G125" s="39">
        <v>9290</v>
      </c>
      <c r="H125" s="39" t="s">
        <v>645</v>
      </c>
      <c r="I125" s="39" t="s">
        <v>644</v>
      </c>
      <c r="J125" s="39">
        <v>4.7377000000000002E-2</v>
      </c>
      <c r="K125" s="39">
        <v>0.20574600000000001</v>
      </c>
      <c r="L125" s="39">
        <v>4.02536E-2</v>
      </c>
      <c r="M125" s="41">
        <v>3.3258799999999999E-7</v>
      </c>
    </row>
    <row r="126" spans="1:13" x14ac:dyDescent="0.15">
      <c r="A126" s="39" t="s">
        <v>200</v>
      </c>
      <c r="B126" s="39">
        <v>15</v>
      </c>
      <c r="C126" s="39">
        <v>89512713</v>
      </c>
      <c r="D126" s="39" t="s">
        <v>1632</v>
      </c>
      <c r="E126" s="39" t="s">
        <v>1631</v>
      </c>
      <c r="F126" s="39" t="s">
        <v>117</v>
      </c>
      <c r="G126" s="39">
        <v>56050</v>
      </c>
      <c r="H126" s="39" t="s">
        <v>644</v>
      </c>
      <c r="I126" s="39" t="s">
        <v>645</v>
      </c>
      <c r="J126" s="39">
        <v>5.0844E-2</v>
      </c>
      <c r="K126" s="39">
        <v>0.45131599999999999</v>
      </c>
      <c r="L126" s="39">
        <v>8.8093900000000003E-2</v>
      </c>
      <c r="M126" s="41">
        <v>3.4358800000000002E-7</v>
      </c>
    </row>
    <row r="127" spans="1:13" x14ac:dyDescent="0.15">
      <c r="A127" s="39" t="s">
        <v>200</v>
      </c>
      <c r="B127" s="39">
        <v>15</v>
      </c>
      <c r="C127" s="39">
        <v>89514888</v>
      </c>
      <c r="D127" s="39" t="s">
        <v>1630</v>
      </c>
      <c r="E127" s="39" t="s">
        <v>1629</v>
      </c>
      <c r="F127" s="39" t="s">
        <v>117</v>
      </c>
      <c r="G127" s="39">
        <v>58225</v>
      </c>
      <c r="H127" s="39" t="s">
        <v>644</v>
      </c>
      <c r="I127" s="39" t="s">
        <v>645</v>
      </c>
      <c r="J127" s="39">
        <v>5.0840000000000003E-2</v>
      </c>
      <c r="K127" s="39">
        <v>0.45130300000000001</v>
      </c>
      <c r="L127" s="39">
        <v>8.8121699999999997E-2</v>
      </c>
      <c r="M127" s="41">
        <v>3.4675800000000001E-7</v>
      </c>
    </row>
    <row r="128" spans="1:13" x14ac:dyDescent="0.15">
      <c r="A128" s="39" t="s">
        <v>406</v>
      </c>
      <c r="B128" s="39">
        <v>3</v>
      </c>
      <c r="C128" s="39">
        <v>42014971</v>
      </c>
      <c r="D128" s="39" t="s">
        <v>1628</v>
      </c>
      <c r="E128" s="39" t="s">
        <v>1627</v>
      </c>
      <c r="F128" s="39" t="s">
        <v>435</v>
      </c>
      <c r="G128" s="39">
        <v>11311</v>
      </c>
      <c r="H128" s="39" t="s">
        <v>644</v>
      </c>
      <c r="I128" s="39" t="s">
        <v>645</v>
      </c>
      <c r="J128" s="39">
        <v>5.6561E-2</v>
      </c>
      <c r="K128" s="39">
        <v>-0.19489500000000001</v>
      </c>
      <c r="L128" s="39">
        <v>3.8209899999999998E-2</v>
      </c>
      <c r="M128" s="41">
        <v>3.5168599999999999E-7</v>
      </c>
    </row>
    <row r="129" spans="1:13" x14ac:dyDescent="0.15">
      <c r="A129" s="39" t="s">
        <v>479</v>
      </c>
      <c r="B129" s="39">
        <v>7</v>
      </c>
      <c r="C129" s="39">
        <v>151752746</v>
      </c>
      <c r="D129" s="39" t="s">
        <v>1626</v>
      </c>
      <c r="E129" s="39" t="s">
        <v>1625</v>
      </c>
      <c r="F129" s="39" t="s">
        <v>375</v>
      </c>
      <c r="G129" s="39">
        <v>29969</v>
      </c>
      <c r="H129" s="39" t="s">
        <v>645</v>
      </c>
      <c r="I129" s="39" t="s">
        <v>655</v>
      </c>
      <c r="J129" s="39">
        <v>6.8607000000000001E-2</v>
      </c>
      <c r="K129" s="39">
        <v>-0.231792</v>
      </c>
      <c r="L129" s="39">
        <v>4.5421099999999999E-2</v>
      </c>
      <c r="M129" s="41">
        <v>3.5417099999999998E-7</v>
      </c>
    </row>
    <row r="130" spans="1:13" x14ac:dyDescent="0.15">
      <c r="A130" s="39" t="s">
        <v>568</v>
      </c>
      <c r="B130" s="39">
        <v>13</v>
      </c>
      <c r="C130" s="39">
        <v>111113608</v>
      </c>
      <c r="D130" s="39" t="s">
        <v>1624</v>
      </c>
      <c r="E130" s="39" t="s">
        <v>1623</v>
      </c>
      <c r="F130" s="39" t="s">
        <v>43</v>
      </c>
      <c r="G130" s="39">
        <v>41314</v>
      </c>
      <c r="H130" s="39" t="s">
        <v>655</v>
      </c>
      <c r="I130" s="39" t="s">
        <v>645</v>
      </c>
      <c r="J130" s="39">
        <v>0.41984900000000003</v>
      </c>
      <c r="K130" s="39">
        <v>-7.1546799999999994E-2</v>
      </c>
      <c r="L130" s="39">
        <v>1.4049900000000001E-2</v>
      </c>
      <c r="M130" s="41">
        <v>3.6186500000000002E-7</v>
      </c>
    </row>
    <row r="131" spans="1:13" x14ac:dyDescent="0.15">
      <c r="A131" s="39" t="s">
        <v>406</v>
      </c>
      <c r="B131" s="39">
        <v>11</v>
      </c>
      <c r="C131" s="39">
        <v>58306256</v>
      </c>
      <c r="D131" s="39" t="s">
        <v>1622</v>
      </c>
      <c r="E131" s="39" t="s">
        <v>1621</v>
      </c>
      <c r="F131" s="39" t="s">
        <v>416</v>
      </c>
      <c r="G131" s="39">
        <v>11913</v>
      </c>
      <c r="H131" s="39" t="s">
        <v>654</v>
      </c>
      <c r="I131" s="39" t="s">
        <v>747</v>
      </c>
      <c r="J131" s="39">
        <v>4.7176000000000003E-2</v>
      </c>
      <c r="K131" s="39">
        <v>0.20513799999999999</v>
      </c>
      <c r="L131" s="39">
        <v>4.0369500000000003E-2</v>
      </c>
      <c r="M131" s="41">
        <v>3.88812E-7</v>
      </c>
    </row>
    <row r="132" spans="1:13" x14ac:dyDescent="0.15">
      <c r="A132" s="39" t="s">
        <v>144</v>
      </c>
      <c r="B132" s="39">
        <v>9</v>
      </c>
      <c r="C132" s="39">
        <v>91128222</v>
      </c>
      <c r="D132" s="39" t="s">
        <v>1620</v>
      </c>
      <c r="E132" s="39" t="s">
        <v>1619</v>
      </c>
      <c r="F132" s="39" t="s">
        <v>148</v>
      </c>
      <c r="G132" s="39">
        <v>21793</v>
      </c>
      <c r="H132" s="39" t="s">
        <v>644</v>
      </c>
      <c r="I132" s="39" t="s">
        <v>645</v>
      </c>
      <c r="J132" s="39">
        <v>4.1137E-2</v>
      </c>
      <c r="K132" s="39">
        <v>0.78741399999999995</v>
      </c>
      <c r="L132" s="39">
        <v>0.15329699999999999</v>
      </c>
      <c r="M132" s="41">
        <v>3.9387999999999998E-7</v>
      </c>
    </row>
    <row r="133" spans="1:13" x14ac:dyDescent="0.15">
      <c r="A133" s="39" t="s">
        <v>568</v>
      </c>
      <c r="B133" s="39">
        <v>20</v>
      </c>
      <c r="C133" s="39">
        <v>34846270</v>
      </c>
      <c r="D133" s="39" t="s">
        <v>1618</v>
      </c>
      <c r="E133" s="39" t="s">
        <v>1617</v>
      </c>
      <c r="F133" s="39" t="s">
        <v>570</v>
      </c>
      <c r="G133" s="39">
        <v>1407</v>
      </c>
      <c r="H133" s="39" t="s">
        <v>645</v>
      </c>
      <c r="I133" s="39" t="s">
        <v>1616</v>
      </c>
      <c r="J133" s="39">
        <v>3.6922999999999997E-2</v>
      </c>
      <c r="K133" s="39">
        <v>-0.20785500000000001</v>
      </c>
      <c r="L133" s="39">
        <v>4.0980599999999999E-2</v>
      </c>
      <c r="M133" s="41">
        <v>4.0252100000000001E-7</v>
      </c>
    </row>
    <row r="134" spans="1:13" x14ac:dyDescent="0.15">
      <c r="A134" s="39" t="s">
        <v>406</v>
      </c>
      <c r="B134" s="39">
        <v>11</v>
      </c>
      <c r="C134" s="39">
        <v>22923465</v>
      </c>
      <c r="D134" s="39" t="s">
        <v>1615</v>
      </c>
      <c r="E134" s="39" t="s">
        <v>1614</v>
      </c>
      <c r="F134" s="39" t="s">
        <v>417</v>
      </c>
      <c r="G134" s="39">
        <v>41493</v>
      </c>
      <c r="H134" s="39" t="s">
        <v>645</v>
      </c>
      <c r="I134" s="39" t="s">
        <v>644</v>
      </c>
      <c r="J134" s="39">
        <v>0.15615599999999999</v>
      </c>
      <c r="K134" s="39">
        <v>0.11812</v>
      </c>
      <c r="L134" s="39">
        <v>2.33253E-2</v>
      </c>
      <c r="M134" s="41">
        <v>4.25972E-7</v>
      </c>
    </row>
    <row r="135" spans="1:13" x14ac:dyDescent="0.15">
      <c r="A135" s="39" t="s">
        <v>406</v>
      </c>
      <c r="B135" s="39">
        <v>3</v>
      </c>
      <c r="C135" s="39">
        <v>41885612</v>
      </c>
      <c r="D135" s="39" t="s">
        <v>1613</v>
      </c>
      <c r="E135" s="39" t="s">
        <v>1612</v>
      </c>
      <c r="F135" s="39" t="s">
        <v>435</v>
      </c>
      <c r="G135" s="39">
        <v>118048</v>
      </c>
      <c r="H135" s="39" t="s">
        <v>645</v>
      </c>
      <c r="I135" s="39" t="s">
        <v>654</v>
      </c>
      <c r="J135" s="39">
        <v>4.7579000000000003E-2</v>
      </c>
      <c r="K135" s="39">
        <v>-0.202407</v>
      </c>
      <c r="L135" s="39">
        <v>4.0057200000000001E-2</v>
      </c>
      <c r="M135" s="41">
        <v>4.51349E-7</v>
      </c>
    </row>
    <row r="136" spans="1:13" x14ac:dyDescent="0.15">
      <c r="A136" s="39" t="s">
        <v>406</v>
      </c>
      <c r="B136" s="39">
        <v>3</v>
      </c>
      <c r="C136" s="39">
        <v>41883170</v>
      </c>
      <c r="D136" s="39" t="s">
        <v>1611</v>
      </c>
      <c r="E136" s="39" t="s">
        <v>1610</v>
      </c>
      <c r="F136" s="39" t="s">
        <v>435</v>
      </c>
      <c r="G136" s="39">
        <v>120490</v>
      </c>
      <c r="H136" s="39" t="s">
        <v>655</v>
      </c>
      <c r="I136" s="39" t="s">
        <v>645</v>
      </c>
      <c r="J136" s="39">
        <v>4.7580999999999998E-2</v>
      </c>
      <c r="K136" s="39">
        <v>-0.202322</v>
      </c>
      <c r="L136" s="39">
        <v>4.0052400000000002E-2</v>
      </c>
      <c r="M136" s="41">
        <v>4.5490500000000001E-7</v>
      </c>
    </row>
    <row r="137" spans="1:13" x14ac:dyDescent="0.15">
      <c r="A137" s="39" t="s">
        <v>144</v>
      </c>
      <c r="B137" s="39">
        <v>9</v>
      </c>
      <c r="C137" s="39">
        <v>91123031</v>
      </c>
      <c r="D137" s="39" t="s">
        <v>1609</v>
      </c>
      <c r="E137" s="39" t="s">
        <v>1608</v>
      </c>
      <c r="F137" s="39" t="s">
        <v>148</v>
      </c>
      <c r="G137" s="39">
        <v>26984</v>
      </c>
      <c r="H137" s="39" t="s">
        <v>644</v>
      </c>
      <c r="I137" s="39" t="s">
        <v>645</v>
      </c>
      <c r="J137" s="39">
        <v>4.1452999999999997E-2</v>
      </c>
      <c r="K137" s="39">
        <v>0.77557600000000004</v>
      </c>
      <c r="L137" s="39">
        <v>0.15190999999999999</v>
      </c>
      <c r="M137" s="41">
        <v>4.6072400000000002E-7</v>
      </c>
    </row>
    <row r="138" spans="1:13" x14ac:dyDescent="0.15">
      <c r="A138" s="39" t="s">
        <v>568</v>
      </c>
      <c r="B138" s="39">
        <v>13</v>
      </c>
      <c r="C138" s="39">
        <v>111118102</v>
      </c>
      <c r="D138" s="39" t="s">
        <v>1607</v>
      </c>
      <c r="E138" s="39" t="s">
        <v>1606</v>
      </c>
      <c r="F138" s="39" t="s">
        <v>43</v>
      </c>
      <c r="G138" s="39">
        <v>36820</v>
      </c>
      <c r="H138" s="39" t="s">
        <v>645</v>
      </c>
      <c r="I138" s="39" t="s">
        <v>644</v>
      </c>
      <c r="J138" s="39">
        <v>0.41601199999999999</v>
      </c>
      <c r="K138" s="39">
        <v>-7.1687299999999995E-2</v>
      </c>
      <c r="L138" s="39">
        <v>1.4213999999999999E-2</v>
      </c>
      <c r="M138" s="41">
        <v>4.6744299999999999E-7</v>
      </c>
    </row>
    <row r="139" spans="1:13" x14ac:dyDescent="0.15">
      <c r="A139" s="39" t="s">
        <v>144</v>
      </c>
      <c r="B139" s="39">
        <v>9</v>
      </c>
      <c r="C139" s="39">
        <v>91120719</v>
      </c>
      <c r="D139" s="39" t="s">
        <v>1605</v>
      </c>
      <c r="E139" s="39" t="s">
        <v>1604</v>
      </c>
      <c r="F139" s="39" t="s">
        <v>149</v>
      </c>
      <c r="G139" s="39">
        <v>27097</v>
      </c>
      <c r="H139" s="39" t="s">
        <v>655</v>
      </c>
      <c r="I139" s="39" t="s">
        <v>654</v>
      </c>
      <c r="J139" s="39">
        <v>4.1547000000000001E-2</v>
      </c>
      <c r="K139" s="39">
        <v>0.77362699999999995</v>
      </c>
      <c r="L139" s="39">
        <v>0.15168999999999999</v>
      </c>
      <c r="M139" s="41">
        <v>4.7357199999999997E-7</v>
      </c>
    </row>
    <row r="140" spans="1:13" x14ac:dyDescent="0.15">
      <c r="A140" s="39" t="s">
        <v>406</v>
      </c>
      <c r="B140" s="39">
        <v>11</v>
      </c>
      <c r="C140" s="39">
        <v>22905455</v>
      </c>
      <c r="D140" s="39" t="s">
        <v>1603</v>
      </c>
      <c r="E140" s="39" t="s">
        <v>1602</v>
      </c>
      <c r="F140" s="39" t="s">
        <v>417</v>
      </c>
      <c r="G140" s="39">
        <v>23483</v>
      </c>
      <c r="H140" s="39" t="s">
        <v>645</v>
      </c>
      <c r="I140" s="39" t="s">
        <v>644</v>
      </c>
      <c r="J140" s="39">
        <v>0.15276400000000001</v>
      </c>
      <c r="K140" s="39">
        <v>0.11719599999999999</v>
      </c>
      <c r="L140" s="39">
        <v>2.3243799999999998E-2</v>
      </c>
      <c r="M140" s="41">
        <v>4.7768799999999998E-7</v>
      </c>
    </row>
    <row r="141" spans="1:13" x14ac:dyDescent="0.15">
      <c r="A141" s="39" t="s">
        <v>568</v>
      </c>
      <c r="B141" s="39">
        <v>13</v>
      </c>
      <c r="C141" s="39">
        <v>111114963</v>
      </c>
      <c r="D141" s="39" t="s">
        <v>1601</v>
      </c>
      <c r="E141" s="39" t="s">
        <v>1600</v>
      </c>
      <c r="F141" s="39" t="s">
        <v>43</v>
      </c>
      <c r="G141" s="39">
        <v>39959</v>
      </c>
      <c r="H141" s="39" t="s">
        <v>645</v>
      </c>
      <c r="I141" s="39" t="s">
        <v>655</v>
      </c>
      <c r="J141" s="39">
        <v>0.41581600000000002</v>
      </c>
      <c r="K141" s="39">
        <v>-7.0951399999999998E-2</v>
      </c>
      <c r="L141" s="39">
        <v>1.40996E-2</v>
      </c>
      <c r="M141" s="41">
        <v>4.9574199999999997E-7</v>
      </c>
    </row>
    <row r="142" spans="1:13" x14ac:dyDescent="0.15">
      <c r="A142" s="39" t="s">
        <v>568</v>
      </c>
      <c r="B142" s="39">
        <v>13</v>
      </c>
      <c r="C142" s="39">
        <v>111113877</v>
      </c>
      <c r="D142" s="39" t="s">
        <v>1599</v>
      </c>
      <c r="E142" s="39" t="s">
        <v>1598</v>
      </c>
      <c r="F142" s="39" t="s">
        <v>43</v>
      </c>
      <c r="G142" s="39">
        <v>41045</v>
      </c>
      <c r="H142" s="39" t="s">
        <v>655</v>
      </c>
      <c r="I142" s="39" t="s">
        <v>645</v>
      </c>
      <c r="J142" s="39">
        <v>0.41573100000000002</v>
      </c>
      <c r="K142" s="39">
        <v>-7.0930800000000002E-2</v>
      </c>
      <c r="L142" s="39">
        <v>1.4097699999999999E-2</v>
      </c>
      <c r="M142" s="41">
        <v>4.9770199999999997E-7</v>
      </c>
    </row>
    <row r="143" spans="1:13" x14ac:dyDescent="0.15">
      <c r="A143" s="39" t="s">
        <v>568</v>
      </c>
      <c r="B143" s="39">
        <v>13</v>
      </c>
      <c r="C143" s="39">
        <v>111113030</v>
      </c>
      <c r="D143" s="39" t="s">
        <v>1597</v>
      </c>
      <c r="E143" s="39" t="s">
        <v>1596</v>
      </c>
      <c r="F143" s="39" t="s">
        <v>43</v>
      </c>
      <c r="G143" s="39">
        <v>41892</v>
      </c>
      <c r="H143" s="39" t="s">
        <v>644</v>
      </c>
      <c r="I143" s="39" t="s">
        <v>645</v>
      </c>
      <c r="J143" s="39">
        <v>0.41586499999999998</v>
      </c>
      <c r="K143" s="39">
        <v>-7.0852600000000002E-2</v>
      </c>
      <c r="L143" s="39">
        <v>1.40915E-2</v>
      </c>
      <c r="M143" s="41">
        <v>5.06441E-7</v>
      </c>
    </row>
    <row r="144" spans="1:13" x14ac:dyDescent="0.15">
      <c r="A144" s="39" t="s">
        <v>568</v>
      </c>
      <c r="B144" s="39">
        <v>13</v>
      </c>
      <c r="C144" s="39">
        <v>111112743</v>
      </c>
      <c r="D144" s="39" t="s">
        <v>1595</v>
      </c>
      <c r="E144" s="39" t="s">
        <v>1594</v>
      </c>
      <c r="F144" s="39" t="s">
        <v>43</v>
      </c>
      <c r="G144" s="39">
        <v>42179</v>
      </c>
      <c r="H144" s="39" t="s">
        <v>655</v>
      </c>
      <c r="I144" s="39" t="s">
        <v>654</v>
      </c>
      <c r="J144" s="39">
        <v>0.41586200000000001</v>
      </c>
      <c r="K144" s="39">
        <v>-7.0841100000000004E-2</v>
      </c>
      <c r="L144" s="39">
        <v>1.4090200000000001E-2</v>
      </c>
      <c r="M144" s="41">
        <v>5.0733699999999996E-7</v>
      </c>
    </row>
    <row r="145" spans="1:13" x14ac:dyDescent="0.15">
      <c r="A145" s="39" t="s">
        <v>200</v>
      </c>
      <c r="B145" s="39">
        <v>2</v>
      </c>
      <c r="C145" s="39">
        <v>166127174</v>
      </c>
      <c r="D145" s="39" t="s">
        <v>1593</v>
      </c>
      <c r="E145" s="39" t="s">
        <v>1592</v>
      </c>
      <c r="F145" s="39" t="s">
        <v>267</v>
      </c>
      <c r="G145" s="39">
        <v>31263</v>
      </c>
      <c r="H145" s="39" t="s">
        <v>654</v>
      </c>
      <c r="I145" s="39" t="s">
        <v>645</v>
      </c>
      <c r="J145" s="39">
        <v>0.48609400000000003</v>
      </c>
      <c r="K145" s="39">
        <v>-0.19398899999999999</v>
      </c>
      <c r="L145" s="39">
        <v>3.8460300000000003E-2</v>
      </c>
      <c r="M145" s="41">
        <v>5.1755199999999997E-7</v>
      </c>
    </row>
    <row r="146" spans="1:13" x14ac:dyDescent="0.15">
      <c r="A146" s="39" t="s">
        <v>568</v>
      </c>
      <c r="B146" s="39">
        <v>13</v>
      </c>
      <c r="C146" s="39">
        <v>111113637</v>
      </c>
      <c r="D146" s="39" t="s">
        <v>1591</v>
      </c>
      <c r="E146" s="39" t="s">
        <v>1590</v>
      </c>
      <c r="F146" s="39" t="s">
        <v>43</v>
      </c>
      <c r="G146" s="39">
        <v>41285</v>
      </c>
      <c r="H146" s="39" t="s">
        <v>655</v>
      </c>
      <c r="I146" s="39" t="s">
        <v>645</v>
      </c>
      <c r="J146" s="39">
        <v>0.41596499999999997</v>
      </c>
      <c r="K146" s="39">
        <v>-7.07705E-2</v>
      </c>
      <c r="L146" s="39">
        <v>1.4090800000000001E-2</v>
      </c>
      <c r="M146" s="41">
        <v>5.2128200000000002E-7</v>
      </c>
    </row>
    <row r="147" spans="1:13" x14ac:dyDescent="0.15">
      <c r="A147" s="39" t="s">
        <v>568</v>
      </c>
      <c r="B147" s="39">
        <v>13</v>
      </c>
      <c r="C147" s="39">
        <v>111113306</v>
      </c>
      <c r="D147" s="39" t="s">
        <v>1589</v>
      </c>
      <c r="E147" s="39" t="s">
        <v>1588</v>
      </c>
      <c r="F147" s="39" t="s">
        <v>43</v>
      </c>
      <c r="G147" s="39">
        <v>41616</v>
      </c>
      <c r="H147" s="39" t="s">
        <v>655</v>
      </c>
      <c r="I147" s="39" t="s">
        <v>645</v>
      </c>
      <c r="J147" s="39">
        <v>0.41602600000000001</v>
      </c>
      <c r="K147" s="39">
        <v>-7.0708199999999999E-2</v>
      </c>
      <c r="L147" s="39">
        <v>1.40894E-2</v>
      </c>
      <c r="M147" s="41">
        <v>5.3201299999999999E-7</v>
      </c>
    </row>
    <row r="148" spans="1:13" x14ac:dyDescent="0.15">
      <c r="A148" s="39" t="s">
        <v>568</v>
      </c>
      <c r="B148" s="39">
        <v>13</v>
      </c>
      <c r="C148" s="39">
        <v>111113172</v>
      </c>
      <c r="D148" s="39" t="s">
        <v>1587</v>
      </c>
      <c r="E148" s="39" t="s">
        <v>1586</v>
      </c>
      <c r="F148" s="39" t="s">
        <v>43</v>
      </c>
      <c r="G148" s="39">
        <v>41750</v>
      </c>
      <c r="H148" s="39" t="s">
        <v>644</v>
      </c>
      <c r="I148" s="39" t="s">
        <v>645</v>
      </c>
      <c r="J148" s="39">
        <v>0.416024</v>
      </c>
      <c r="K148" s="39">
        <v>-7.0704699999999995E-2</v>
      </c>
      <c r="L148" s="39">
        <v>1.40888E-2</v>
      </c>
      <c r="M148" s="41">
        <v>5.3211599999999997E-7</v>
      </c>
    </row>
    <row r="149" spans="1:13" x14ac:dyDescent="0.15">
      <c r="A149" s="39" t="s">
        <v>568</v>
      </c>
      <c r="B149" s="39">
        <v>13</v>
      </c>
      <c r="C149" s="39">
        <v>111113540</v>
      </c>
      <c r="D149" s="39" t="s">
        <v>1585</v>
      </c>
      <c r="E149" s="39" t="s">
        <v>1584</v>
      </c>
      <c r="F149" s="39" t="s">
        <v>43</v>
      </c>
      <c r="G149" s="39">
        <v>41382</v>
      </c>
      <c r="H149" s="39" t="s">
        <v>644</v>
      </c>
      <c r="I149" s="39" t="s">
        <v>645</v>
      </c>
      <c r="J149" s="39">
        <v>0.41602699999999998</v>
      </c>
      <c r="K149" s="39">
        <v>-7.0709300000000003E-2</v>
      </c>
      <c r="L149" s="39">
        <v>1.40903E-2</v>
      </c>
      <c r="M149" s="41">
        <v>5.3274400000000005E-7</v>
      </c>
    </row>
    <row r="150" spans="1:13" x14ac:dyDescent="0.15">
      <c r="A150" s="39" t="s">
        <v>200</v>
      </c>
      <c r="B150" s="39">
        <v>2</v>
      </c>
      <c r="C150" s="39">
        <v>166126765</v>
      </c>
      <c r="D150" s="39" t="s">
        <v>1583</v>
      </c>
      <c r="E150" s="39" t="s">
        <v>1582</v>
      </c>
      <c r="F150" s="39" t="s">
        <v>267</v>
      </c>
      <c r="G150" s="39">
        <v>30854</v>
      </c>
      <c r="H150" s="39" t="s">
        <v>1066</v>
      </c>
      <c r="I150" s="39" t="s">
        <v>645</v>
      </c>
      <c r="J150" s="39">
        <v>0.48595500000000003</v>
      </c>
      <c r="K150" s="39">
        <v>-0.19350600000000001</v>
      </c>
      <c r="L150" s="39">
        <v>3.8434599999999999E-2</v>
      </c>
      <c r="M150" s="41">
        <v>5.4252100000000004E-7</v>
      </c>
    </row>
    <row r="151" spans="1:13" x14ac:dyDescent="0.15">
      <c r="A151" s="39" t="s">
        <v>479</v>
      </c>
      <c r="B151" s="39">
        <v>6</v>
      </c>
      <c r="C151" s="39">
        <v>9135393</v>
      </c>
      <c r="D151" s="39" t="s">
        <v>1581</v>
      </c>
      <c r="E151" s="39" t="s">
        <v>1580</v>
      </c>
      <c r="F151" s="39" t="s">
        <v>18</v>
      </c>
      <c r="G151" s="39" t="s">
        <v>18</v>
      </c>
      <c r="H151" s="39" t="s">
        <v>644</v>
      </c>
      <c r="I151" s="39" t="s">
        <v>655</v>
      </c>
      <c r="J151" s="39">
        <v>3.9992E-2</v>
      </c>
      <c r="K151" s="39">
        <v>-0.29815199999999997</v>
      </c>
      <c r="L151" s="39">
        <v>5.94528E-2</v>
      </c>
      <c r="M151" s="41">
        <v>5.6042799999999999E-7</v>
      </c>
    </row>
    <row r="152" spans="1:13" x14ac:dyDescent="0.15">
      <c r="A152" s="39" t="s">
        <v>479</v>
      </c>
      <c r="B152" s="39">
        <v>7</v>
      </c>
      <c r="C152" s="39">
        <v>6294052</v>
      </c>
      <c r="D152" s="39" t="s">
        <v>1579</v>
      </c>
      <c r="E152" s="39" t="s">
        <v>1578</v>
      </c>
      <c r="F152" s="39" t="s">
        <v>506</v>
      </c>
      <c r="G152" s="39">
        <v>18190</v>
      </c>
      <c r="H152" s="39" t="s">
        <v>645</v>
      </c>
      <c r="I152" s="39" t="s">
        <v>655</v>
      </c>
      <c r="J152" s="39">
        <v>8.9456999999999995E-2</v>
      </c>
      <c r="K152" s="39">
        <v>-0.20790500000000001</v>
      </c>
      <c r="L152" s="39">
        <v>4.1498199999999999E-2</v>
      </c>
      <c r="M152" s="41">
        <v>5.7495599999999995E-7</v>
      </c>
    </row>
    <row r="153" spans="1:13" x14ac:dyDescent="0.15">
      <c r="A153" s="39" t="s">
        <v>568</v>
      </c>
      <c r="B153" s="39">
        <v>13</v>
      </c>
      <c r="C153" s="39">
        <v>111108635</v>
      </c>
      <c r="D153" s="39" t="s">
        <v>1577</v>
      </c>
      <c r="E153" s="39" t="s">
        <v>1576</v>
      </c>
      <c r="F153" s="39" t="s">
        <v>43</v>
      </c>
      <c r="G153" s="39">
        <v>46287</v>
      </c>
      <c r="H153" s="39" t="s">
        <v>654</v>
      </c>
      <c r="I153" s="39" t="s">
        <v>645</v>
      </c>
      <c r="J153" s="39">
        <v>0.41805999999999999</v>
      </c>
      <c r="K153" s="39">
        <v>-7.0437100000000002E-2</v>
      </c>
      <c r="L153" s="39">
        <v>1.4078800000000001E-2</v>
      </c>
      <c r="M153" s="41">
        <v>5.7643799999999999E-7</v>
      </c>
    </row>
    <row r="154" spans="1:13" x14ac:dyDescent="0.15">
      <c r="A154" s="39" t="s">
        <v>406</v>
      </c>
      <c r="B154" s="39">
        <v>16</v>
      </c>
      <c r="C154" s="39">
        <v>9108683</v>
      </c>
      <c r="D154" s="39" t="s">
        <v>1575</v>
      </c>
      <c r="E154" s="39" t="s">
        <v>1574</v>
      </c>
      <c r="F154" s="39" t="s">
        <v>410</v>
      </c>
      <c r="G154" s="39">
        <v>51342</v>
      </c>
      <c r="H154" s="39" t="s">
        <v>655</v>
      </c>
      <c r="I154" s="39" t="s">
        <v>654</v>
      </c>
      <c r="J154" s="39">
        <v>0.102747</v>
      </c>
      <c r="K154" s="39">
        <v>-0.14177100000000001</v>
      </c>
      <c r="L154" s="39">
        <v>2.835E-2</v>
      </c>
      <c r="M154" s="41">
        <v>5.9168600000000002E-7</v>
      </c>
    </row>
    <row r="155" spans="1:13" x14ac:dyDescent="0.15">
      <c r="A155" s="39" t="s">
        <v>406</v>
      </c>
      <c r="B155" s="39">
        <v>21</v>
      </c>
      <c r="C155" s="39">
        <v>16078853</v>
      </c>
      <c r="D155" s="39" t="s">
        <v>1573</v>
      </c>
      <c r="E155" s="39" t="s">
        <v>1572</v>
      </c>
      <c r="F155" s="39" t="s">
        <v>16</v>
      </c>
      <c r="G155" s="39">
        <v>63425</v>
      </c>
      <c r="H155" s="39" t="s">
        <v>644</v>
      </c>
      <c r="I155" s="39" t="s">
        <v>1053</v>
      </c>
      <c r="J155" s="39">
        <v>0.427651</v>
      </c>
      <c r="K155" s="39">
        <v>8.68149E-2</v>
      </c>
      <c r="L155" s="39">
        <v>1.7370799999999999E-2</v>
      </c>
      <c r="M155" s="41">
        <v>6.0089699999999996E-7</v>
      </c>
    </row>
    <row r="156" spans="1:13" x14ac:dyDescent="0.15">
      <c r="A156" s="39" t="s">
        <v>568</v>
      </c>
      <c r="B156" s="39">
        <v>13</v>
      </c>
      <c r="C156" s="39">
        <v>111112375</v>
      </c>
      <c r="D156" s="39" t="s">
        <v>1571</v>
      </c>
      <c r="E156" s="39" t="s">
        <v>1570</v>
      </c>
      <c r="F156" s="39" t="s">
        <v>43</v>
      </c>
      <c r="G156" s="39">
        <v>42547</v>
      </c>
      <c r="H156" s="39" t="s">
        <v>644</v>
      </c>
      <c r="I156" s="39" t="s">
        <v>645</v>
      </c>
      <c r="J156" s="39">
        <v>0.41421400000000003</v>
      </c>
      <c r="K156" s="39">
        <v>-7.0413400000000001E-2</v>
      </c>
      <c r="L156" s="39">
        <v>1.40999E-2</v>
      </c>
      <c r="M156" s="41">
        <v>6.0441399999999995E-7</v>
      </c>
    </row>
    <row r="157" spans="1:13" x14ac:dyDescent="0.15">
      <c r="A157" s="39" t="s">
        <v>406</v>
      </c>
      <c r="B157" s="39">
        <v>3</v>
      </c>
      <c r="C157" s="39">
        <v>41882539</v>
      </c>
      <c r="D157" s="39" t="s">
        <v>1569</v>
      </c>
      <c r="E157" s="39" t="s">
        <v>1568</v>
      </c>
      <c r="F157" s="39" t="s">
        <v>435</v>
      </c>
      <c r="G157" s="39">
        <v>121121</v>
      </c>
      <c r="H157" s="39" t="s">
        <v>655</v>
      </c>
      <c r="I157" s="39" t="s">
        <v>645</v>
      </c>
      <c r="J157" s="39">
        <v>4.5108000000000002E-2</v>
      </c>
      <c r="K157" s="39">
        <v>-0.20710799999999999</v>
      </c>
      <c r="L157" s="39">
        <v>4.1569799999999997E-2</v>
      </c>
      <c r="M157" s="41">
        <v>6.51073E-7</v>
      </c>
    </row>
    <row r="158" spans="1:13" x14ac:dyDescent="0.15">
      <c r="A158" s="39" t="s">
        <v>479</v>
      </c>
      <c r="B158" s="39">
        <v>18</v>
      </c>
      <c r="C158" s="39">
        <v>10117473</v>
      </c>
      <c r="D158" s="39" t="s">
        <v>1567</v>
      </c>
      <c r="E158" s="39" t="s">
        <v>1566</v>
      </c>
      <c r="F158" s="39" t="s">
        <v>18</v>
      </c>
      <c r="G158" s="39" t="s">
        <v>18</v>
      </c>
      <c r="H158" s="39" t="s">
        <v>645</v>
      </c>
      <c r="I158" s="39" t="s">
        <v>644</v>
      </c>
      <c r="J158" s="39">
        <v>4.6453000000000001E-2</v>
      </c>
      <c r="K158" s="39">
        <v>-0.28632000000000002</v>
      </c>
      <c r="L158" s="39">
        <v>5.7435600000000003E-2</v>
      </c>
      <c r="M158" s="41">
        <v>6.53528E-7</v>
      </c>
    </row>
    <row r="159" spans="1:13" x14ac:dyDescent="0.15">
      <c r="A159" s="39" t="s">
        <v>406</v>
      </c>
      <c r="B159" s="39">
        <v>11</v>
      </c>
      <c r="C159" s="39">
        <v>22903319</v>
      </c>
      <c r="D159" s="39" t="s">
        <v>1565</v>
      </c>
      <c r="E159" s="39" t="s">
        <v>1564</v>
      </c>
      <c r="F159" s="39" t="s">
        <v>417</v>
      </c>
      <c r="G159" s="39">
        <v>21347</v>
      </c>
      <c r="H159" s="39" t="s">
        <v>644</v>
      </c>
      <c r="I159" s="39" t="s">
        <v>645</v>
      </c>
      <c r="J159" s="39">
        <v>0.153202</v>
      </c>
      <c r="K159" s="39">
        <v>0.115509</v>
      </c>
      <c r="L159" s="39">
        <v>2.3192299999999999E-2</v>
      </c>
      <c r="M159" s="41">
        <v>6.5664599999999999E-7</v>
      </c>
    </row>
    <row r="160" spans="1:13" x14ac:dyDescent="0.15">
      <c r="A160" s="39" t="s">
        <v>200</v>
      </c>
      <c r="B160" s="39">
        <v>15</v>
      </c>
      <c r="C160" s="39">
        <v>89525364</v>
      </c>
      <c r="D160" s="39" t="s">
        <v>1563</v>
      </c>
      <c r="E160" s="39" t="s">
        <v>1562</v>
      </c>
      <c r="F160" s="39" t="s">
        <v>117</v>
      </c>
      <c r="G160" s="39">
        <v>68701</v>
      </c>
      <c r="H160" s="39" t="s">
        <v>644</v>
      </c>
      <c r="I160" s="39" t="s">
        <v>645</v>
      </c>
      <c r="J160" s="39">
        <v>5.6032999999999999E-2</v>
      </c>
      <c r="K160" s="39">
        <v>0.43055100000000002</v>
      </c>
      <c r="L160" s="39">
        <v>8.6253899999999994E-2</v>
      </c>
      <c r="M160" s="41">
        <v>6.7574200000000004E-7</v>
      </c>
    </row>
    <row r="161" spans="1:13" x14ac:dyDescent="0.15">
      <c r="A161" s="39" t="s">
        <v>479</v>
      </c>
      <c r="B161" s="39">
        <v>19</v>
      </c>
      <c r="C161" s="39">
        <v>43964846</v>
      </c>
      <c r="D161" s="39" t="s">
        <v>1561</v>
      </c>
      <c r="E161" s="39" t="s">
        <v>1560</v>
      </c>
      <c r="F161" s="39" t="s">
        <v>483</v>
      </c>
      <c r="G161" s="39">
        <v>99</v>
      </c>
      <c r="H161" s="39" t="s">
        <v>645</v>
      </c>
      <c r="I161" s="39" t="s">
        <v>654</v>
      </c>
      <c r="J161" s="39">
        <v>3.2346E-2</v>
      </c>
      <c r="K161" s="39">
        <v>0.302317</v>
      </c>
      <c r="L161" s="39">
        <v>6.0950699999999997E-2</v>
      </c>
      <c r="M161" s="41">
        <v>7.4284399999999995E-7</v>
      </c>
    </row>
    <row r="162" spans="1:13" x14ac:dyDescent="0.15">
      <c r="A162" s="39" t="s">
        <v>406</v>
      </c>
      <c r="B162" s="39">
        <v>11</v>
      </c>
      <c r="C162" s="39">
        <v>22889426</v>
      </c>
      <c r="D162" s="39" t="s">
        <v>1559</v>
      </c>
      <c r="E162" s="39" t="s">
        <v>1558</v>
      </c>
      <c r="F162" s="39" t="s">
        <v>417</v>
      </c>
      <c r="G162" s="39">
        <v>7454</v>
      </c>
      <c r="H162" s="39" t="s">
        <v>654</v>
      </c>
      <c r="I162" s="39" t="s">
        <v>655</v>
      </c>
      <c r="J162" s="39">
        <v>0.15366299999999999</v>
      </c>
      <c r="K162" s="39">
        <v>0.1174</v>
      </c>
      <c r="L162" s="39">
        <v>2.3707800000000001E-2</v>
      </c>
      <c r="M162" s="41">
        <v>7.6011699999999998E-7</v>
      </c>
    </row>
    <row r="163" spans="1:13" x14ac:dyDescent="0.15">
      <c r="A163" s="39" t="s">
        <v>568</v>
      </c>
      <c r="B163" s="39">
        <v>13</v>
      </c>
      <c r="C163" s="39">
        <v>111117745</v>
      </c>
      <c r="D163" s="39" t="s">
        <v>1557</v>
      </c>
      <c r="E163" s="39" t="s">
        <v>1556</v>
      </c>
      <c r="F163" s="39" t="s">
        <v>43</v>
      </c>
      <c r="G163" s="39">
        <v>37177</v>
      </c>
      <c r="H163" s="39" t="s">
        <v>654</v>
      </c>
      <c r="I163" s="39" t="s">
        <v>655</v>
      </c>
      <c r="J163" s="39">
        <v>0.41139999999999999</v>
      </c>
      <c r="K163" s="39">
        <v>-6.9699999999999998E-2</v>
      </c>
      <c r="L163" s="39">
        <v>1.4234500000000001E-2</v>
      </c>
      <c r="M163" s="41">
        <v>7.6319999999999995E-7</v>
      </c>
    </row>
    <row r="164" spans="1:13" x14ac:dyDescent="0.15">
      <c r="A164" s="39" t="s">
        <v>144</v>
      </c>
      <c r="B164" s="39">
        <v>1</v>
      </c>
      <c r="C164" s="39">
        <v>16377598</v>
      </c>
      <c r="D164" s="39" t="s">
        <v>1555</v>
      </c>
      <c r="E164" s="39" t="s">
        <v>1029</v>
      </c>
      <c r="F164" s="39" t="s">
        <v>164</v>
      </c>
      <c r="G164" s="39">
        <v>6223</v>
      </c>
      <c r="H164" s="39" t="s">
        <v>1554</v>
      </c>
      <c r="I164" s="39" t="s">
        <v>655</v>
      </c>
      <c r="J164" s="39">
        <v>0.11293300000000001</v>
      </c>
      <c r="K164" s="39">
        <v>0.47120400000000001</v>
      </c>
      <c r="L164" s="39">
        <v>9.4211699999999995E-2</v>
      </c>
      <c r="M164" s="41">
        <v>7.7455899999999999E-7</v>
      </c>
    </row>
    <row r="165" spans="1:13" x14ac:dyDescent="0.15">
      <c r="A165" s="39" t="s">
        <v>144</v>
      </c>
      <c r="B165" s="39">
        <v>1</v>
      </c>
      <c r="C165" s="39">
        <v>16377604</v>
      </c>
      <c r="D165" s="39" t="s">
        <v>1553</v>
      </c>
      <c r="E165" s="39" t="s">
        <v>1552</v>
      </c>
      <c r="F165" s="39" t="s">
        <v>164</v>
      </c>
      <c r="G165" s="39">
        <v>6217</v>
      </c>
      <c r="H165" s="39" t="s">
        <v>1066</v>
      </c>
      <c r="I165" s="39" t="s">
        <v>645</v>
      </c>
      <c r="J165" s="39">
        <v>0.112938</v>
      </c>
      <c r="K165" s="39">
        <v>0.47112700000000002</v>
      </c>
      <c r="L165" s="39">
        <v>9.4210000000000002E-2</v>
      </c>
      <c r="M165" s="41">
        <v>7.7736899999999995E-7</v>
      </c>
    </row>
    <row r="166" spans="1:13" x14ac:dyDescent="0.15">
      <c r="A166" s="39" t="s">
        <v>568</v>
      </c>
      <c r="B166" s="39">
        <v>13</v>
      </c>
      <c r="C166" s="39">
        <v>111118574</v>
      </c>
      <c r="D166" s="39" t="s">
        <v>1551</v>
      </c>
      <c r="E166" s="39" t="s">
        <v>1550</v>
      </c>
      <c r="F166" s="39" t="s">
        <v>43</v>
      </c>
      <c r="G166" s="39">
        <v>36348</v>
      </c>
      <c r="H166" s="39" t="s">
        <v>644</v>
      </c>
      <c r="I166" s="39" t="s">
        <v>645</v>
      </c>
      <c r="J166" s="39">
        <v>0.398594</v>
      </c>
      <c r="K166" s="39">
        <v>-7.0702500000000001E-2</v>
      </c>
      <c r="L166" s="39">
        <v>1.43004E-2</v>
      </c>
      <c r="M166" s="41">
        <v>7.8073500000000001E-7</v>
      </c>
    </row>
    <row r="167" spans="1:13" x14ac:dyDescent="0.15">
      <c r="A167" s="39" t="s">
        <v>568</v>
      </c>
      <c r="B167" s="39">
        <v>13</v>
      </c>
      <c r="C167" s="39">
        <v>111118615</v>
      </c>
      <c r="D167" s="39" t="s">
        <v>1549</v>
      </c>
      <c r="E167" s="39" t="s">
        <v>1548</v>
      </c>
      <c r="F167" s="39" t="s">
        <v>43</v>
      </c>
      <c r="G167" s="39">
        <v>36307</v>
      </c>
      <c r="H167" s="39" t="s">
        <v>644</v>
      </c>
      <c r="I167" s="39" t="s">
        <v>655</v>
      </c>
      <c r="J167" s="39">
        <v>0.398594</v>
      </c>
      <c r="K167" s="39">
        <v>-7.0699700000000004E-2</v>
      </c>
      <c r="L167" s="39">
        <v>1.43007E-2</v>
      </c>
      <c r="M167" s="41">
        <v>7.8193399999999997E-7</v>
      </c>
    </row>
    <row r="168" spans="1:13" x14ac:dyDescent="0.15">
      <c r="A168" s="39" t="s">
        <v>568</v>
      </c>
      <c r="B168" s="39">
        <v>13</v>
      </c>
      <c r="C168" s="39">
        <v>111118546</v>
      </c>
      <c r="D168" s="39" t="s">
        <v>1547</v>
      </c>
      <c r="E168" s="39" t="s">
        <v>1546</v>
      </c>
      <c r="F168" s="39" t="s">
        <v>43</v>
      </c>
      <c r="G168" s="39">
        <v>36376</v>
      </c>
      <c r="H168" s="39" t="s">
        <v>655</v>
      </c>
      <c r="I168" s="39" t="s">
        <v>645</v>
      </c>
      <c r="J168" s="39">
        <v>0.39859600000000001</v>
      </c>
      <c r="K168" s="39">
        <v>-7.0696800000000004E-2</v>
      </c>
      <c r="L168" s="39">
        <v>1.43001E-2</v>
      </c>
      <c r="M168" s="41">
        <v>7.8196899999999998E-7</v>
      </c>
    </row>
    <row r="169" spans="1:13" x14ac:dyDescent="0.15">
      <c r="A169" s="39" t="s">
        <v>479</v>
      </c>
      <c r="B169" s="39">
        <v>7</v>
      </c>
      <c r="C169" s="39">
        <v>151724740</v>
      </c>
      <c r="D169" s="39" t="s">
        <v>1545</v>
      </c>
      <c r="E169" s="39" t="s">
        <v>1544</v>
      </c>
      <c r="F169" s="39" t="s">
        <v>375</v>
      </c>
      <c r="G169" s="39">
        <v>1963</v>
      </c>
      <c r="H169" s="39" t="s">
        <v>654</v>
      </c>
      <c r="I169" s="39" t="s">
        <v>644</v>
      </c>
      <c r="J169" s="39">
        <v>5.7327000000000003E-2</v>
      </c>
      <c r="K169" s="39">
        <v>-0.246945</v>
      </c>
      <c r="L169" s="39">
        <v>4.9915800000000003E-2</v>
      </c>
      <c r="M169" s="41">
        <v>7.9295399999999997E-7</v>
      </c>
    </row>
    <row r="170" spans="1:13" x14ac:dyDescent="0.15">
      <c r="A170" s="39" t="s">
        <v>479</v>
      </c>
      <c r="B170" s="39">
        <v>7</v>
      </c>
      <c r="C170" s="39">
        <v>151791158</v>
      </c>
      <c r="D170" s="39" t="s">
        <v>1543</v>
      </c>
      <c r="E170" s="39" t="s">
        <v>1542</v>
      </c>
      <c r="F170" s="39" t="s">
        <v>375</v>
      </c>
      <c r="G170" s="39">
        <v>28269</v>
      </c>
      <c r="H170" s="39" t="s">
        <v>654</v>
      </c>
      <c r="I170" s="39" t="s">
        <v>644</v>
      </c>
      <c r="J170" s="39">
        <v>7.8203999999999996E-2</v>
      </c>
      <c r="K170" s="39">
        <v>-0.21895300000000001</v>
      </c>
      <c r="L170" s="39">
        <v>4.4301199999999999E-2</v>
      </c>
      <c r="M170" s="41">
        <v>8.1287900000000004E-7</v>
      </c>
    </row>
    <row r="171" spans="1:13" x14ac:dyDescent="0.15">
      <c r="A171" s="39" t="s">
        <v>406</v>
      </c>
      <c r="B171" s="39">
        <v>11</v>
      </c>
      <c r="C171" s="39">
        <v>22919781</v>
      </c>
      <c r="D171" s="39" t="s">
        <v>1541</v>
      </c>
      <c r="E171" s="39" t="s">
        <v>1540</v>
      </c>
      <c r="F171" s="39" t="s">
        <v>417</v>
      </c>
      <c r="G171" s="39">
        <v>37809</v>
      </c>
      <c r="H171" s="39" t="s">
        <v>645</v>
      </c>
      <c r="I171" s="39" t="s">
        <v>644</v>
      </c>
      <c r="J171" s="39">
        <v>0.15315899999999999</v>
      </c>
      <c r="K171" s="39">
        <v>0.114549</v>
      </c>
      <c r="L171" s="39">
        <v>2.3207599999999998E-2</v>
      </c>
      <c r="M171" s="41">
        <v>8.2526400000000002E-7</v>
      </c>
    </row>
    <row r="172" spans="1:13" x14ac:dyDescent="0.15">
      <c r="A172" s="39" t="s">
        <v>568</v>
      </c>
      <c r="B172" s="39">
        <v>13</v>
      </c>
      <c r="C172" s="39">
        <v>111117077</v>
      </c>
      <c r="D172" s="39" t="s">
        <v>1539</v>
      </c>
      <c r="E172" s="39" t="s">
        <v>1538</v>
      </c>
      <c r="F172" s="39" t="s">
        <v>43</v>
      </c>
      <c r="G172" s="39">
        <v>37845</v>
      </c>
      <c r="H172" s="39" t="s">
        <v>645</v>
      </c>
      <c r="I172" s="39" t="s">
        <v>644</v>
      </c>
      <c r="J172" s="39">
        <v>0.39573700000000001</v>
      </c>
      <c r="K172" s="39">
        <v>-7.0532300000000006E-2</v>
      </c>
      <c r="L172" s="39">
        <v>1.4307500000000001E-2</v>
      </c>
      <c r="M172" s="41">
        <v>8.4019899999999999E-7</v>
      </c>
    </row>
    <row r="173" spans="1:13" x14ac:dyDescent="0.15">
      <c r="A173" s="39" t="s">
        <v>568</v>
      </c>
      <c r="B173" s="39">
        <v>13</v>
      </c>
      <c r="C173" s="39">
        <v>111117113</v>
      </c>
      <c r="D173" s="39" t="s">
        <v>1537</v>
      </c>
      <c r="E173" s="39" t="s">
        <v>1536</v>
      </c>
      <c r="F173" s="39" t="s">
        <v>43</v>
      </c>
      <c r="G173" s="39">
        <v>37809</v>
      </c>
      <c r="H173" s="39" t="s">
        <v>645</v>
      </c>
      <c r="I173" s="39" t="s">
        <v>644</v>
      </c>
      <c r="J173" s="39">
        <v>0.39573799999999998</v>
      </c>
      <c r="K173" s="39">
        <v>-7.0532200000000003E-2</v>
      </c>
      <c r="L173" s="39">
        <v>1.43076E-2</v>
      </c>
      <c r="M173" s="41">
        <v>8.4039699999999995E-7</v>
      </c>
    </row>
    <row r="174" spans="1:13" x14ac:dyDescent="0.15">
      <c r="A174" s="39" t="s">
        <v>568</v>
      </c>
      <c r="B174" s="39">
        <v>13</v>
      </c>
      <c r="C174" s="39">
        <v>111117066</v>
      </c>
      <c r="D174" s="39" t="s">
        <v>1535</v>
      </c>
      <c r="E174" s="39" t="s">
        <v>1534</v>
      </c>
      <c r="F174" s="39" t="s">
        <v>43</v>
      </c>
      <c r="G174" s="39">
        <v>37856</v>
      </c>
      <c r="H174" s="39" t="s">
        <v>644</v>
      </c>
      <c r="I174" s="39" t="s">
        <v>645</v>
      </c>
      <c r="J174" s="39">
        <v>0.39573799999999998</v>
      </c>
      <c r="K174" s="39">
        <v>-7.0529900000000006E-2</v>
      </c>
      <c r="L174" s="39">
        <v>1.4307500000000001E-2</v>
      </c>
      <c r="M174" s="41">
        <v>8.4086199999999998E-7</v>
      </c>
    </row>
    <row r="175" spans="1:13" x14ac:dyDescent="0.15">
      <c r="A175" s="39" t="s">
        <v>568</v>
      </c>
      <c r="B175" s="39">
        <v>7</v>
      </c>
      <c r="C175" s="39">
        <v>67679436</v>
      </c>
      <c r="D175" s="39" t="s">
        <v>1533</v>
      </c>
      <c r="E175" s="39" t="s">
        <v>1532</v>
      </c>
      <c r="F175" s="39" t="s">
        <v>18</v>
      </c>
      <c r="G175" s="39" t="s">
        <v>18</v>
      </c>
      <c r="H175" s="39" t="s">
        <v>644</v>
      </c>
      <c r="I175" s="39" t="s">
        <v>645</v>
      </c>
      <c r="J175" s="39">
        <v>0.10552300000000001</v>
      </c>
      <c r="K175" s="39">
        <v>0.13205700000000001</v>
      </c>
      <c r="L175" s="39">
        <v>2.68025E-2</v>
      </c>
      <c r="M175" s="41">
        <v>8.5183599999999998E-7</v>
      </c>
    </row>
    <row r="176" spans="1:13" x14ac:dyDescent="0.15">
      <c r="A176" s="39" t="s">
        <v>568</v>
      </c>
      <c r="B176" s="39">
        <v>7</v>
      </c>
      <c r="C176" s="39">
        <v>67679448</v>
      </c>
      <c r="D176" s="39" t="s">
        <v>1531</v>
      </c>
      <c r="E176" s="39" t="s">
        <v>1530</v>
      </c>
      <c r="F176" s="39" t="s">
        <v>18</v>
      </c>
      <c r="G176" s="39" t="s">
        <v>18</v>
      </c>
      <c r="H176" s="39" t="s">
        <v>654</v>
      </c>
      <c r="I176" s="39" t="s">
        <v>644</v>
      </c>
      <c r="J176" s="39">
        <v>0.105522</v>
      </c>
      <c r="K176" s="39">
        <v>0.132051</v>
      </c>
      <c r="L176" s="39">
        <v>2.6802300000000001E-2</v>
      </c>
      <c r="M176" s="41">
        <v>8.5258699999999996E-7</v>
      </c>
    </row>
    <row r="177" spans="1:13" x14ac:dyDescent="0.15">
      <c r="A177" s="39" t="s">
        <v>200</v>
      </c>
      <c r="B177" s="39">
        <v>13</v>
      </c>
      <c r="C177" s="39">
        <v>102197073</v>
      </c>
      <c r="D177" s="39" t="s">
        <v>1529</v>
      </c>
      <c r="E177" s="39" t="s">
        <v>1528</v>
      </c>
      <c r="F177" s="39" t="s">
        <v>214</v>
      </c>
      <c r="G177" s="39">
        <v>92130</v>
      </c>
      <c r="H177" s="39" t="s">
        <v>644</v>
      </c>
      <c r="I177" s="39" t="s">
        <v>645</v>
      </c>
      <c r="J177" s="39">
        <v>0.15002599999999999</v>
      </c>
      <c r="K177" s="39">
        <v>-0.25982100000000002</v>
      </c>
      <c r="L177" s="39">
        <v>5.2540299999999998E-2</v>
      </c>
      <c r="M177" s="41">
        <v>8.5514500000000005E-7</v>
      </c>
    </row>
    <row r="178" spans="1:13" x14ac:dyDescent="0.15">
      <c r="A178" s="39" t="s">
        <v>406</v>
      </c>
      <c r="B178" s="39">
        <v>11</v>
      </c>
      <c r="C178" s="39">
        <v>22914835</v>
      </c>
      <c r="D178" s="39" t="s">
        <v>1527</v>
      </c>
      <c r="E178" s="39" t="s">
        <v>1526</v>
      </c>
      <c r="F178" s="39" t="s">
        <v>417</v>
      </c>
      <c r="G178" s="39">
        <v>32863</v>
      </c>
      <c r="H178" s="39" t="s">
        <v>655</v>
      </c>
      <c r="I178" s="39" t="s">
        <v>654</v>
      </c>
      <c r="J178" s="39">
        <v>0.153165</v>
      </c>
      <c r="K178" s="39">
        <v>0.11423800000000001</v>
      </c>
      <c r="L178" s="39">
        <v>2.31834E-2</v>
      </c>
      <c r="M178" s="41">
        <v>8.6085900000000002E-7</v>
      </c>
    </row>
    <row r="179" spans="1:13" x14ac:dyDescent="0.15">
      <c r="A179" s="39" t="s">
        <v>479</v>
      </c>
      <c r="B179" s="39">
        <v>2</v>
      </c>
      <c r="C179" s="39">
        <v>154218069</v>
      </c>
      <c r="D179" s="39" t="s">
        <v>1525</v>
      </c>
      <c r="E179" s="39" t="s">
        <v>1524</v>
      </c>
      <c r="F179" s="39" t="s">
        <v>18</v>
      </c>
      <c r="G179" s="39" t="s">
        <v>18</v>
      </c>
      <c r="H179" s="39" t="s">
        <v>645</v>
      </c>
      <c r="I179" s="39" t="s">
        <v>654</v>
      </c>
      <c r="J179" s="39">
        <v>0.35392000000000001</v>
      </c>
      <c r="K179" s="39">
        <v>-0.108169</v>
      </c>
      <c r="L179" s="39">
        <v>2.1947399999999999E-2</v>
      </c>
      <c r="M179" s="41">
        <v>8.7194400000000002E-7</v>
      </c>
    </row>
    <row r="180" spans="1:13" x14ac:dyDescent="0.15">
      <c r="A180" s="39" t="s">
        <v>406</v>
      </c>
      <c r="B180" s="39">
        <v>11</v>
      </c>
      <c r="C180" s="39">
        <v>22916791</v>
      </c>
      <c r="D180" s="39" t="s">
        <v>1523</v>
      </c>
      <c r="E180" s="39" t="s">
        <v>1522</v>
      </c>
      <c r="F180" s="39" t="s">
        <v>417</v>
      </c>
      <c r="G180" s="39">
        <v>34819</v>
      </c>
      <c r="H180" s="39" t="s">
        <v>655</v>
      </c>
      <c r="I180" s="39" t="s">
        <v>1521</v>
      </c>
      <c r="J180" s="39">
        <v>0.15317500000000001</v>
      </c>
      <c r="K180" s="39">
        <v>0.114178</v>
      </c>
      <c r="L180" s="39">
        <v>2.31839E-2</v>
      </c>
      <c r="M180" s="41">
        <v>8.7260599999999997E-7</v>
      </c>
    </row>
    <row r="181" spans="1:13" x14ac:dyDescent="0.15">
      <c r="A181" s="39" t="s">
        <v>406</v>
      </c>
      <c r="B181" s="39">
        <v>11</v>
      </c>
      <c r="C181" s="39">
        <v>22917056</v>
      </c>
      <c r="D181" s="39" t="s">
        <v>1520</v>
      </c>
      <c r="E181" s="39" t="s">
        <v>1519</v>
      </c>
      <c r="F181" s="39" t="s">
        <v>417</v>
      </c>
      <c r="G181" s="39">
        <v>35084</v>
      </c>
      <c r="H181" s="39" t="s">
        <v>645</v>
      </c>
      <c r="I181" s="39" t="s">
        <v>644</v>
      </c>
      <c r="J181" s="39">
        <v>0.153174</v>
      </c>
      <c r="K181" s="39">
        <v>0.114178</v>
      </c>
      <c r="L181" s="39">
        <v>2.31839E-2</v>
      </c>
      <c r="M181" s="41">
        <v>8.7272000000000005E-7</v>
      </c>
    </row>
    <row r="182" spans="1:13" x14ac:dyDescent="0.15">
      <c r="A182" s="39" t="s">
        <v>406</v>
      </c>
      <c r="B182" s="39">
        <v>11</v>
      </c>
      <c r="C182" s="39">
        <v>22898356</v>
      </c>
      <c r="D182" s="39" t="s">
        <v>1518</v>
      </c>
      <c r="E182" s="39" t="s">
        <v>1517</v>
      </c>
      <c r="F182" s="39" t="s">
        <v>417</v>
      </c>
      <c r="G182" s="39">
        <v>16384</v>
      </c>
      <c r="H182" s="39" t="s">
        <v>654</v>
      </c>
      <c r="I182" s="39" t="s">
        <v>644</v>
      </c>
      <c r="J182" s="39">
        <v>0.15368100000000001</v>
      </c>
      <c r="K182" s="39">
        <v>0.114093</v>
      </c>
      <c r="L182" s="39">
        <v>2.3178799999999999E-2</v>
      </c>
      <c r="M182" s="41">
        <v>8.8430899999999998E-7</v>
      </c>
    </row>
    <row r="183" spans="1:13" x14ac:dyDescent="0.15">
      <c r="A183" s="39" t="s">
        <v>406</v>
      </c>
      <c r="B183" s="39">
        <v>3</v>
      </c>
      <c r="C183" s="39">
        <v>42014186</v>
      </c>
      <c r="D183" s="39" t="s">
        <v>1516</v>
      </c>
      <c r="E183" s="39" t="s">
        <v>1515</v>
      </c>
      <c r="F183" s="39" t="s">
        <v>435</v>
      </c>
      <c r="G183" s="39">
        <v>10526</v>
      </c>
      <c r="H183" s="39" t="s">
        <v>655</v>
      </c>
      <c r="I183" s="39" t="s">
        <v>654</v>
      </c>
      <c r="J183" s="39">
        <v>4.5633E-2</v>
      </c>
      <c r="K183" s="39">
        <v>-0.206736</v>
      </c>
      <c r="L183" s="39">
        <v>4.2010899999999997E-2</v>
      </c>
      <c r="M183" s="41">
        <v>8.9014999999999996E-7</v>
      </c>
    </row>
    <row r="184" spans="1:13" x14ac:dyDescent="0.15">
      <c r="A184" s="39" t="s">
        <v>568</v>
      </c>
      <c r="B184" s="39">
        <v>12</v>
      </c>
      <c r="C184" s="39">
        <v>20286317</v>
      </c>
      <c r="D184" s="39" t="s">
        <v>1514</v>
      </c>
      <c r="E184" s="39" t="s">
        <v>1513</v>
      </c>
      <c r="F184" s="39" t="s">
        <v>588</v>
      </c>
      <c r="G184" s="39">
        <v>34515</v>
      </c>
      <c r="H184" s="39" t="s">
        <v>644</v>
      </c>
      <c r="I184" s="39" t="s">
        <v>654</v>
      </c>
      <c r="J184" s="39">
        <v>4.2195000000000003E-2</v>
      </c>
      <c r="K184" s="39">
        <v>-0.21342900000000001</v>
      </c>
      <c r="L184" s="39">
        <v>4.33966E-2</v>
      </c>
      <c r="M184" s="41">
        <v>8.91517E-7</v>
      </c>
    </row>
    <row r="185" spans="1:13" x14ac:dyDescent="0.15">
      <c r="A185" s="39" t="s">
        <v>406</v>
      </c>
      <c r="B185" s="39">
        <v>20</v>
      </c>
      <c r="C185" s="39">
        <v>46853711</v>
      </c>
      <c r="D185" s="39" t="s">
        <v>1512</v>
      </c>
      <c r="E185" s="39" t="s">
        <v>1511</v>
      </c>
      <c r="F185" s="39" t="s">
        <v>18</v>
      </c>
      <c r="G185" s="39" t="s">
        <v>18</v>
      </c>
      <c r="H185" s="39" t="s">
        <v>655</v>
      </c>
      <c r="I185" s="39" t="s">
        <v>654</v>
      </c>
      <c r="J185" s="39">
        <v>4.8378999999999998E-2</v>
      </c>
      <c r="K185" s="39">
        <v>0.22886000000000001</v>
      </c>
      <c r="L185" s="39">
        <v>4.6548399999999997E-2</v>
      </c>
      <c r="M185" s="41">
        <v>9.1020399999999999E-7</v>
      </c>
    </row>
    <row r="186" spans="1:13" x14ac:dyDescent="0.15">
      <c r="A186" s="39" t="s">
        <v>406</v>
      </c>
      <c r="B186" s="39">
        <v>7</v>
      </c>
      <c r="C186" s="39">
        <v>15714614</v>
      </c>
      <c r="D186" s="39" t="s">
        <v>1510</v>
      </c>
      <c r="E186" s="39" t="s">
        <v>1509</v>
      </c>
      <c r="F186" s="39" t="s">
        <v>422</v>
      </c>
      <c r="G186" s="39">
        <v>11694</v>
      </c>
      <c r="H186" s="39" t="s">
        <v>1508</v>
      </c>
      <c r="I186" s="39" t="s">
        <v>645</v>
      </c>
      <c r="J186" s="39">
        <v>0.489234</v>
      </c>
      <c r="K186" s="39">
        <v>8.2801E-2</v>
      </c>
      <c r="L186" s="39">
        <v>1.68518E-2</v>
      </c>
      <c r="M186" s="41">
        <v>9.2476699999999996E-7</v>
      </c>
    </row>
    <row r="187" spans="1:13" x14ac:dyDescent="0.15">
      <c r="A187" s="39" t="s">
        <v>406</v>
      </c>
      <c r="B187" s="39">
        <v>3</v>
      </c>
      <c r="C187" s="39">
        <v>41994044</v>
      </c>
      <c r="D187" s="39" t="s">
        <v>1507</v>
      </c>
      <c r="E187" s="39" t="s">
        <v>1506</v>
      </c>
      <c r="F187" s="39" t="s">
        <v>435</v>
      </c>
      <c r="G187" s="39">
        <v>9616</v>
      </c>
      <c r="H187" s="39" t="s">
        <v>747</v>
      </c>
      <c r="I187" s="39" t="s">
        <v>654</v>
      </c>
      <c r="J187" s="39">
        <v>5.1598999999999999E-2</v>
      </c>
      <c r="K187" s="39">
        <v>-0.19458900000000001</v>
      </c>
      <c r="L187" s="39">
        <v>3.9616699999999998E-2</v>
      </c>
      <c r="M187" s="41">
        <v>9.3274000000000003E-7</v>
      </c>
    </row>
    <row r="188" spans="1:13" x14ac:dyDescent="0.15">
      <c r="A188" s="39" t="s">
        <v>200</v>
      </c>
      <c r="B188" s="39">
        <v>13</v>
      </c>
      <c r="C188" s="39">
        <v>102197960</v>
      </c>
      <c r="D188" s="39" t="s">
        <v>1505</v>
      </c>
      <c r="E188" s="39" t="s">
        <v>1504</v>
      </c>
      <c r="F188" s="39" t="s">
        <v>214</v>
      </c>
      <c r="G188" s="39">
        <v>93017</v>
      </c>
      <c r="H188" s="39" t="s">
        <v>645</v>
      </c>
      <c r="I188" s="39" t="s">
        <v>644</v>
      </c>
      <c r="J188" s="39">
        <v>0.150147</v>
      </c>
      <c r="K188" s="39">
        <v>-0.25897100000000001</v>
      </c>
      <c r="L188" s="39">
        <v>5.25575E-2</v>
      </c>
      <c r="M188" s="41">
        <v>9.3527699999999996E-7</v>
      </c>
    </row>
    <row r="189" spans="1:13" x14ac:dyDescent="0.15">
      <c r="A189" s="39" t="s">
        <v>200</v>
      </c>
      <c r="B189" s="39">
        <v>13</v>
      </c>
      <c r="C189" s="39">
        <v>102197841</v>
      </c>
      <c r="D189" s="39" t="s">
        <v>1503</v>
      </c>
      <c r="E189" s="39" t="s">
        <v>1502</v>
      </c>
      <c r="F189" s="39" t="s">
        <v>214</v>
      </c>
      <c r="G189" s="39">
        <v>92898</v>
      </c>
      <c r="H189" s="39" t="s">
        <v>645</v>
      </c>
      <c r="I189" s="39" t="s">
        <v>644</v>
      </c>
      <c r="J189" s="39">
        <v>0.150146</v>
      </c>
      <c r="K189" s="39">
        <v>-0.25896599999999997</v>
      </c>
      <c r="L189" s="39">
        <v>5.2557E-2</v>
      </c>
      <c r="M189" s="41">
        <v>9.3551000000000004E-7</v>
      </c>
    </row>
    <row r="190" spans="1:13" x14ac:dyDescent="0.15">
      <c r="A190" s="39" t="s">
        <v>479</v>
      </c>
      <c r="B190" s="39">
        <v>9</v>
      </c>
      <c r="C190" s="39">
        <v>15276398</v>
      </c>
      <c r="D190" s="39" t="s">
        <v>1501</v>
      </c>
      <c r="E190" s="39" t="s">
        <v>1500</v>
      </c>
      <c r="F190" s="39" t="s">
        <v>321</v>
      </c>
      <c r="G190" s="39">
        <v>30960</v>
      </c>
      <c r="H190" s="39" t="s">
        <v>655</v>
      </c>
      <c r="I190" s="39" t="s">
        <v>654</v>
      </c>
      <c r="J190" s="39">
        <v>3.3536000000000003E-2</v>
      </c>
      <c r="K190" s="39">
        <v>0.30197000000000002</v>
      </c>
      <c r="L190" s="39">
        <v>6.1453199999999999E-2</v>
      </c>
      <c r="M190" s="41">
        <v>9.3968099999999998E-7</v>
      </c>
    </row>
    <row r="191" spans="1:13" x14ac:dyDescent="0.15">
      <c r="A191" s="39" t="s">
        <v>406</v>
      </c>
      <c r="B191" s="39">
        <v>21</v>
      </c>
      <c r="C191" s="39">
        <v>16079298</v>
      </c>
      <c r="D191" s="39" t="s">
        <v>1499</v>
      </c>
      <c r="E191" s="39" t="s">
        <v>1498</v>
      </c>
      <c r="F191" s="39" t="s">
        <v>16</v>
      </c>
      <c r="G191" s="39">
        <v>63870</v>
      </c>
      <c r="H191" s="39" t="s">
        <v>654</v>
      </c>
      <c r="I191" s="39" t="s">
        <v>1497</v>
      </c>
      <c r="J191" s="39">
        <v>0.44371100000000002</v>
      </c>
      <c r="K191" s="39">
        <v>8.3656099999999997E-2</v>
      </c>
      <c r="L191" s="39">
        <v>1.70411E-2</v>
      </c>
      <c r="M191" s="41">
        <v>9.4563600000000004E-7</v>
      </c>
    </row>
    <row r="192" spans="1:13" x14ac:dyDescent="0.15">
      <c r="A192" s="39" t="s">
        <v>406</v>
      </c>
      <c r="B192" s="39">
        <v>11</v>
      </c>
      <c r="C192" s="39">
        <v>22885069</v>
      </c>
      <c r="D192" s="39" t="s">
        <v>1496</v>
      </c>
      <c r="E192" s="39" t="s">
        <v>1495</v>
      </c>
      <c r="F192" s="39" t="s">
        <v>417</v>
      </c>
      <c r="G192" s="39">
        <v>3097</v>
      </c>
      <c r="H192" s="39" t="s">
        <v>644</v>
      </c>
      <c r="I192" s="39" t="s">
        <v>645</v>
      </c>
      <c r="J192" s="39">
        <v>0.153557</v>
      </c>
      <c r="K192" s="39">
        <v>0.116535</v>
      </c>
      <c r="L192" s="39">
        <v>2.3741600000000002E-2</v>
      </c>
      <c r="M192" s="41">
        <v>9.4851600000000002E-7</v>
      </c>
    </row>
    <row r="193" spans="1:13" x14ac:dyDescent="0.15">
      <c r="A193" s="39" t="s">
        <v>200</v>
      </c>
      <c r="B193" s="39">
        <v>6</v>
      </c>
      <c r="C193" s="39">
        <v>113030880</v>
      </c>
      <c r="D193" s="39" t="s">
        <v>1494</v>
      </c>
      <c r="E193" s="39" t="s">
        <v>1493</v>
      </c>
      <c r="F193" s="39" t="s">
        <v>18</v>
      </c>
      <c r="G193" s="39" t="s">
        <v>18</v>
      </c>
      <c r="H193" s="39" t="s">
        <v>644</v>
      </c>
      <c r="I193" s="39" t="s">
        <v>655</v>
      </c>
      <c r="J193" s="39">
        <v>0.20219400000000001</v>
      </c>
      <c r="K193" s="39">
        <v>-0.24502299999999999</v>
      </c>
      <c r="L193" s="39">
        <v>4.9790599999999997E-2</v>
      </c>
      <c r="M193" s="41">
        <v>9.6545100000000003E-7</v>
      </c>
    </row>
    <row r="194" spans="1:13" x14ac:dyDescent="0.15">
      <c r="A194" s="39" t="s">
        <v>568</v>
      </c>
      <c r="B194" s="39">
        <v>13</v>
      </c>
      <c r="C194" s="39">
        <v>111119654</v>
      </c>
      <c r="D194" s="39" t="s">
        <v>1492</v>
      </c>
      <c r="E194" s="39" t="s">
        <v>1491</v>
      </c>
      <c r="F194" s="39" t="s">
        <v>43</v>
      </c>
      <c r="G194" s="39">
        <v>35268</v>
      </c>
      <c r="H194" s="39" t="s">
        <v>655</v>
      </c>
      <c r="I194" s="39" t="s">
        <v>654</v>
      </c>
      <c r="J194" s="39">
        <v>0.40007100000000001</v>
      </c>
      <c r="K194" s="39">
        <v>-7.0341399999999998E-2</v>
      </c>
      <c r="L194" s="39">
        <v>1.43497E-2</v>
      </c>
      <c r="M194" s="41">
        <v>9.6783999999999991E-7</v>
      </c>
    </row>
    <row r="195" spans="1:13" x14ac:dyDescent="0.15">
      <c r="A195" s="39" t="s">
        <v>568</v>
      </c>
      <c r="B195" s="39">
        <v>13</v>
      </c>
      <c r="C195" s="39">
        <v>111119620</v>
      </c>
      <c r="D195" s="39" t="s">
        <v>1490</v>
      </c>
      <c r="E195" s="39" t="s">
        <v>1489</v>
      </c>
      <c r="F195" s="39" t="s">
        <v>43</v>
      </c>
      <c r="G195" s="39">
        <v>35302</v>
      </c>
      <c r="H195" s="39" t="s">
        <v>654</v>
      </c>
      <c r="I195" s="39" t="s">
        <v>655</v>
      </c>
      <c r="J195" s="39">
        <v>0.40007500000000001</v>
      </c>
      <c r="K195" s="39">
        <v>-7.03212E-2</v>
      </c>
      <c r="L195" s="39">
        <v>1.4346100000000001E-2</v>
      </c>
      <c r="M195" s="41">
        <v>9.687909999999999E-7</v>
      </c>
    </row>
    <row r="196" spans="1:13" x14ac:dyDescent="0.15">
      <c r="A196" s="39" t="s">
        <v>17</v>
      </c>
      <c r="B196" s="39">
        <v>9</v>
      </c>
      <c r="C196" s="39">
        <v>2632250</v>
      </c>
      <c r="D196" s="39" t="s">
        <v>1488</v>
      </c>
      <c r="E196" s="39" t="s">
        <v>1487</v>
      </c>
      <c r="F196" s="39" t="s">
        <v>75</v>
      </c>
      <c r="G196" s="39">
        <v>9877</v>
      </c>
      <c r="H196" s="39" t="s">
        <v>644</v>
      </c>
      <c r="I196" s="39" t="s">
        <v>654</v>
      </c>
      <c r="J196" s="39">
        <v>0.154421</v>
      </c>
      <c r="K196" s="39">
        <v>-0.115699</v>
      </c>
      <c r="L196" s="39">
        <v>2.3593900000000001E-2</v>
      </c>
      <c r="M196" s="41">
        <v>9.6944599999999998E-7</v>
      </c>
    </row>
    <row r="197" spans="1:13" x14ac:dyDescent="0.15">
      <c r="A197" s="39" t="s">
        <v>568</v>
      </c>
      <c r="B197" s="39">
        <v>13</v>
      </c>
      <c r="C197" s="39">
        <v>111120089</v>
      </c>
      <c r="D197" s="39" t="s">
        <v>1486</v>
      </c>
      <c r="E197" s="39" t="s">
        <v>1485</v>
      </c>
      <c r="F197" s="39" t="s">
        <v>43</v>
      </c>
      <c r="G197" s="39">
        <v>34833</v>
      </c>
      <c r="H197" s="39" t="s">
        <v>645</v>
      </c>
      <c r="I197" s="39" t="s">
        <v>644</v>
      </c>
      <c r="J197" s="39">
        <v>0.405499</v>
      </c>
      <c r="K197" s="39">
        <v>-7.0076299999999994E-2</v>
      </c>
      <c r="L197" s="39">
        <v>1.4340500000000001E-2</v>
      </c>
      <c r="M197" s="41">
        <v>1.0462E-6</v>
      </c>
    </row>
    <row r="198" spans="1:13" x14ac:dyDescent="0.15">
      <c r="A198" s="39" t="s">
        <v>568</v>
      </c>
      <c r="B198" s="39">
        <v>13</v>
      </c>
      <c r="C198" s="39">
        <v>111109157</v>
      </c>
      <c r="D198" s="39" t="s">
        <v>1484</v>
      </c>
      <c r="E198" s="39" t="s">
        <v>1483</v>
      </c>
      <c r="F198" s="39" t="s">
        <v>43</v>
      </c>
      <c r="G198" s="39">
        <v>45765</v>
      </c>
      <c r="H198" s="39" t="s">
        <v>645</v>
      </c>
      <c r="I198" s="39" t="s">
        <v>644</v>
      </c>
      <c r="J198" s="39">
        <v>0.42188799999999999</v>
      </c>
      <c r="K198" s="39">
        <v>-6.8600099999999997E-2</v>
      </c>
      <c r="L198" s="39">
        <v>1.4052800000000001E-2</v>
      </c>
      <c r="M198" s="41">
        <v>1.0730299999999999E-6</v>
      </c>
    </row>
    <row r="199" spans="1:13" x14ac:dyDescent="0.15">
      <c r="A199" s="39" t="s">
        <v>144</v>
      </c>
      <c r="B199" s="39">
        <v>9</v>
      </c>
      <c r="C199" s="39">
        <v>91143632</v>
      </c>
      <c r="D199" s="39" t="s">
        <v>1482</v>
      </c>
      <c r="E199" s="39" t="s">
        <v>1481</v>
      </c>
      <c r="F199" s="39" t="s">
        <v>148</v>
      </c>
      <c r="G199" s="39">
        <v>6383</v>
      </c>
      <c r="H199" s="39" t="s">
        <v>644</v>
      </c>
      <c r="I199" s="39" t="s">
        <v>645</v>
      </c>
      <c r="J199" s="39">
        <v>3.1365999999999998E-2</v>
      </c>
      <c r="K199" s="39">
        <v>0.87492999999999999</v>
      </c>
      <c r="L199" s="39">
        <v>0.17733199999999999</v>
      </c>
      <c r="M199" s="41">
        <v>1.0811300000000001E-6</v>
      </c>
    </row>
    <row r="200" spans="1:13" x14ac:dyDescent="0.15">
      <c r="A200" s="39" t="s">
        <v>144</v>
      </c>
      <c r="B200" s="39">
        <v>9</v>
      </c>
      <c r="C200" s="39">
        <v>91143458</v>
      </c>
      <c r="D200" s="39" t="s">
        <v>1480</v>
      </c>
      <c r="E200" s="39" t="s">
        <v>1479</v>
      </c>
      <c r="F200" s="39" t="s">
        <v>148</v>
      </c>
      <c r="G200" s="39">
        <v>6557</v>
      </c>
      <c r="H200" s="39" t="s">
        <v>645</v>
      </c>
      <c r="I200" s="39" t="s">
        <v>654</v>
      </c>
      <c r="J200" s="39">
        <v>3.1389E-2</v>
      </c>
      <c r="K200" s="39">
        <v>0.87463100000000005</v>
      </c>
      <c r="L200" s="39">
        <v>0.17727299999999899</v>
      </c>
      <c r="M200" s="41">
        <v>1.08134E-6</v>
      </c>
    </row>
    <row r="201" spans="1:13" x14ac:dyDescent="0.15">
      <c r="A201" s="39" t="s">
        <v>568</v>
      </c>
      <c r="B201" s="39">
        <v>13</v>
      </c>
      <c r="C201" s="39">
        <v>111119052</v>
      </c>
      <c r="D201" s="39" t="s">
        <v>1478</v>
      </c>
      <c r="E201" s="39" t="s">
        <v>1477</v>
      </c>
      <c r="F201" s="39" t="s">
        <v>43</v>
      </c>
      <c r="G201" s="39">
        <v>35870</v>
      </c>
      <c r="H201" s="39" t="s">
        <v>654</v>
      </c>
      <c r="I201" s="39" t="s">
        <v>645</v>
      </c>
      <c r="J201" s="39">
        <v>0.40045999999999998</v>
      </c>
      <c r="K201" s="39">
        <v>-6.9705299999999998E-2</v>
      </c>
      <c r="L201" s="39">
        <v>1.42953E-2</v>
      </c>
      <c r="M201" s="41">
        <v>1.10318E-6</v>
      </c>
    </row>
    <row r="202" spans="1:13" x14ac:dyDescent="0.15">
      <c r="A202" s="39" t="s">
        <v>568</v>
      </c>
      <c r="B202" s="39">
        <v>13</v>
      </c>
      <c r="C202" s="39">
        <v>111108380</v>
      </c>
      <c r="D202" s="39" t="s">
        <v>1476</v>
      </c>
      <c r="E202" s="39" t="s">
        <v>1475</v>
      </c>
      <c r="F202" s="39" t="s">
        <v>43</v>
      </c>
      <c r="G202" s="39">
        <v>46542</v>
      </c>
      <c r="H202" s="39" t="s">
        <v>655</v>
      </c>
      <c r="I202" s="39" t="s">
        <v>654</v>
      </c>
      <c r="J202" s="39">
        <v>0.407194</v>
      </c>
      <c r="K202" s="39">
        <v>-6.9027400000000003E-2</v>
      </c>
      <c r="L202" s="39">
        <v>1.4158E-2</v>
      </c>
      <c r="M202" s="41">
        <v>1.1064999999999999E-6</v>
      </c>
    </row>
    <row r="203" spans="1:13" x14ac:dyDescent="0.15">
      <c r="A203" s="39" t="s">
        <v>568</v>
      </c>
      <c r="B203" s="39">
        <v>13</v>
      </c>
      <c r="C203" s="39">
        <v>111119077</v>
      </c>
      <c r="D203" s="39" t="s">
        <v>1474</v>
      </c>
      <c r="E203" s="39" t="s">
        <v>1473</v>
      </c>
      <c r="F203" s="39" t="s">
        <v>43</v>
      </c>
      <c r="G203" s="39">
        <v>35845</v>
      </c>
      <c r="H203" s="39" t="s">
        <v>644</v>
      </c>
      <c r="I203" s="39" t="s">
        <v>645</v>
      </c>
      <c r="J203" s="39">
        <v>0.40045999999999998</v>
      </c>
      <c r="K203" s="39">
        <v>-6.9698499999999997E-2</v>
      </c>
      <c r="L203" s="39">
        <v>1.42959E-2</v>
      </c>
      <c r="M203" s="41">
        <v>1.1069999999999999E-6</v>
      </c>
    </row>
    <row r="204" spans="1:13" x14ac:dyDescent="0.15">
      <c r="A204" s="39" t="s">
        <v>406</v>
      </c>
      <c r="B204" s="39">
        <v>11</v>
      </c>
      <c r="C204" s="39">
        <v>22884459</v>
      </c>
      <c r="D204" s="39" t="s">
        <v>1472</v>
      </c>
      <c r="E204" s="39" t="s">
        <v>1471</v>
      </c>
      <c r="F204" s="39" t="s">
        <v>417</v>
      </c>
      <c r="G204" s="39">
        <v>2487</v>
      </c>
      <c r="H204" s="39" t="s">
        <v>654</v>
      </c>
      <c r="I204" s="39" t="s">
        <v>666</v>
      </c>
      <c r="J204" s="39">
        <v>0.153646</v>
      </c>
      <c r="K204" s="39">
        <v>0.115886</v>
      </c>
      <c r="L204" s="39">
        <v>2.3761399999999998E-2</v>
      </c>
      <c r="M204" s="41">
        <v>1.11201E-6</v>
      </c>
    </row>
    <row r="205" spans="1:13" x14ac:dyDescent="0.15">
      <c r="A205" s="39" t="s">
        <v>144</v>
      </c>
      <c r="B205" s="39">
        <v>22</v>
      </c>
      <c r="C205" s="39">
        <v>42775808</v>
      </c>
      <c r="D205" s="39" t="s">
        <v>1470</v>
      </c>
      <c r="E205" s="39" t="s">
        <v>1469</v>
      </c>
      <c r="F205" s="39" t="s">
        <v>143</v>
      </c>
      <c r="G205" s="39">
        <v>605</v>
      </c>
      <c r="H205" s="39" t="s">
        <v>655</v>
      </c>
      <c r="I205" s="39" t="s">
        <v>654</v>
      </c>
      <c r="J205" s="39">
        <v>5.1142E-2</v>
      </c>
      <c r="K205" s="39">
        <v>0.68340000000000001</v>
      </c>
      <c r="L205" s="39">
        <v>0.13882800000000001</v>
      </c>
      <c r="M205" s="41">
        <v>1.1421E-6</v>
      </c>
    </row>
    <row r="206" spans="1:13" x14ac:dyDescent="0.15">
      <c r="A206" s="39" t="s">
        <v>568</v>
      </c>
      <c r="B206" s="39">
        <v>7</v>
      </c>
      <c r="C206" s="39">
        <v>67686195</v>
      </c>
      <c r="D206" s="39" t="s">
        <v>1468</v>
      </c>
      <c r="E206" s="39" t="s">
        <v>1467</v>
      </c>
      <c r="F206" s="39" t="s">
        <v>18</v>
      </c>
      <c r="G206" s="39" t="s">
        <v>18</v>
      </c>
      <c r="H206" s="39" t="s">
        <v>644</v>
      </c>
      <c r="I206" s="39" t="s">
        <v>645</v>
      </c>
      <c r="J206" s="39">
        <v>3.1272000000000001E-2</v>
      </c>
      <c r="K206" s="39">
        <v>0.198351</v>
      </c>
      <c r="L206" s="39">
        <v>4.0753999999999999E-2</v>
      </c>
      <c r="M206" s="41">
        <v>1.1547999999999999E-6</v>
      </c>
    </row>
    <row r="207" spans="1:13" x14ac:dyDescent="0.15">
      <c r="A207" s="39" t="s">
        <v>568</v>
      </c>
      <c r="B207" s="39">
        <v>7</v>
      </c>
      <c r="C207" s="39">
        <v>67703883</v>
      </c>
      <c r="D207" s="39" t="s">
        <v>1466</v>
      </c>
      <c r="E207" s="39" t="s">
        <v>1465</v>
      </c>
      <c r="F207" s="39" t="s">
        <v>18</v>
      </c>
      <c r="G207" s="39" t="s">
        <v>18</v>
      </c>
      <c r="H207" s="39" t="s">
        <v>655</v>
      </c>
      <c r="I207" s="39" t="s">
        <v>654</v>
      </c>
      <c r="J207" s="39">
        <v>3.3091000000000002E-2</v>
      </c>
      <c r="K207" s="39">
        <v>0.193796</v>
      </c>
      <c r="L207" s="39">
        <v>3.9825100000000002E-2</v>
      </c>
      <c r="M207" s="41">
        <v>1.1598300000000001E-6</v>
      </c>
    </row>
    <row r="208" spans="1:13" x14ac:dyDescent="0.15">
      <c r="A208" s="39" t="s">
        <v>568</v>
      </c>
      <c r="B208" s="39">
        <v>7</v>
      </c>
      <c r="C208" s="39">
        <v>67703073</v>
      </c>
      <c r="D208" s="39" t="s">
        <v>1464</v>
      </c>
      <c r="E208" s="39" t="s">
        <v>1463</v>
      </c>
      <c r="F208" s="39" t="s">
        <v>18</v>
      </c>
      <c r="G208" s="39" t="s">
        <v>18</v>
      </c>
      <c r="H208" s="39" t="s">
        <v>655</v>
      </c>
      <c r="I208" s="39" t="s">
        <v>654</v>
      </c>
      <c r="J208" s="39">
        <v>3.3094999999999999E-2</v>
      </c>
      <c r="K208" s="39">
        <v>0.19375999999999999</v>
      </c>
      <c r="L208" s="39">
        <v>3.9820800000000003E-2</v>
      </c>
      <c r="M208" s="41">
        <v>1.1619400000000001E-6</v>
      </c>
    </row>
    <row r="209" spans="1:13" x14ac:dyDescent="0.15">
      <c r="A209" s="39" t="s">
        <v>568</v>
      </c>
      <c r="B209" s="39">
        <v>7</v>
      </c>
      <c r="C209" s="39">
        <v>67700352</v>
      </c>
      <c r="D209" s="39" t="s">
        <v>1462</v>
      </c>
      <c r="E209" s="39" t="s">
        <v>1461</v>
      </c>
      <c r="F209" s="39" t="s">
        <v>18</v>
      </c>
      <c r="G209" s="39" t="s">
        <v>18</v>
      </c>
      <c r="H209" s="39" t="s">
        <v>655</v>
      </c>
      <c r="I209" s="39" t="s">
        <v>654</v>
      </c>
      <c r="J209" s="39">
        <v>3.3107999999999999E-2</v>
      </c>
      <c r="K209" s="39">
        <v>0.19364899999999999</v>
      </c>
      <c r="L209" s="39">
        <v>3.9801900000000001E-2</v>
      </c>
      <c r="M209" s="41">
        <v>1.1648000000000001E-6</v>
      </c>
    </row>
    <row r="210" spans="1:13" x14ac:dyDescent="0.15">
      <c r="A210" s="39" t="s">
        <v>568</v>
      </c>
      <c r="B210" s="39">
        <v>7</v>
      </c>
      <c r="C210" s="39">
        <v>67700877</v>
      </c>
      <c r="D210" s="39" t="s">
        <v>1460</v>
      </c>
      <c r="E210" s="39" t="s">
        <v>1459</v>
      </c>
      <c r="F210" s="39" t="s">
        <v>18</v>
      </c>
      <c r="G210" s="39" t="s">
        <v>18</v>
      </c>
      <c r="H210" s="39" t="s">
        <v>644</v>
      </c>
      <c r="I210" s="39" t="s">
        <v>645</v>
      </c>
      <c r="J210" s="39">
        <v>3.3105000000000002E-2</v>
      </c>
      <c r="K210" s="39">
        <v>0.193664</v>
      </c>
      <c r="L210" s="39">
        <v>3.9805899999999998E-2</v>
      </c>
      <c r="M210" s="41">
        <v>1.1655699999999999E-6</v>
      </c>
    </row>
    <row r="211" spans="1:13" x14ac:dyDescent="0.15">
      <c r="A211" s="39" t="s">
        <v>568</v>
      </c>
      <c r="B211" s="39">
        <v>7</v>
      </c>
      <c r="C211" s="39">
        <v>67688137</v>
      </c>
      <c r="D211" s="39" t="s">
        <v>1458</v>
      </c>
      <c r="E211" s="39" t="s">
        <v>1457</v>
      </c>
      <c r="F211" s="39" t="s">
        <v>18</v>
      </c>
      <c r="G211" s="39" t="s">
        <v>18</v>
      </c>
      <c r="H211" s="39" t="s">
        <v>645</v>
      </c>
      <c r="I211" s="39" t="s">
        <v>655</v>
      </c>
      <c r="J211" s="39">
        <v>3.1260000000000003E-2</v>
      </c>
      <c r="K211" s="39">
        <v>0.19825799999999999</v>
      </c>
      <c r="L211" s="39">
        <v>4.0762300000000001E-2</v>
      </c>
      <c r="M211" s="41">
        <v>1.1740900000000001E-6</v>
      </c>
    </row>
    <row r="212" spans="1:13" x14ac:dyDescent="0.15">
      <c r="A212" s="39" t="s">
        <v>568</v>
      </c>
      <c r="B212" s="39">
        <v>7</v>
      </c>
      <c r="C212" s="39">
        <v>67705777</v>
      </c>
      <c r="D212" s="39" t="s">
        <v>1456</v>
      </c>
      <c r="E212" s="39" t="s">
        <v>1455</v>
      </c>
      <c r="F212" s="39" t="s">
        <v>18</v>
      </c>
      <c r="G212" s="39" t="s">
        <v>18</v>
      </c>
      <c r="H212" s="39" t="s">
        <v>645</v>
      </c>
      <c r="I212" s="39" t="s">
        <v>644</v>
      </c>
      <c r="J212" s="39">
        <v>3.3058999999999998E-2</v>
      </c>
      <c r="K212" s="39">
        <v>0.1938</v>
      </c>
      <c r="L212" s="39">
        <v>3.9855500000000002E-2</v>
      </c>
      <c r="M212" s="41">
        <v>1.18106E-6</v>
      </c>
    </row>
    <row r="213" spans="1:13" x14ac:dyDescent="0.15">
      <c r="A213" s="39" t="s">
        <v>568</v>
      </c>
      <c r="B213" s="39">
        <v>7</v>
      </c>
      <c r="C213" s="39">
        <v>67677075</v>
      </c>
      <c r="D213" s="39" t="s">
        <v>1454</v>
      </c>
      <c r="E213" s="39" t="s">
        <v>1453</v>
      </c>
      <c r="F213" s="39" t="s">
        <v>18</v>
      </c>
      <c r="G213" s="39" t="s">
        <v>18</v>
      </c>
      <c r="H213" s="39" t="s">
        <v>644</v>
      </c>
      <c r="I213" s="39" t="s">
        <v>645</v>
      </c>
      <c r="J213" s="39">
        <v>0.10635799999999999</v>
      </c>
      <c r="K213" s="39">
        <v>0.12956999999999999</v>
      </c>
      <c r="L213" s="39">
        <v>2.66477E-2</v>
      </c>
      <c r="M213" s="41">
        <v>1.18261E-6</v>
      </c>
    </row>
    <row r="214" spans="1:13" x14ac:dyDescent="0.15">
      <c r="A214" s="39" t="s">
        <v>568</v>
      </c>
      <c r="B214" s="39">
        <v>7</v>
      </c>
      <c r="C214" s="39">
        <v>67677182</v>
      </c>
      <c r="D214" s="39" t="s">
        <v>1452</v>
      </c>
      <c r="E214" s="39" t="s">
        <v>1451</v>
      </c>
      <c r="F214" s="39" t="s">
        <v>18</v>
      </c>
      <c r="G214" s="39" t="s">
        <v>18</v>
      </c>
      <c r="H214" s="39" t="s">
        <v>654</v>
      </c>
      <c r="I214" s="39" t="s">
        <v>655</v>
      </c>
      <c r="J214" s="39">
        <v>0.106352</v>
      </c>
      <c r="K214" s="39">
        <v>0.12956400000000001</v>
      </c>
      <c r="L214" s="39">
        <v>2.66471E-2</v>
      </c>
      <c r="M214" s="41">
        <v>1.1832599999999999E-6</v>
      </c>
    </row>
    <row r="215" spans="1:13" x14ac:dyDescent="0.15">
      <c r="A215" s="39" t="s">
        <v>568</v>
      </c>
      <c r="B215" s="39">
        <v>7</v>
      </c>
      <c r="C215" s="39">
        <v>67677112</v>
      </c>
      <c r="D215" s="39" t="s">
        <v>1450</v>
      </c>
      <c r="E215" s="39" t="s">
        <v>1449</v>
      </c>
      <c r="F215" s="39" t="s">
        <v>18</v>
      </c>
      <c r="G215" s="39" t="s">
        <v>18</v>
      </c>
      <c r="H215" s="39" t="s">
        <v>655</v>
      </c>
      <c r="I215" s="39" t="s">
        <v>654</v>
      </c>
      <c r="J215" s="39">
        <v>0.10635600000000001</v>
      </c>
      <c r="K215" s="39">
        <v>0.12956500000000001</v>
      </c>
      <c r="L215" s="39">
        <v>2.66476E-2</v>
      </c>
      <c r="M215" s="41">
        <v>1.1835500000000001E-6</v>
      </c>
    </row>
    <row r="216" spans="1:13" x14ac:dyDescent="0.15">
      <c r="A216" s="39" t="s">
        <v>568</v>
      </c>
      <c r="B216" s="39">
        <v>7</v>
      </c>
      <c r="C216" s="39">
        <v>67677027</v>
      </c>
      <c r="D216" s="39" t="s">
        <v>1448</v>
      </c>
      <c r="E216" s="39" t="s">
        <v>1447</v>
      </c>
      <c r="F216" s="39" t="s">
        <v>18</v>
      </c>
      <c r="G216" s="39" t="s">
        <v>18</v>
      </c>
      <c r="H216" s="39" t="s">
        <v>654</v>
      </c>
      <c r="I216" s="39" t="s">
        <v>655</v>
      </c>
      <c r="J216" s="39">
        <v>0.106361</v>
      </c>
      <c r="K216" s="39">
        <v>0.12956300000000001</v>
      </c>
      <c r="L216" s="39">
        <v>2.6648100000000001E-2</v>
      </c>
      <c r="M216" s="41">
        <v>1.1846000000000001E-6</v>
      </c>
    </row>
    <row r="217" spans="1:13" x14ac:dyDescent="0.15">
      <c r="A217" s="39" t="s">
        <v>568</v>
      </c>
      <c r="B217" s="39">
        <v>7</v>
      </c>
      <c r="C217" s="39">
        <v>67689390</v>
      </c>
      <c r="D217" s="39" t="s">
        <v>1446</v>
      </c>
      <c r="E217" s="39" t="s">
        <v>1445</v>
      </c>
      <c r="F217" s="39" t="s">
        <v>18</v>
      </c>
      <c r="G217" s="39" t="s">
        <v>18</v>
      </c>
      <c r="H217" s="39" t="s">
        <v>645</v>
      </c>
      <c r="I217" s="39" t="s">
        <v>655</v>
      </c>
      <c r="J217" s="39">
        <v>3.3159000000000001E-2</v>
      </c>
      <c r="K217" s="39">
        <v>0.192992</v>
      </c>
      <c r="L217" s="39">
        <v>3.9698299999999999E-2</v>
      </c>
      <c r="M217" s="41">
        <v>1.18768E-6</v>
      </c>
    </row>
    <row r="218" spans="1:13" x14ac:dyDescent="0.15">
      <c r="A218" s="39" t="s">
        <v>568</v>
      </c>
      <c r="B218" s="39">
        <v>7</v>
      </c>
      <c r="C218" s="39">
        <v>67677893</v>
      </c>
      <c r="D218" s="39" t="s">
        <v>1444</v>
      </c>
      <c r="E218" s="39" t="s">
        <v>1443</v>
      </c>
      <c r="F218" s="39" t="s">
        <v>18</v>
      </c>
      <c r="G218" s="39" t="s">
        <v>18</v>
      </c>
      <c r="H218" s="39" t="s">
        <v>645</v>
      </c>
      <c r="I218" s="39" t="s">
        <v>655</v>
      </c>
      <c r="J218" s="39">
        <v>0.106313</v>
      </c>
      <c r="K218" s="39">
        <v>0.12950700000000001</v>
      </c>
      <c r="L218" s="39">
        <v>2.6641100000000001E-2</v>
      </c>
      <c r="M218" s="41">
        <v>1.1893899999999999E-6</v>
      </c>
    </row>
    <row r="219" spans="1:13" x14ac:dyDescent="0.15">
      <c r="A219" s="39" t="s">
        <v>568</v>
      </c>
      <c r="B219" s="39">
        <v>7</v>
      </c>
      <c r="C219" s="39">
        <v>67677839</v>
      </c>
      <c r="D219" s="39" t="s">
        <v>1442</v>
      </c>
      <c r="E219" s="39" t="s">
        <v>1441</v>
      </c>
      <c r="F219" s="39" t="s">
        <v>18</v>
      </c>
      <c r="G219" s="39" t="s">
        <v>18</v>
      </c>
      <c r="H219" s="39" t="s">
        <v>644</v>
      </c>
      <c r="I219" s="39" t="s">
        <v>645</v>
      </c>
      <c r="J219" s="39">
        <v>0.10631699999999999</v>
      </c>
      <c r="K219" s="39">
        <v>0.12950500000000001</v>
      </c>
      <c r="L219" s="39">
        <v>2.6641600000000001E-2</v>
      </c>
      <c r="M219" s="41">
        <v>1.19039E-6</v>
      </c>
    </row>
    <row r="220" spans="1:13" x14ac:dyDescent="0.15">
      <c r="A220" s="39" t="s">
        <v>568</v>
      </c>
      <c r="B220" s="39">
        <v>12</v>
      </c>
      <c r="C220" s="39">
        <v>126989892</v>
      </c>
      <c r="D220" s="39" t="s">
        <v>1440</v>
      </c>
      <c r="E220" s="39" t="s">
        <v>1439</v>
      </c>
      <c r="F220" s="39" t="s">
        <v>586</v>
      </c>
      <c r="G220" s="39">
        <v>32561</v>
      </c>
      <c r="H220" s="39" t="s">
        <v>645</v>
      </c>
      <c r="I220" s="39" t="s">
        <v>655</v>
      </c>
      <c r="J220" s="39">
        <v>5.6766999999999998E-2</v>
      </c>
      <c r="K220" s="39">
        <v>-0.177953</v>
      </c>
      <c r="L220" s="39">
        <v>3.6626899999999997E-2</v>
      </c>
      <c r="M220" s="41">
        <v>1.2053600000000001E-6</v>
      </c>
    </row>
    <row r="221" spans="1:13" x14ac:dyDescent="0.15">
      <c r="A221" s="39" t="s">
        <v>200</v>
      </c>
      <c r="B221" s="39">
        <v>3</v>
      </c>
      <c r="C221" s="39">
        <v>68107972</v>
      </c>
      <c r="D221" s="39" t="s">
        <v>1438</v>
      </c>
      <c r="E221" s="39" t="s">
        <v>1437</v>
      </c>
      <c r="F221" s="39" t="s">
        <v>266</v>
      </c>
      <c r="G221" s="39">
        <v>67239</v>
      </c>
      <c r="H221" s="39" t="s">
        <v>654</v>
      </c>
      <c r="I221" s="39" t="s">
        <v>655</v>
      </c>
      <c r="J221" s="39">
        <v>0.117121</v>
      </c>
      <c r="K221" s="39">
        <v>0.30231999999999998</v>
      </c>
      <c r="L221" s="39">
        <v>6.2007E-2</v>
      </c>
      <c r="M221" s="41">
        <v>1.2120100000000001E-6</v>
      </c>
    </row>
    <row r="222" spans="1:13" x14ac:dyDescent="0.15">
      <c r="A222" s="39" t="s">
        <v>406</v>
      </c>
      <c r="B222" s="39">
        <v>11</v>
      </c>
      <c r="C222" s="39">
        <v>22883883</v>
      </c>
      <c r="D222" s="39" t="s">
        <v>1436</v>
      </c>
      <c r="E222" s="39" t="s">
        <v>1435</v>
      </c>
      <c r="F222" s="39" t="s">
        <v>417</v>
      </c>
      <c r="G222" s="39">
        <v>1911</v>
      </c>
      <c r="H222" s="39" t="s">
        <v>654</v>
      </c>
      <c r="I222" s="39" t="s">
        <v>644</v>
      </c>
      <c r="J222" s="39">
        <v>0.15360299999999999</v>
      </c>
      <c r="K222" s="39">
        <v>0.115478</v>
      </c>
      <c r="L222" s="39">
        <v>2.3770099999999999E-2</v>
      </c>
      <c r="M222" s="41">
        <v>1.22314E-6</v>
      </c>
    </row>
    <row r="223" spans="1:13" x14ac:dyDescent="0.15">
      <c r="A223" s="39" t="s">
        <v>479</v>
      </c>
      <c r="B223" s="39">
        <v>10</v>
      </c>
      <c r="C223" s="39">
        <v>82784757</v>
      </c>
      <c r="D223" s="39" t="s">
        <v>1434</v>
      </c>
      <c r="E223" s="39" t="s">
        <v>1433</v>
      </c>
      <c r="F223" s="39" t="s">
        <v>18</v>
      </c>
      <c r="G223" s="39" t="s">
        <v>18</v>
      </c>
      <c r="H223" s="39" t="s">
        <v>644</v>
      </c>
      <c r="I223" s="39" t="s">
        <v>654</v>
      </c>
      <c r="J223" s="39">
        <v>3.0533999999999999E-2</v>
      </c>
      <c r="K223" s="39">
        <v>0.30526700000000001</v>
      </c>
      <c r="L223" s="39">
        <v>6.2795100000000006E-2</v>
      </c>
      <c r="M223" s="41">
        <v>1.2241700000000001E-6</v>
      </c>
    </row>
    <row r="224" spans="1:13" x14ac:dyDescent="0.15">
      <c r="A224" s="39" t="s">
        <v>406</v>
      </c>
      <c r="B224" s="39">
        <v>3</v>
      </c>
      <c r="C224" s="39">
        <v>41875177</v>
      </c>
      <c r="D224" s="39" t="s">
        <v>1432</v>
      </c>
      <c r="E224" s="39" t="s">
        <v>1431</v>
      </c>
      <c r="F224" s="39" t="s">
        <v>435</v>
      </c>
      <c r="G224" s="39">
        <v>128483</v>
      </c>
      <c r="H224" s="39" t="s">
        <v>654</v>
      </c>
      <c r="I224" s="39" t="s">
        <v>655</v>
      </c>
      <c r="J224" s="39">
        <v>5.5343999999999997E-2</v>
      </c>
      <c r="K224" s="39">
        <v>-0.183699</v>
      </c>
      <c r="L224" s="39">
        <v>3.78362E-2</v>
      </c>
      <c r="M224" s="41">
        <v>1.2417600000000001E-6</v>
      </c>
    </row>
    <row r="225" spans="1:13" x14ac:dyDescent="0.15">
      <c r="A225" s="39" t="s">
        <v>568</v>
      </c>
      <c r="B225" s="39">
        <v>7</v>
      </c>
      <c r="C225" s="39">
        <v>67679113</v>
      </c>
      <c r="D225" s="39" t="s">
        <v>1430</v>
      </c>
      <c r="E225" s="39" t="s">
        <v>1429</v>
      </c>
      <c r="F225" s="39" t="s">
        <v>18</v>
      </c>
      <c r="G225" s="39" t="s">
        <v>18</v>
      </c>
      <c r="H225" s="39" t="s">
        <v>654</v>
      </c>
      <c r="I225" s="39" t="s">
        <v>655</v>
      </c>
      <c r="J225" s="39">
        <v>0.106517</v>
      </c>
      <c r="K225" s="39">
        <v>0.128965</v>
      </c>
      <c r="L225" s="39">
        <v>2.65787E-2</v>
      </c>
      <c r="M225" s="41">
        <v>1.2443600000000001E-6</v>
      </c>
    </row>
    <row r="226" spans="1:13" x14ac:dyDescent="0.15">
      <c r="A226" s="39" t="s">
        <v>568</v>
      </c>
      <c r="B226" s="39">
        <v>7</v>
      </c>
      <c r="C226" s="39">
        <v>67679312</v>
      </c>
      <c r="D226" s="39" t="s">
        <v>1428</v>
      </c>
      <c r="E226" s="39" t="s">
        <v>1427</v>
      </c>
      <c r="F226" s="39" t="s">
        <v>18</v>
      </c>
      <c r="G226" s="39" t="s">
        <v>18</v>
      </c>
      <c r="H226" s="39" t="s">
        <v>654</v>
      </c>
      <c r="I226" s="39" t="s">
        <v>655</v>
      </c>
      <c r="J226" s="39">
        <v>0.106507</v>
      </c>
      <c r="K226" s="39">
        <v>0.128936</v>
      </c>
      <c r="L226" s="39">
        <v>2.6575399999999999E-2</v>
      </c>
      <c r="M226" s="41">
        <v>1.2473900000000001E-6</v>
      </c>
    </row>
    <row r="227" spans="1:13" x14ac:dyDescent="0.15">
      <c r="A227" s="39" t="s">
        <v>568</v>
      </c>
      <c r="B227" s="39">
        <v>7</v>
      </c>
      <c r="C227" s="39">
        <v>67679569</v>
      </c>
      <c r="D227" s="39" t="s">
        <v>1426</v>
      </c>
      <c r="E227" s="39" t="s">
        <v>1425</v>
      </c>
      <c r="F227" s="39" t="s">
        <v>18</v>
      </c>
      <c r="G227" s="39" t="s">
        <v>18</v>
      </c>
      <c r="H227" s="39" t="s">
        <v>655</v>
      </c>
      <c r="I227" s="39" t="s">
        <v>654</v>
      </c>
      <c r="J227" s="39">
        <v>0.10649400000000001</v>
      </c>
      <c r="K227" s="39">
        <v>0.12890299999999999</v>
      </c>
      <c r="L227" s="39">
        <v>2.6570799999999999E-2</v>
      </c>
      <c r="M227" s="41">
        <v>1.24992E-6</v>
      </c>
    </row>
    <row r="228" spans="1:13" x14ac:dyDescent="0.15">
      <c r="A228" s="39" t="s">
        <v>568</v>
      </c>
      <c r="B228" s="39">
        <v>7</v>
      </c>
      <c r="C228" s="39">
        <v>67736280</v>
      </c>
      <c r="D228" s="39" t="s">
        <v>1424</v>
      </c>
      <c r="E228" s="39" t="s">
        <v>1423</v>
      </c>
      <c r="F228" s="39" t="s">
        <v>18</v>
      </c>
      <c r="G228" s="39" t="s">
        <v>18</v>
      </c>
      <c r="H228" s="39" t="s">
        <v>644</v>
      </c>
      <c r="I228" s="39" t="s">
        <v>655</v>
      </c>
      <c r="J228" s="39">
        <v>3.4907000000000001E-2</v>
      </c>
      <c r="K228" s="39">
        <v>0.190386</v>
      </c>
      <c r="L228" s="39">
        <v>3.9256300000000001E-2</v>
      </c>
      <c r="M228" s="41">
        <v>1.2594299999999999E-6</v>
      </c>
    </row>
    <row r="229" spans="1:13" x14ac:dyDescent="0.15">
      <c r="A229" s="39" t="s">
        <v>568</v>
      </c>
      <c r="B229" s="39">
        <v>7</v>
      </c>
      <c r="C229" s="39">
        <v>67685191</v>
      </c>
      <c r="D229" s="39" t="s">
        <v>1422</v>
      </c>
      <c r="E229" s="39" t="s">
        <v>1421</v>
      </c>
      <c r="F229" s="39" t="s">
        <v>18</v>
      </c>
      <c r="G229" s="39" t="s">
        <v>18</v>
      </c>
      <c r="H229" s="39" t="s">
        <v>655</v>
      </c>
      <c r="I229" s="39" t="s">
        <v>654</v>
      </c>
      <c r="J229" s="39">
        <v>3.3217999999999998E-2</v>
      </c>
      <c r="K229" s="39">
        <v>0.19226399999999999</v>
      </c>
      <c r="L229" s="39">
        <v>3.9650100000000001E-2</v>
      </c>
      <c r="M229" s="41">
        <v>1.2644600000000001E-6</v>
      </c>
    </row>
    <row r="230" spans="1:13" x14ac:dyDescent="0.15">
      <c r="A230" s="39" t="s">
        <v>568</v>
      </c>
      <c r="B230" s="39">
        <v>7</v>
      </c>
      <c r="C230" s="39">
        <v>67712096</v>
      </c>
      <c r="D230" s="39" t="s">
        <v>1420</v>
      </c>
      <c r="E230" s="39" t="s">
        <v>1419</v>
      </c>
      <c r="F230" s="39" t="s">
        <v>18</v>
      </c>
      <c r="G230" s="39" t="s">
        <v>18</v>
      </c>
      <c r="H230" s="39" t="s">
        <v>644</v>
      </c>
      <c r="I230" s="39" t="s">
        <v>645</v>
      </c>
      <c r="J230" s="39">
        <v>3.2951000000000001E-2</v>
      </c>
      <c r="K230" s="39">
        <v>0.19368299999999999</v>
      </c>
      <c r="L230" s="39">
        <v>3.9946000000000002E-2</v>
      </c>
      <c r="M230" s="41">
        <v>1.2670300000000001E-6</v>
      </c>
    </row>
    <row r="231" spans="1:13" x14ac:dyDescent="0.15">
      <c r="A231" s="39" t="s">
        <v>568</v>
      </c>
      <c r="B231" s="39">
        <v>7</v>
      </c>
      <c r="C231" s="39">
        <v>67684625</v>
      </c>
      <c r="D231" s="39" t="s">
        <v>1418</v>
      </c>
      <c r="E231" s="39" t="s">
        <v>1417</v>
      </c>
      <c r="F231" s="39" t="s">
        <v>18</v>
      </c>
      <c r="G231" s="39" t="s">
        <v>18</v>
      </c>
      <c r="H231" s="39" t="s">
        <v>645</v>
      </c>
      <c r="I231" s="39" t="s">
        <v>644</v>
      </c>
      <c r="J231" s="39">
        <v>3.3214E-2</v>
      </c>
      <c r="K231" s="39">
        <v>0.192194</v>
      </c>
      <c r="L231" s="39">
        <v>3.9650699999999997E-2</v>
      </c>
      <c r="M231" s="41">
        <v>1.27618E-6</v>
      </c>
    </row>
    <row r="232" spans="1:13" x14ac:dyDescent="0.15">
      <c r="A232" s="39" t="s">
        <v>568</v>
      </c>
      <c r="B232" s="39">
        <v>7</v>
      </c>
      <c r="C232" s="39">
        <v>67714270</v>
      </c>
      <c r="D232" s="39" t="s">
        <v>1416</v>
      </c>
      <c r="E232" s="39" t="s">
        <v>1415</v>
      </c>
      <c r="F232" s="39" t="s">
        <v>18</v>
      </c>
      <c r="G232" s="39" t="s">
        <v>18</v>
      </c>
      <c r="H232" s="39" t="s">
        <v>655</v>
      </c>
      <c r="I232" s="39" t="s">
        <v>654</v>
      </c>
      <c r="J232" s="39">
        <v>3.1040000000000002E-2</v>
      </c>
      <c r="K232" s="39">
        <v>0.199096</v>
      </c>
      <c r="L232" s="39">
        <v>4.1076000000000001E-2</v>
      </c>
      <c r="M232" s="41">
        <v>1.2772100000000001E-6</v>
      </c>
    </row>
    <row r="233" spans="1:13" x14ac:dyDescent="0.15">
      <c r="A233" s="39" t="s">
        <v>406</v>
      </c>
      <c r="B233" s="39">
        <v>5</v>
      </c>
      <c r="C233" s="39">
        <v>10498884</v>
      </c>
      <c r="D233" s="39" t="s">
        <v>1414</v>
      </c>
      <c r="E233" s="39" t="s">
        <v>1413</v>
      </c>
      <c r="F233" s="39" t="s">
        <v>430</v>
      </c>
      <c r="G233" s="39">
        <v>3956</v>
      </c>
      <c r="H233" s="39" t="s">
        <v>645</v>
      </c>
      <c r="I233" s="39" t="s">
        <v>644</v>
      </c>
      <c r="J233" s="39">
        <v>3.5929000000000003E-2</v>
      </c>
      <c r="K233" s="39">
        <v>-0.26205499999999998</v>
      </c>
      <c r="L233" s="39">
        <v>5.40898E-2</v>
      </c>
      <c r="M233" s="41">
        <v>1.3075500000000001E-6</v>
      </c>
    </row>
    <row r="234" spans="1:13" x14ac:dyDescent="0.15">
      <c r="A234" s="39" t="s">
        <v>568</v>
      </c>
      <c r="B234" s="39">
        <v>20</v>
      </c>
      <c r="C234" s="39">
        <v>34828947</v>
      </c>
      <c r="D234" s="39" t="s">
        <v>1412</v>
      </c>
      <c r="E234" s="39" t="s">
        <v>1411</v>
      </c>
      <c r="F234" s="39" t="s">
        <v>570</v>
      </c>
      <c r="G234" s="39">
        <v>4609</v>
      </c>
      <c r="H234" s="39" t="s">
        <v>1410</v>
      </c>
      <c r="I234" s="39" t="s">
        <v>654</v>
      </c>
      <c r="J234" s="39">
        <v>3.6589999999999998E-2</v>
      </c>
      <c r="K234" s="39">
        <v>-0.19981499999999999</v>
      </c>
      <c r="L234" s="39">
        <v>4.1276500000000001E-2</v>
      </c>
      <c r="M234" s="41">
        <v>1.31705E-6</v>
      </c>
    </row>
    <row r="235" spans="1:13" x14ac:dyDescent="0.15">
      <c r="A235" s="39" t="s">
        <v>406</v>
      </c>
      <c r="B235" s="39">
        <v>16</v>
      </c>
      <c r="C235" s="39">
        <v>9103926</v>
      </c>
      <c r="D235" s="39" t="s">
        <v>1409</v>
      </c>
      <c r="E235" s="39" t="s">
        <v>1408</v>
      </c>
      <c r="F235" s="39" t="s">
        <v>410</v>
      </c>
      <c r="G235" s="39">
        <v>46585</v>
      </c>
      <c r="H235" s="39" t="s">
        <v>644</v>
      </c>
      <c r="I235" s="39" t="s">
        <v>645</v>
      </c>
      <c r="J235" s="39">
        <v>0.119102</v>
      </c>
      <c r="K235" s="39">
        <v>-0.14053499999999999</v>
      </c>
      <c r="L235" s="39">
        <v>2.9020799999999999E-2</v>
      </c>
      <c r="M235" s="41">
        <v>1.3223400000000001E-6</v>
      </c>
    </row>
    <row r="236" spans="1:13" x14ac:dyDescent="0.15">
      <c r="A236" s="39" t="s">
        <v>479</v>
      </c>
      <c r="B236" s="39">
        <v>1</v>
      </c>
      <c r="C236" s="39">
        <v>4684846</v>
      </c>
      <c r="D236" s="39" t="s">
        <v>1407</v>
      </c>
      <c r="E236" s="39" t="s">
        <v>1406</v>
      </c>
      <c r="F236" s="39" t="s">
        <v>514</v>
      </c>
      <c r="G236" s="39">
        <v>30258</v>
      </c>
      <c r="H236" s="39" t="s">
        <v>645</v>
      </c>
      <c r="I236" s="39" t="s">
        <v>644</v>
      </c>
      <c r="J236" s="39">
        <v>4.1006000000000001E-2</v>
      </c>
      <c r="K236" s="39">
        <v>0.26766499999999999</v>
      </c>
      <c r="L236" s="39">
        <v>5.5244599999999998E-2</v>
      </c>
      <c r="M236" s="41">
        <v>1.3278100000000001E-6</v>
      </c>
    </row>
    <row r="237" spans="1:13" x14ac:dyDescent="0.15">
      <c r="A237" s="39" t="s">
        <v>568</v>
      </c>
      <c r="B237" s="39">
        <v>7</v>
      </c>
      <c r="C237" s="39">
        <v>67682381</v>
      </c>
      <c r="D237" s="39" t="s">
        <v>1405</v>
      </c>
      <c r="E237" s="39" t="s">
        <v>1404</v>
      </c>
      <c r="F237" s="39" t="s">
        <v>18</v>
      </c>
      <c r="G237" s="39" t="s">
        <v>18</v>
      </c>
      <c r="H237" s="39" t="s">
        <v>654</v>
      </c>
      <c r="I237" s="39" t="s">
        <v>645</v>
      </c>
      <c r="J237" s="39">
        <v>3.3198999999999999E-2</v>
      </c>
      <c r="K237" s="39">
        <v>0.19176699999999999</v>
      </c>
      <c r="L237" s="39">
        <v>3.9638199999999998E-2</v>
      </c>
      <c r="M237" s="41">
        <v>1.3368099999999999E-6</v>
      </c>
    </row>
    <row r="238" spans="1:13" x14ac:dyDescent="0.15">
      <c r="A238" s="39" t="s">
        <v>568</v>
      </c>
      <c r="B238" s="39">
        <v>6</v>
      </c>
      <c r="C238" s="39">
        <v>14266008</v>
      </c>
      <c r="D238" s="39" t="s">
        <v>1403</v>
      </c>
      <c r="E238" s="39" t="s">
        <v>1402</v>
      </c>
      <c r="F238" s="39" t="s">
        <v>627</v>
      </c>
      <c r="G238" s="39">
        <v>14349</v>
      </c>
      <c r="H238" s="39" t="s">
        <v>644</v>
      </c>
      <c r="I238" s="39" t="s">
        <v>645</v>
      </c>
      <c r="J238" s="39">
        <v>5.4794000000000002E-2</v>
      </c>
      <c r="K238" s="39">
        <v>-0.15953700000000001</v>
      </c>
      <c r="L238" s="39">
        <v>3.2988499999999997E-2</v>
      </c>
      <c r="M238" s="41">
        <v>1.34892E-6</v>
      </c>
    </row>
    <row r="239" spans="1:13" x14ac:dyDescent="0.15">
      <c r="A239" s="39" t="s">
        <v>568</v>
      </c>
      <c r="B239" s="39">
        <v>7</v>
      </c>
      <c r="C239" s="39">
        <v>67735845</v>
      </c>
      <c r="D239" s="39" t="s">
        <v>1401</v>
      </c>
      <c r="E239" s="39" t="s">
        <v>1400</v>
      </c>
      <c r="F239" s="39" t="s">
        <v>18</v>
      </c>
      <c r="G239" s="39" t="s">
        <v>18</v>
      </c>
      <c r="H239" s="39" t="s">
        <v>644</v>
      </c>
      <c r="I239" s="39" t="s">
        <v>645</v>
      </c>
      <c r="J239" s="39">
        <v>3.4507999999999997E-2</v>
      </c>
      <c r="K239" s="39">
        <v>0.19071399999999999</v>
      </c>
      <c r="L239" s="39">
        <v>3.9437199999999999E-2</v>
      </c>
      <c r="M239" s="41">
        <v>1.3506100000000001E-6</v>
      </c>
    </row>
    <row r="240" spans="1:13" x14ac:dyDescent="0.15">
      <c r="A240" s="39" t="s">
        <v>406</v>
      </c>
      <c r="B240" s="39">
        <v>16</v>
      </c>
      <c r="C240" s="39">
        <v>9108943</v>
      </c>
      <c r="D240" s="39" t="s">
        <v>1399</v>
      </c>
      <c r="E240" s="39" t="s">
        <v>1398</v>
      </c>
      <c r="F240" s="39" t="s">
        <v>410</v>
      </c>
      <c r="G240" s="39">
        <v>51602</v>
      </c>
      <c r="H240" s="39" t="s">
        <v>655</v>
      </c>
      <c r="I240" s="39" t="s">
        <v>645</v>
      </c>
      <c r="J240" s="39">
        <v>9.7619999999999998E-2</v>
      </c>
      <c r="K240" s="39">
        <v>-0.14258199999999999</v>
      </c>
      <c r="L240" s="39">
        <v>2.9470300000000001E-2</v>
      </c>
      <c r="M240" s="41">
        <v>1.3520299999999999E-6</v>
      </c>
    </row>
    <row r="241" spans="1:13" x14ac:dyDescent="0.15">
      <c r="A241" s="39" t="s">
        <v>406</v>
      </c>
      <c r="B241" s="39">
        <v>2</v>
      </c>
      <c r="C241" s="39">
        <v>197165777</v>
      </c>
      <c r="D241" s="39" t="s">
        <v>1397</v>
      </c>
      <c r="E241" s="39" t="s">
        <v>1396</v>
      </c>
      <c r="F241" s="39" t="s">
        <v>460</v>
      </c>
      <c r="G241" s="39">
        <v>36849</v>
      </c>
      <c r="H241" s="39" t="s">
        <v>644</v>
      </c>
      <c r="I241" s="39" t="s">
        <v>1395</v>
      </c>
      <c r="J241" s="39">
        <v>3.9369000000000001E-2</v>
      </c>
      <c r="K241" s="39">
        <v>0.21715100000000001</v>
      </c>
      <c r="L241" s="39">
        <v>4.4893700000000002E-2</v>
      </c>
      <c r="M241" s="41">
        <v>1.3597300000000001E-6</v>
      </c>
    </row>
    <row r="242" spans="1:13" x14ac:dyDescent="0.15">
      <c r="A242" s="39" t="s">
        <v>568</v>
      </c>
      <c r="B242" s="39">
        <v>7</v>
      </c>
      <c r="C242" s="39">
        <v>67682052</v>
      </c>
      <c r="D242" s="39" t="s">
        <v>1394</v>
      </c>
      <c r="E242" s="39" t="s">
        <v>1393</v>
      </c>
      <c r="F242" s="39" t="s">
        <v>18</v>
      </c>
      <c r="G242" s="39" t="s">
        <v>18</v>
      </c>
      <c r="H242" s="39" t="s">
        <v>654</v>
      </c>
      <c r="I242" s="39" t="s">
        <v>655</v>
      </c>
      <c r="J242" s="39">
        <v>3.1295000000000003E-2</v>
      </c>
      <c r="K242" s="39">
        <v>0.19675500000000001</v>
      </c>
      <c r="L242" s="39">
        <v>4.0701500000000002E-2</v>
      </c>
      <c r="M242" s="41">
        <v>1.3627300000000001E-6</v>
      </c>
    </row>
    <row r="243" spans="1:13" x14ac:dyDescent="0.15">
      <c r="A243" s="39" t="s">
        <v>568</v>
      </c>
      <c r="B243" s="39">
        <v>7</v>
      </c>
      <c r="C243" s="39">
        <v>67681302</v>
      </c>
      <c r="D243" s="39" t="s">
        <v>1392</v>
      </c>
      <c r="E243" s="39" t="s">
        <v>1391</v>
      </c>
      <c r="F243" s="39" t="s">
        <v>18</v>
      </c>
      <c r="G243" s="39" t="s">
        <v>18</v>
      </c>
      <c r="H243" s="39" t="s">
        <v>644</v>
      </c>
      <c r="I243" s="39" t="s">
        <v>645</v>
      </c>
      <c r="J243" s="39">
        <v>3.3193E-2</v>
      </c>
      <c r="K243" s="39">
        <v>0.19155</v>
      </c>
      <c r="L243" s="39">
        <v>3.9628299999999998E-2</v>
      </c>
      <c r="M243" s="41">
        <v>1.36582E-6</v>
      </c>
    </row>
    <row r="244" spans="1:13" x14ac:dyDescent="0.15">
      <c r="A244" s="39" t="s">
        <v>479</v>
      </c>
      <c r="B244" s="39">
        <v>18</v>
      </c>
      <c r="C244" s="39">
        <v>10116916</v>
      </c>
      <c r="D244" s="39" t="s">
        <v>1390</v>
      </c>
      <c r="E244" s="39" t="s">
        <v>1389</v>
      </c>
      <c r="F244" s="39" t="s">
        <v>18</v>
      </c>
      <c r="G244" s="39" t="s">
        <v>18</v>
      </c>
      <c r="H244" s="39" t="s">
        <v>645</v>
      </c>
      <c r="I244" s="39" t="s">
        <v>644</v>
      </c>
      <c r="J244" s="39">
        <v>4.7613999999999997E-2</v>
      </c>
      <c r="K244" s="39">
        <v>-0.28285300000000002</v>
      </c>
      <c r="L244" s="39">
        <v>5.8448600000000003E-2</v>
      </c>
      <c r="M244" s="41">
        <v>1.36647E-6</v>
      </c>
    </row>
    <row r="245" spans="1:13" x14ac:dyDescent="0.15">
      <c r="A245" s="39" t="s">
        <v>200</v>
      </c>
      <c r="B245" s="39">
        <v>15</v>
      </c>
      <c r="C245" s="39">
        <v>89518396</v>
      </c>
      <c r="D245" s="39" t="s">
        <v>1388</v>
      </c>
      <c r="E245" s="39" t="s">
        <v>1387</v>
      </c>
      <c r="F245" s="39" t="s">
        <v>117</v>
      </c>
      <c r="G245" s="39">
        <v>61733</v>
      </c>
      <c r="H245" s="39" t="s">
        <v>645</v>
      </c>
      <c r="I245" s="39" t="s">
        <v>654</v>
      </c>
      <c r="J245" s="39">
        <v>3.9484999999999999E-2</v>
      </c>
      <c r="K245" s="39">
        <v>0.47877599999999998</v>
      </c>
      <c r="L245" s="39">
        <v>9.8690600000000003E-2</v>
      </c>
      <c r="M245" s="41">
        <v>1.36756E-6</v>
      </c>
    </row>
    <row r="246" spans="1:13" x14ac:dyDescent="0.15">
      <c r="A246" s="39" t="s">
        <v>406</v>
      </c>
      <c r="B246" s="39">
        <v>3</v>
      </c>
      <c r="C246" s="39">
        <v>41972939</v>
      </c>
      <c r="D246" s="39" t="s">
        <v>1386</v>
      </c>
      <c r="E246" s="39" t="s">
        <v>1385</v>
      </c>
      <c r="F246" s="39" t="s">
        <v>435</v>
      </c>
      <c r="G246" s="39">
        <v>30721</v>
      </c>
      <c r="H246" s="39" t="s">
        <v>654</v>
      </c>
      <c r="I246" s="39" t="s">
        <v>655</v>
      </c>
      <c r="J246" s="39">
        <v>4.6372999999999998E-2</v>
      </c>
      <c r="K246" s="39">
        <v>-0.198791</v>
      </c>
      <c r="L246" s="39">
        <v>4.1132700000000001E-2</v>
      </c>
      <c r="M246" s="41">
        <v>1.38782E-6</v>
      </c>
    </row>
    <row r="247" spans="1:13" x14ac:dyDescent="0.15">
      <c r="A247" s="39" t="s">
        <v>568</v>
      </c>
      <c r="B247" s="39">
        <v>13</v>
      </c>
      <c r="C247" s="39">
        <v>111108874</v>
      </c>
      <c r="D247" s="39" t="s">
        <v>1384</v>
      </c>
      <c r="E247" s="39" t="s">
        <v>1383</v>
      </c>
      <c r="F247" s="39" t="s">
        <v>43</v>
      </c>
      <c r="G247" s="39">
        <v>46048</v>
      </c>
      <c r="H247" s="39" t="s">
        <v>654</v>
      </c>
      <c r="I247" s="39" t="s">
        <v>644</v>
      </c>
      <c r="J247" s="39">
        <v>0.42375400000000002</v>
      </c>
      <c r="K247" s="39">
        <v>-6.7830500000000002E-2</v>
      </c>
      <c r="L247" s="39">
        <v>1.40441E-2</v>
      </c>
      <c r="M247" s="41">
        <v>1.3922100000000001E-6</v>
      </c>
    </row>
    <row r="248" spans="1:13" x14ac:dyDescent="0.15">
      <c r="A248" s="39" t="s">
        <v>479</v>
      </c>
      <c r="B248" s="39">
        <v>7</v>
      </c>
      <c r="C248" s="39">
        <v>6302721</v>
      </c>
      <c r="D248" s="39" t="s">
        <v>1382</v>
      </c>
      <c r="E248" s="39" t="s">
        <v>1381</v>
      </c>
      <c r="F248" s="39" t="s">
        <v>506</v>
      </c>
      <c r="G248" s="39">
        <v>9521</v>
      </c>
      <c r="H248" s="39" t="s">
        <v>644</v>
      </c>
      <c r="I248" s="39" t="s">
        <v>654</v>
      </c>
      <c r="J248" s="39">
        <v>5.8344E-2</v>
      </c>
      <c r="K248" s="39">
        <v>-0.235427</v>
      </c>
      <c r="L248" s="39">
        <v>4.8686500000000001E-2</v>
      </c>
      <c r="M248" s="41">
        <v>1.3924899999999999E-6</v>
      </c>
    </row>
    <row r="249" spans="1:13" x14ac:dyDescent="0.15">
      <c r="A249" s="39" t="s">
        <v>406</v>
      </c>
      <c r="B249" s="39">
        <v>3</v>
      </c>
      <c r="C249" s="39">
        <v>41976846</v>
      </c>
      <c r="D249" s="39" t="s">
        <v>1380</v>
      </c>
      <c r="E249" s="39" t="s">
        <v>1379</v>
      </c>
      <c r="F249" s="39" t="s">
        <v>435</v>
      </c>
      <c r="G249" s="39">
        <v>26814</v>
      </c>
      <c r="H249" s="39" t="s">
        <v>654</v>
      </c>
      <c r="I249" s="39" t="s">
        <v>644</v>
      </c>
      <c r="J249" s="39">
        <v>4.6378999999999997E-2</v>
      </c>
      <c r="K249" s="39">
        <v>-0.19874</v>
      </c>
      <c r="L249" s="39">
        <v>4.1128199999999997E-2</v>
      </c>
      <c r="M249" s="41">
        <v>1.3927499999999999E-6</v>
      </c>
    </row>
    <row r="250" spans="1:13" x14ac:dyDescent="0.15">
      <c r="A250" s="39" t="s">
        <v>406</v>
      </c>
      <c r="B250" s="39">
        <v>3</v>
      </c>
      <c r="C250" s="39">
        <v>41965647</v>
      </c>
      <c r="D250" s="39" t="s">
        <v>1378</v>
      </c>
      <c r="E250" s="39" t="s">
        <v>1377</v>
      </c>
      <c r="F250" s="39" t="s">
        <v>435</v>
      </c>
      <c r="G250" s="39">
        <v>38013</v>
      </c>
      <c r="H250" s="39" t="s">
        <v>655</v>
      </c>
      <c r="I250" s="39" t="s">
        <v>654</v>
      </c>
      <c r="J250" s="39">
        <v>4.6380999999999999E-2</v>
      </c>
      <c r="K250" s="39">
        <v>-0.19873099999999999</v>
      </c>
      <c r="L250" s="39">
        <v>4.1127900000000002E-2</v>
      </c>
      <c r="M250" s="41">
        <v>1.3940300000000001E-6</v>
      </c>
    </row>
    <row r="251" spans="1:13" x14ac:dyDescent="0.15">
      <c r="A251" s="39" t="s">
        <v>406</v>
      </c>
      <c r="B251" s="39">
        <v>3</v>
      </c>
      <c r="C251" s="39">
        <v>41982254</v>
      </c>
      <c r="D251" s="39" t="s">
        <v>1376</v>
      </c>
      <c r="E251" s="39" t="s">
        <v>1375</v>
      </c>
      <c r="F251" s="39" t="s">
        <v>435</v>
      </c>
      <c r="G251" s="39">
        <v>21406</v>
      </c>
      <c r="H251" s="39" t="s">
        <v>645</v>
      </c>
      <c r="I251" s="39" t="s">
        <v>644</v>
      </c>
      <c r="J251" s="39">
        <v>4.6378999999999997E-2</v>
      </c>
      <c r="K251" s="39">
        <v>-0.19873099999999999</v>
      </c>
      <c r="L251" s="39">
        <v>4.1128699999999997E-2</v>
      </c>
      <c r="M251" s="41">
        <v>1.3947E-6</v>
      </c>
    </row>
    <row r="252" spans="1:13" x14ac:dyDescent="0.15">
      <c r="A252" s="39" t="s">
        <v>406</v>
      </c>
      <c r="B252" s="39">
        <v>3</v>
      </c>
      <c r="C252" s="39">
        <v>41962869</v>
      </c>
      <c r="D252" s="39" t="s">
        <v>1374</v>
      </c>
      <c r="E252" s="39" t="s">
        <v>1373</v>
      </c>
      <c r="F252" s="39" t="s">
        <v>435</v>
      </c>
      <c r="G252" s="39">
        <v>40791</v>
      </c>
      <c r="H252" s="39" t="s">
        <v>655</v>
      </c>
      <c r="I252" s="39" t="s">
        <v>654</v>
      </c>
      <c r="J252" s="39">
        <v>4.6380999999999999E-2</v>
      </c>
      <c r="K252" s="39">
        <v>-0.19872600000000001</v>
      </c>
      <c r="L252" s="39">
        <v>4.1128100000000001E-2</v>
      </c>
      <c r="M252" s="41">
        <v>1.3951E-6</v>
      </c>
    </row>
    <row r="253" spans="1:13" x14ac:dyDescent="0.15">
      <c r="A253" s="39" t="s">
        <v>406</v>
      </c>
      <c r="B253" s="39">
        <v>16</v>
      </c>
      <c r="C253" s="39">
        <v>65745623</v>
      </c>
      <c r="D253" s="39" t="s">
        <v>1372</v>
      </c>
      <c r="E253" s="39" t="s">
        <v>1371</v>
      </c>
      <c r="F253" s="39" t="s">
        <v>18</v>
      </c>
      <c r="G253" s="39" t="s">
        <v>18</v>
      </c>
      <c r="H253" s="39" t="s">
        <v>655</v>
      </c>
      <c r="I253" s="39" t="s">
        <v>654</v>
      </c>
      <c r="J253" s="39">
        <v>5.5719999999999999E-2</v>
      </c>
      <c r="K253" s="39">
        <v>-0.216114</v>
      </c>
      <c r="L253" s="39">
        <v>4.4748799999999998E-2</v>
      </c>
      <c r="M253" s="41">
        <v>1.4118500000000001E-6</v>
      </c>
    </row>
    <row r="254" spans="1:13" x14ac:dyDescent="0.15">
      <c r="A254" s="39" t="s">
        <v>200</v>
      </c>
      <c r="B254" s="39">
        <v>7</v>
      </c>
      <c r="C254" s="39">
        <v>67680375</v>
      </c>
      <c r="D254" s="39" t="s">
        <v>1370</v>
      </c>
      <c r="E254" s="39" t="s">
        <v>1369</v>
      </c>
      <c r="F254" s="39" t="s">
        <v>18</v>
      </c>
      <c r="G254" s="39" t="s">
        <v>18</v>
      </c>
      <c r="H254" s="39" t="s">
        <v>655</v>
      </c>
      <c r="I254" s="39" t="s">
        <v>644</v>
      </c>
      <c r="J254" s="39">
        <v>0.18565300000000001</v>
      </c>
      <c r="K254" s="39">
        <v>0.23671400000000001</v>
      </c>
      <c r="L254" s="39">
        <v>4.8902500000000002E-2</v>
      </c>
      <c r="M254" s="41">
        <v>1.44235E-6</v>
      </c>
    </row>
    <row r="255" spans="1:13" x14ac:dyDescent="0.15">
      <c r="A255" s="39" t="s">
        <v>144</v>
      </c>
      <c r="B255" s="39">
        <v>12</v>
      </c>
      <c r="C255" s="39">
        <v>92450247</v>
      </c>
      <c r="D255" s="39" t="s">
        <v>1368</v>
      </c>
      <c r="E255" s="39" t="s">
        <v>1367</v>
      </c>
      <c r="F255" s="39" t="s">
        <v>146</v>
      </c>
      <c r="G255" s="39">
        <v>71496</v>
      </c>
      <c r="H255" s="39" t="s">
        <v>645</v>
      </c>
      <c r="I255" s="39" t="s">
        <v>654</v>
      </c>
      <c r="J255" s="39">
        <v>0.32817200000000002</v>
      </c>
      <c r="K255" s="39">
        <v>0.30599399999999999</v>
      </c>
      <c r="L255" s="39">
        <v>6.2791600000000003E-2</v>
      </c>
      <c r="M255" s="41">
        <v>1.45299E-6</v>
      </c>
    </row>
    <row r="256" spans="1:13" x14ac:dyDescent="0.15">
      <c r="A256" s="39" t="s">
        <v>406</v>
      </c>
      <c r="B256" s="39">
        <v>21</v>
      </c>
      <c r="C256" s="39">
        <v>16078950</v>
      </c>
      <c r="D256" s="39" t="s">
        <v>1366</v>
      </c>
      <c r="E256" s="39" t="s">
        <v>1365</v>
      </c>
      <c r="F256" s="39" t="s">
        <v>16</v>
      </c>
      <c r="G256" s="39">
        <v>63522</v>
      </c>
      <c r="H256" s="39" t="s">
        <v>655</v>
      </c>
      <c r="I256" s="39" t="s">
        <v>654</v>
      </c>
      <c r="J256" s="39">
        <v>0.44692900000000002</v>
      </c>
      <c r="K256" s="39">
        <v>8.1880400000000006E-2</v>
      </c>
      <c r="L256" s="39">
        <v>1.6995300000000001E-2</v>
      </c>
      <c r="M256" s="41">
        <v>1.49654E-6</v>
      </c>
    </row>
    <row r="257" spans="1:13" x14ac:dyDescent="0.15">
      <c r="A257" s="39" t="s">
        <v>406</v>
      </c>
      <c r="B257" s="39">
        <v>21</v>
      </c>
      <c r="C257" s="39">
        <v>16078998</v>
      </c>
      <c r="D257" s="39" t="s">
        <v>1364</v>
      </c>
      <c r="E257" s="39" t="s">
        <v>1363</v>
      </c>
      <c r="F257" s="39" t="s">
        <v>16</v>
      </c>
      <c r="G257" s="39">
        <v>63570</v>
      </c>
      <c r="H257" s="39" t="s">
        <v>1362</v>
      </c>
      <c r="I257" s="39" t="s">
        <v>644</v>
      </c>
      <c r="J257" s="39">
        <v>0.44692999999999999</v>
      </c>
      <c r="K257" s="39">
        <v>8.1874799999999998E-2</v>
      </c>
      <c r="L257" s="39">
        <v>1.6995199999999999E-2</v>
      </c>
      <c r="M257" s="41">
        <v>1.49877E-6</v>
      </c>
    </row>
    <row r="258" spans="1:13" x14ac:dyDescent="0.15">
      <c r="A258" s="39" t="s">
        <v>406</v>
      </c>
      <c r="B258" s="39">
        <v>21</v>
      </c>
      <c r="C258" s="39">
        <v>16079234</v>
      </c>
      <c r="D258" s="39" t="s">
        <v>1361</v>
      </c>
      <c r="E258" s="39" t="s">
        <v>1360</v>
      </c>
      <c r="F258" s="39" t="s">
        <v>16</v>
      </c>
      <c r="G258" s="39">
        <v>63806</v>
      </c>
      <c r="H258" s="39" t="s">
        <v>654</v>
      </c>
      <c r="I258" s="39" t="s">
        <v>645</v>
      </c>
      <c r="J258" s="39">
        <v>0.44692799999999999</v>
      </c>
      <c r="K258" s="39">
        <v>8.1870799999999994E-2</v>
      </c>
      <c r="L258" s="39">
        <v>1.6995E-2</v>
      </c>
      <c r="M258" s="41">
        <v>1.50009E-6</v>
      </c>
    </row>
    <row r="259" spans="1:13" x14ac:dyDescent="0.15">
      <c r="A259" s="39" t="s">
        <v>406</v>
      </c>
      <c r="B259" s="39">
        <v>21</v>
      </c>
      <c r="C259" s="39">
        <v>16079140</v>
      </c>
      <c r="D259" s="39" t="s">
        <v>1359</v>
      </c>
      <c r="E259" s="39" t="s">
        <v>1358</v>
      </c>
      <c r="F259" s="39" t="s">
        <v>16</v>
      </c>
      <c r="G259" s="39">
        <v>63712</v>
      </c>
      <c r="H259" s="39" t="s">
        <v>645</v>
      </c>
      <c r="I259" s="39" t="s">
        <v>655</v>
      </c>
      <c r="J259" s="39">
        <v>0.44692799999999999</v>
      </c>
      <c r="K259" s="39">
        <v>8.1869999999999998E-2</v>
      </c>
      <c r="L259" s="39">
        <v>1.6995099999999999E-2</v>
      </c>
      <c r="M259" s="41">
        <v>1.5006099999999999E-6</v>
      </c>
    </row>
    <row r="260" spans="1:13" x14ac:dyDescent="0.15">
      <c r="A260" s="39" t="s">
        <v>406</v>
      </c>
      <c r="B260" s="39">
        <v>3</v>
      </c>
      <c r="C260" s="39">
        <v>42003504</v>
      </c>
      <c r="D260" s="39" t="s">
        <v>1357</v>
      </c>
      <c r="E260" s="39" t="s">
        <v>1356</v>
      </c>
      <c r="F260" s="39" t="s">
        <v>435</v>
      </c>
      <c r="G260" s="39">
        <v>156</v>
      </c>
      <c r="H260" s="39" t="s">
        <v>654</v>
      </c>
      <c r="I260" s="39" t="s">
        <v>645</v>
      </c>
      <c r="J260" s="39">
        <v>4.6552000000000003E-2</v>
      </c>
      <c r="K260" s="39">
        <v>-0.19847400000000001</v>
      </c>
      <c r="L260" s="39">
        <v>4.1204900000000003E-2</v>
      </c>
      <c r="M260" s="41">
        <v>1.5044200000000001E-6</v>
      </c>
    </row>
    <row r="261" spans="1:13" x14ac:dyDescent="0.15">
      <c r="A261" s="39" t="s">
        <v>144</v>
      </c>
      <c r="B261" s="39">
        <v>12</v>
      </c>
      <c r="C261" s="39">
        <v>91051363</v>
      </c>
      <c r="D261" s="39" t="s">
        <v>1355</v>
      </c>
      <c r="E261" s="39" t="s">
        <v>1354</v>
      </c>
      <c r="F261" s="39" t="s">
        <v>18</v>
      </c>
      <c r="G261" s="39" t="s">
        <v>18</v>
      </c>
      <c r="H261" s="39" t="s">
        <v>654</v>
      </c>
      <c r="I261" s="39" t="s">
        <v>655</v>
      </c>
      <c r="J261" s="39">
        <v>4.4117999999999997E-2</v>
      </c>
      <c r="K261" s="39">
        <v>0.65523200000000004</v>
      </c>
      <c r="L261" s="39">
        <v>0.13467999999999999</v>
      </c>
      <c r="M261" s="41">
        <v>1.5108800000000001E-6</v>
      </c>
    </row>
    <row r="262" spans="1:13" x14ac:dyDescent="0.15">
      <c r="A262" s="39" t="s">
        <v>406</v>
      </c>
      <c r="B262" s="39">
        <v>7</v>
      </c>
      <c r="C262" s="39">
        <v>15715056</v>
      </c>
      <c r="D262" s="39" t="s">
        <v>1353</v>
      </c>
      <c r="E262" s="39" t="s">
        <v>1352</v>
      </c>
      <c r="F262" s="39" t="s">
        <v>422</v>
      </c>
      <c r="G262" s="39">
        <v>11252</v>
      </c>
      <c r="H262" s="39" t="s">
        <v>655</v>
      </c>
      <c r="I262" s="39" t="s">
        <v>654</v>
      </c>
      <c r="J262" s="39">
        <v>0.23177300000000001</v>
      </c>
      <c r="K262" s="39">
        <v>9.7492800000000004E-2</v>
      </c>
      <c r="L262" s="39">
        <v>2.0250600000000001E-2</v>
      </c>
      <c r="M262" s="41">
        <v>1.52285E-6</v>
      </c>
    </row>
    <row r="263" spans="1:13" x14ac:dyDescent="0.15">
      <c r="A263" s="39" t="s">
        <v>200</v>
      </c>
      <c r="B263" s="39">
        <v>10</v>
      </c>
      <c r="C263" s="39">
        <v>82849069</v>
      </c>
      <c r="D263" s="39" t="s">
        <v>1351</v>
      </c>
      <c r="E263" s="39" t="s">
        <v>1350</v>
      </c>
      <c r="F263" s="39" t="s">
        <v>18</v>
      </c>
      <c r="G263" s="39" t="s">
        <v>18</v>
      </c>
      <c r="H263" s="39" t="s">
        <v>644</v>
      </c>
      <c r="I263" s="39" t="s">
        <v>655</v>
      </c>
      <c r="J263" s="39">
        <v>6.9513000000000005E-2</v>
      </c>
      <c r="K263" s="39">
        <v>0.36526599999999998</v>
      </c>
      <c r="L263" s="39">
        <v>7.5636800000000004E-2</v>
      </c>
      <c r="M263" s="41">
        <v>1.5252499999999999E-6</v>
      </c>
    </row>
    <row r="264" spans="1:13" x14ac:dyDescent="0.15">
      <c r="A264" s="39" t="s">
        <v>568</v>
      </c>
      <c r="B264" s="39">
        <v>13</v>
      </c>
      <c r="C264" s="39">
        <v>111110674</v>
      </c>
      <c r="D264" s="39" t="s">
        <v>1349</v>
      </c>
      <c r="E264" s="39" t="s">
        <v>1348</v>
      </c>
      <c r="F264" s="39" t="s">
        <v>43</v>
      </c>
      <c r="G264" s="39">
        <v>44248</v>
      </c>
      <c r="H264" s="39" t="s">
        <v>654</v>
      </c>
      <c r="I264" s="39" t="s">
        <v>645</v>
      </c>
      <c r="J264" s="39">
        <v>0.42327199999999998</v>
      </c>
      <c r="K264" s="39">
        <v>-6.7409499999999997E-2</v>
      </c>
      <c r="L264" s="39">
        <v>1.40173E-2</v>
      </c>
      <c r="M264" s="41">
        <v>1.5447400000000001E-6</v>
      </c>
    </row>
    <row r="265" spans="1:13" x14ac:dyDescent="0.15">
      <c r="A265" s="39" t="s">
        <v>568</v>
      </c>
      <c r="B265" s="39">
        <v>7</v>
      </c>
      <c r="C265" s="39">
        <v>67726028</v>
      </c>
      <c r="D265" s="39" t="s">
        <v>1347</v>
      </c>
      <c r="E265" s="39" t="s">
        <v>1346</v>
      </c>
      <c r="F265" s="39" t="s">
        <v>18</v>
      </c>
      <c r="G265" s="39" t="s">
        <v>18</v>
      </c>
      <c r="H265" s="39" t="s">
        <v>655</v>
      </c>
      <c r="I265" s="39" t="s">
        <v>644</v>
      </c>
      <c r="J265" s="39">
        <v>3.3189000000000003E-2</v>
      </c>
      <c r="K265" s="39">
        <v>0.19206000000000001</v>
      </c>
      <c r="L265" s="39">
        <v>3.9949499999999999E-2</v>
      </c>
      <c r="M265" s="41">
        <v>1.5559800000000001E-6</v>
      </c>
    </row>
    <row r="266" spans="1:13" x14ac:dyDescent="0.15">
      <c r="A266" s="39" t="s">
        <v>568</v>
      </c>
      <c r="B266" s="39">
        <v>7</v>
      </c>
      <c r="C266" s="39">
        <v>67725264</v>
      </c>
      <c r="D266" s="39" t="s">
        <v>1345</v>
      </c>
      <c r="E266" s="39" t="s">
        <v>1344</v>
      </c>
      <c r="F266" s="39" t="s">
        <v>18</v>
      </c>
      <c r="G266" s="39" t="s">
        <v>18</v>
      </c>
      <c r="H266" s="39" t="s">
        <v>655</v>
      </c>
      <c r="I266" s="39" t="s">
        <v>654</v>
      </c>
      <c r="J266" s="39">
        <v>3.2815999999999998E-2</v>
      </c>
      <c r="K266" s="39">
        <v>0.19295300000000001</v>
      </c>
      <c r="L266" s="39">
        <v>4.0139099999999997E-2</v>
      </c>
      <c r="M266" s="41">
        <v>1.55963E-6</v>
      </c>
    </row>
    <row r="267" spans="1:13" x14ac:dyDescent="0.15">
      <c r="A267" s="39" t="s">
        <v>568</v>
      </c>
      <c r="B267" s="39">
        <v>7</v>
      </c>
      <c r="C267" s="39">
        <v>151729550</v>
      </c>
      <c r="D267" s="39" t="s">
        <v>1343</v>
      </c>
      <c r="E267" s="39" t="s">
        <v>1342</v>
      </c>
      <c r="F267" s="39" t="s">
        <v>375</v>
      </c>
      <c r="G267" s="39">
        <v>6773</v>
      </c>
      <c r="H267" s="39" t="s">
        <v>655</v>
      </c>
      <c r="I267" s="39" t="s">
        <v>654</v>
      </c>
      <c r="J267" s="39">
        <v>0.11702</v>
      </c>
      <c r="K267" s="39">
        <v>-0.122706</v>
      </c>
      <c r="L267" s="39">
        <v>2.55307E-2</v>
      </c>
      <c r="M267" s="41">
        <v>1.56667E-6</v>
      </c>
    </row>
    <row r="268" spans="1:13" x14ac:dyDescent="0.15">
      <c r="A268" s="39" t="s">
        <v>406</v>
      </c>
      <c r="B268" s="39">
        <v>2</v>
      </c>
      <c r="C268" s="39">
        <v>197169992</v>
      </c>
      <c r="D268" s="39" t="s">
        <v>1341</v>
      </c>
      <c r="E268" s="39" t="s">
        <v>1340</v>
      </c>
      <c r="F268" s="39" t="s">
        <v>460</v>
      </c>
      <c r="G268" s="39">
        <v>41064</v>
      </c>
      <c r="H268" s="39" t="s">
        <v>644</v>
      </c>
      <c r="I268" s="39" t="s">
        <v>654</v>
      </c>
      <c r="J268" s="39">
        <v>3.9362000000000001E-2</v>
      </c>
      <c r="K268" s="39">
        <v>0.21607899999999999</v>
      </c>
      <c r="L268" s="39">
        <v>4.4936299999999998E-2</v>
      </c>
      <c r="M268" s="41">
        <v>1.5671800000000001E-6</v>
      </c>
    </row>
    <row r="269" spans="1:13" x14ac:dyDescent="0.15">
      <c r="A269" s="39" t="s">
        <v>406</v>
      </c>
      <c r="B269" s="39">
        <v>7</v>
      </c>
      <c r="C269" s="39">
        <v>15715719</v>
      </c>
      <c r="D269" s="39" t="s">
        <v>1339</v>
      </c>
      <c r="E269" s="39" t="s">
        <v>1338</v>
      </c>
      <c r="F269" s="39" t="s">
        <v>422</v>
      </c>
      <c r="G269" s="39">
        <v>10589</v>
      </c>
      <c r="H269" s="39" t="s">
        <v>645</v>
      </c>
      <c r="I269" s="39" t="s">
        <v>644</v>
      </c>
      <c r="J269" s="39">
        <v>0.49396099999999998</v>
      </c>
      <c r="K269" s="39">
        <v>-7.9720799999999994E-2</v>
      </c>
      <c r="L269" s="39">
        <v>1.6583299999999999E-2</v>
      </c>
      <c r="M269" s="41">
        <v>1.57702E-6</v>
      </c>
    </row>
    <row r="270" spans="1:13" x14ac:dyDescent="0.15">
      <c r="A270" s="39" t="s">
        <v>568</v>
      </c>
      <c r="B270" s="39">
        <v>7</v>
      </c>
      <c r="C270" s="39">
        <v>67726601</v>
      </c>
      <c r="D270" s="39" t="s">
        <v>1337</v>
      </c>
      <c r="E270" s="39" t="s">
        <v>1336</v>
      </c>
      <c r="F270" s="39" t="s">
        <v>18</v>
      </c>
      <c r="G270" s="39" t="s">
        <v>18</v>
      </c>
      <c r="H270" s="39" t="s">
        <v>655</v>
      </c>
      <c r="I270" s="39" t="s">
        <v>645</v>
      </c>
      <c r="J270" s="39">
        <v>3.0787999999999999E-2</v>
      </c>
      <c r="K270" s="39">
        <v>0.19838500000000001</v>
      </c>
      <c r="L270" s="39">
        <v>4.1291899999999999E-2</v>
      </c>
      <c r="M270" s="41">
        <v>1.5803299999999999E-6</v>
      </c>
    </row>
    <row r="271" spans="1:13" x14ac:dyDescent="0.15">
      <c r="A271" s="39" t="s">
        <v>406</v>
      </c>
      <c r="B271" s="39">
        <v>3</v>
      </c>
      <c r="C271" s="39">
        <v>72035059</v>
      </c>
      <c r="D271" s="39" t="s">
        <v>1335</v>
      </c>
      <c r="E271" s="39" t="s">
        <v>1334</v>
      </c>
      <c r="F271" s="39" t="s">
        <v>432</v>
      </c>
      <c r="G271" s="39">
        <v>49610</v>
      </c>
      <c r="H271" s="39" t="s">
        <v>655</v>
      </c>
      <c r="I271" s="39" t="s">
        <v>654</v>
      </c>
      <c r="J271" s="39">
        <v>7.7718999999999996E-2</v>
      </c>
      <c r="K271" s="39">
        <v>0.157141</v>
      </c>
      <c r="L271" s="39">
        <v>3.2696799999999998E-2</v>
      </c>
      <c r="M271" s="41">
        <v>1.58717E-6</v>
      </c>
    </row>
    <row r="272" spans="1:13" x14ac:dyDescent="0.15">
      <c r="A272" s="39" t="s">
        <v>568</v>
      </c>
      <c r="B272" s="39">
        <v>13</v>
      </c>
      <c r="C272" s="39">
        <v>111111235</v>
      </c>
      <c r="D272" s="39" t="s">
        <v>1333</v>
      </c>
      <c r="E272" s="39" t="s">
        <v>1332</v>
      </c>
      <c r="F272" s="39" t="s">
        <v>43</v>
      </c>
      <c r="G272" s="39">
        <v>43687</v>
      </c>
      <c r="H272" s="39" t="s">
        <v>645</v>
      </c>
      <c r="I272" s="39" t="s">
        <v>644</v>
      </c>
      <c r="J272" s="39">
        <v>0.407999</v>
      </c>
      <c r="K272" s="39">
        <v>-6.7531999999999995E-2</v>
      </c>
      <c r="L272" s="39">
        <v>1.40675E-2</v>
      </c>
      <c r="M272" s="41">
        <v>1.61121E-6</v>
      </c>
    </row>
    <row r="273" spans="1:13" x14ac:dyDescent="0.15">
      <c r="A273" s="39" t="s">
        <v>406</v>
      </c>
      <c r="B273" s="39">
        <v>21</v>
      </c>
      <c r="C273" s="39">
        <v>16079689</v>
      </c>
      <c r="D273" s="39" t="s">
        <v>1331</v>
      </c>
      <c r="E273" s="39" t="s">
        <v>1330</v>
      </c>
      <c r="F273" s="39" t="s">
        <v>16</v>
      </c>
      <c r="G273" s="39">
        <v>64261</v>
      </c>
      <c r="H273" s="39" t="s">
        <v>655</v>
      </c>
      <c r="I273" s="39" t="s">
        <v>645</v>
      </c>
      <c r="J273" s="39">
        <v>0.44695499999999999</v>
      </c>
      <c r="K273" s="39">
        <v>8.1477999999999995E-2</v>
      </c>
      <c r="L273" s="39">
        <v>1.69821E-2</v>
      </c>
      <c r="M273" s="41">
        <v>1.65275E-6</v>
      </c>
    </row>
    <row r="274" spans="1:13" x14ac:dyDescent="0.15">
      <c r="A274" s="39" t="s">
        <v>479</v>
      </c>
      <c r="B274" s="39">
        <v>9</v>
      </c>
      <c r="C274" s="39">
        <v>15272235</v>
      </c>
      <c r="D274" s="39" t="s">
        <v>1329</v>
      </c>
      <c r="E274" s="39" t="s">
        <v>1328</v>
      </c>
      <c r="F274" s="39" t="s">
        <v>321</v>
      </c>
      <c r="G274" s="39">
        <v>35123</v>
      </c>
      <c r="H274" s="39" t="s">
        <v>644</v>
      </c>
      <c r="I274" s="39" t="s">
        <v>655</v>
      </c>
      <c r="J274" s="39">
        <v>3.1050000000000001E-2</v>
      </c>
      <c r="K274" s="39">
        <v>0.30741000000000002</v>
      </c>
      <c r="L274" s="39">
        <v>6.4062300000000003E-2</v>
      </c>
      <c r="M274" s="41">
        <v>1.6734299999999999E-6</v>
      </c>
    </row>
    <row r="275" spans="1:13" x14ac:dyDescent="0.15">
      <c r="A275" s="39" t="s">
        <v>406</v>
      </c>
      <c r="B275" s="39">
        <v>3</v>
      </c>
      <c r="C275" s="39">
        <v>72035056</v>
      </c>
      <c r="D275" s="39" t="s">
        <v>1327</v>
      </c>
      <c r="E275" s="39" t="s">
        <v>1326</v>
      </c>
      <c r="F275" s="39" t="s">
        <v>432</v>
      </c>
      <c r="G275" s="39">
        <v>49613</v>
      </c>
      <c r="H275" s="39" t="s">
        <v>645</v>
      </c>
      <c r="I275" s="39" t="s">
        <v>644</v>
      </c>
      <c r="J275" s="39">
        <v>8.4556999999999993E-2</v>
      </c>
      <c r="K275" s="39">
        <v>0.15326799999999999</v>
      </c>
      <c r="L275" s="39">
        <v>3.1963800000000001E-2</v>
      </c>
      <c r="M275" s="41">
        <v>1.6761299999999999E-6</v>
      </c>
    </row>
    <row r="276" spans="1:13" x14ac:dyDescent="0.15">
      <c r="A276" s="39" t="s">
        <v>568</v>
      </c>
      <c r="B276" s="39">
        <v>7</v>
      </c>
      <c r="C276" s="39">
        <v>67726052</v>
      </c>
      <c r="D276" s="39" t="s">
        <v>1325</v>
      </c>
      <c r="E276" s="39" t="s">
        <v>1324</v>
      </c>
      <c r="F276" s="39" t="s">
        <v>18</v>
      </c>
      <c r="G276" s="39" t="s">
        <v>18</v>
      </c>
      <c r="H276" s="39" t="s">
        <v>645</v>
      </c>
      <c r="I276" s="39" t="s">
        <v>654</v>
      </c>
      <c r="J276" s="39">
        <v>3.2786000000000003E-2</v>
      </c>
      <c r="K276" s="39">
        <v>0.192387</v>
      </c>
      <c r="L276" s="39">
        <v>4.0148200000000002E-2</v>
      </c>
      <c r="M276" s="41">
        <v>1.68207E-6</v>
      </c>
    </row>
    <row r="277" spans="1:13" x14ac:dyDescent="0.15">
      <c r="A277" s="39" t="s">
        <v>479</v>
      </c>
      <c r="B277" s="39">
        <v>9</v>
      </c>
      <c r="C277" s="39">
        <v>15272068</v>
      </c>
      <c r="D277" s="39" t="s">
        <v>1323</v>
      </c>
      <c r="E277" s="39" t="s">
        <v>1322</v>
      </c>
      <c r="F277" s="39" t="s">
        <v>321</v>
      </c>
      <c r="G277" s="39">
        <v>35290</v>
      </c>
      <c r="H277" s="39" t="s">
        <v>644</v>
      </c>
      <c r="I277" s="39" t="s">
        <v>645</v>
      </c>
      <c r="J277" s="39">
        <v>3.1064999999999999E-2</v>
      </c>
      <c r="K277" s="39">
        <v>0.30715500000000001</v>
      </c>
      <c r="L277" s="39">
        <v>6.4033000000000007E-2</v>
      </c>
      <c r="M277" s="41">
        <v>1.6883100000000001E-6</v>
      </c>
    </row>
    <row r="278" spans="1:13" x14ac:dyDescent="0.15">
      <c r="A278" s="39" t="s">
        <v>200</v>
      </c>
      <c r="B278" s="39">
        <v>11</v>
      </c>
      <c r="C278" s="39">
        <v>70424943</v>
      </c>
      <c r="D278" s="39" t="s">
        <v>1321</v>
      </c>
      <c r="E278" s="39" t="s">
        <v>1320</v>
      </c>
      <c r="F278" s="39" t="s">
        <v>225</v>
      </c>
      <c r="G278" s="39">
        <v>52255</v>
      </c>
      <c r="H278" s="39" t="s">
        <v>655</v>
      </c>
      <c r="I278" s="39" t="s">
        <v>645</v>
      </c>
      <c r="J278" s="39">
        <v>0.31269999999999998</v>
      </c>
      <c r="K278" s="39">
        <v>0.20069999999999999</v>
      </c>
      <c r="L278" s="39">
        <v>4.3874299999999998E-2</v>
      </c>
      <c r="M278" s="41">
        <v>1.6899999999999999E-6</v>
      </c>
    </row>
    <row r="279" spans="1:13" x14ac:dyDescent="0.15">
      <c r="A279" s="39" t="s">
        <v>479</v>
      </c>
      <c r="B279" s="39">
        <v>9</v>
      </c>
      <c r="C279" s="39">
        <v>15272361</v>
      </c>
      <c r="D279" s="39" t="s">
        <v>1319</v>
      </c>
      <c r="E279" s="39" t="s">
        <v>1318</v>
      </c>
      <c r="F279" s="39" t="s">
        <v>321</v>
      </c>
      <c r="G279" s="39">
        <v>34997</v>
      </c>
      <c r="H279" s="39" t="s">
        <v>644</v>
      </c>
      <c r="I279" s="39" t="s">
        <v>645</v>
      </c>
      <c r="J279" s="39">
        <v>3.1023999999999999E-2</v>
      </c>
      <c r="K279" s="39">
        <v>0.30769600000000003</v>
      </c>
      <c r="L279" s="39">
        <v>6.4155699999999996E-2</v>
      </c>
      <c r="M279" s="41">
        <v>1.6945400000000001E-6</v>
      </c>
    </row>
    <row r="280" spans="1:13" x14ac:dyDescent="0.15">
      <c r="A280" s="39" t="s">
        <v>568</v>
      </c>
      <c r="B280" s="39">
        <v>7</v>
      </c>
      <c r="C280" s="39">
        <v>67726754</v>
      </c>
      <c r="D280" s="39" t="s">
        <v>1317</v>
      </c>
      <c r="E280" s="39" t="s">
        <v>1316</v>
      </c>
      <c r="F280" s="39" t="s">
        <v>18</v>
      </c>
      <c r="G280" s="39" t="s">
        <v>18</v>
      </c>
      <c r="H280" s="39" t="s">
        <v>655</v>
      </c>
      <c r="I280" s="39" t="s">
        <v>654</v>
      </c>
      <c r="J280" s="39">
        <v>3.2783E-2</v>
      </c>
      <c r="K280" s="39">
        <v>0.19232299999999999</v>
      </c>
      <c r="L280" s="39">
        <v>4.0148499999999997E-2</v>
      </c>
      <c r="M280" s="41">
        <v>1.6958299999999999E-6</v>
      </c>
    </row>
    <row r="281" spans="1:13" x14ac:dyDescent="0.15">
      <c r="A281" s="39" t="s">
        <v>479</v>
      </c>
      <c r="B281" s="39">
        <v>9</v>
      </c>
      <c r="C281" s="39">
        <v>15272392</v>
      </c>
      <c r="D281" s="39" t="s">
        <v>1315</v>
      </c>
      <c r="E281" s="39" t="s">
        <v>1314</v>
      </c>
      <c r="F281" s="39" t="s">
        <v>321</v>
      </c>
      <c r="G281" s="39">
        <v>34966</v>
      </c>
      <c r="H281" s="39" t="s">
        <v>644</v>
      </c>
      <c r="I281" s="39" t="s">
        <v>645</v>
      </c>
      <c r="J281" s="39">
        <v>3.1018E-2</v>
      </c>
      <c r="K281" s="39">
        <v>0.30775200000000003</v>
      </c>
      <c r="L281" s="39">
        <v>6.4176300000000006E-2</v>
      </c>
      <c r="M281" s="41">
        <v>1.70003E-6</v>
      </c>
    </row>
    <row r="282" spans="1:13" x14ac:dyDescent="0.15">
      <c r="A282" s="39" t="s">
        <v>479</v>
      </c>
      <c r="B282" s="39">
        <v>9</v>
      </c>
      <c r="C282" s="39">
        <v>15272397</v>
      </c>
      <c r="D282" s="39" t="s">
        <v>1313</v>
      </c>
      <c r="E282" s="39" t="s">
        <v>1312</v>
      </c>
      <c r="F282" s="39" t="s">
        <v>321</v>
      </c>
      <c r="G282" s="39">
        <v>34961</v>
      </c>
      <c r="H282" s="39" t="s">
        <v>645</v>
      </c>
      <c r="I282" s="39" t="s">
        <v>654</v>
      </c>
      <c r="J282" s="39">
        <v>3.1016999999999999E-2</v>
      </c>
      <c r="K282" s="39">
        <v>0.30773600000000001</v>
      </c>
      <c r="L282" s="39">
        <v>6.4180100000000004E-2</v>
      </c>
      <c r="M282" s="41">
        <v>1.70458E-6</v>
      </c>
    </row>
    <row r="283" spans="1:13" x14ac:dyDescent="0.15">
      <c r="A283" s="39" t="s">
        <v>479</v>
      </c>
      <c r="B283" s="39">
        <v>9</v>
      </c>
      <c r="C283" s="39">
        <v>15272412</v>
      </c>
      <c r="D283" s="39" t="s">
        <v>1311</v>
      </c>
      <c r="E283" s="39" t="s">
        <v>1310</v>
      </c>
      <c r="F283" s="39" t="s">
        <v>321</v>
      </c>
      <c r="G283" s="39">
        <v>34946</v>
      </c>
      <c r="H283" s="39" t="s">
        <v>644</v>
      </c>
      <c r="I283" s="39" t="s">
        <v>655</v>
      </c>
      <c r="J283" s="39">
        <v>3.1015000000000001E-2</v>
      </c>
      <c r="K283" s="39">
        <v>0.30776700000000001</v>
      </c>
      <c r="L283" s="39">
        <v>6.4189499999999997E-2</v>
      </c>
      <c r="M283" s="41">
        <v>1.7064399999999999E-6</v>
      </c>
    </row>
    <row r="284" spans="1:13" x14ac:dyDescent="0.15">
      <c r="A284" s="39" t="s">
        <v>568</v>
      </c>
      <c r="B284" s="39">
        <v>7</v>
      </c>
      <c r="C284" s="39">
        <v>67727962</v>
      </c>
      <c r="D284" s="39" t="s">
        <v>1309</v>
      </c>
      <c r="E284" s="39" t="s">
        <v>1308</v>
      </c>
      <c r="F284" s="39" t="s">
        <v>18</v>
      </c>
      <c r="G284" s="39" t="s">
        <v>18</v>
      </c>
      <c r="H284" s="39" t="s">
        <v>655</v>
      </c>
      <c r="I284" s="39" t="s">
        <v>654</v>
      </c>
      <c r="J284" s="39">
        <v>3.2779000000000003E-2</v>
      </c>
      <c r="K284" s="39">
        <v>0.19225</v>
      </c>
      <c r="L284" s="39">
        <v>4.0148499999999997E-2</v>
      </c>
      <c r="M284" s="41">
        <v>1.7111E-6</v>
      </c>
    </row>
    <row r="285" spans="1:13" x14ac:dyDescent="0.15">
      <c r="A285" s="39" t="s">
        <v>479</v>
      </c>
      <c r="B285" s="39">
        <v>9</v>
      </c>
      <c r="C285" s="39">
        <v>15272437</v>
      </c>
      <c r="D285" s="39" t="s">
        <v>1307</v>
      </c>
      <c r="E285" s="39" t="s">
        <v>1306</v>
      </c>
      <c r="F285" s="39" t="s">
        <v>321</v>
      </c>
      <c r="G285" s="39">
        <v>34921</v>
      </c>
      <c r="H285" s="39" t="s">
        <v>645</v>
      </c>
      <c r="I285" s="39" t="s">
        <v>644</v>
      </c>
      <c r="J285" s="39">
        <v>3.1008999999999998E-2</v>
      </c>
      <c r="K285" s="39">
        <v>0.30778800000000001</v>
      </c>
      <c r="L285" s="39">
        <v>6.4205200000000004E-2</v>
      </c>
      <c r="M285" s="41">
        <v>1.7136100000000001E-6</v>
      </c>
    </row>
    <row r="286" spans="1:13" x14ac:dyDescent="0.15">
      <c r="A286" s="39" t="s">
        <v>479</v>
      </c>
      <c r="B286" s="39">
        <v>9</v>
      </c>
      <c r="C286" s="39">
        <v>15272459</v>
      </c>
      <c r="D286" s="39" t="s">
        <v>1305</v>
      </c>
      <c r="E286" s="39" t="s">
        <v>1304</v>
      </c>
      <c r="F286" s="39" t="s">
        <v>321</v>
      </c>
      <c r="G286" s="39">
        <v>34899</v>
      </c>
      <c r="H286" s="39" t="s">
        <v>655</v>
      </c>
      <c r="I286" s="39" t="s">
        <v>654</v>
      </c>
      <c r="J286" s="39">
        <v>3.1005000000000001E-2</v>
      </c>
      <c r="K286" s="39">
        <v>0.30782100000000001</v>
      </c>
      <c r="L286" s="39">
        <v>6.4218600000000001E-2</v>
      </c>
      <c r="M286" s="41">
        <v>1.71778E-6</v>
      </c>
    </row>
    <row r="287" spans="1:13" x14ac:dyDescent="0.15">
      <c r="A287" s="39" t="s">
        <v>479</v>
      </c>
      <c r="B287" s="39">
        <v>9</v>
      </c>
      <c r="C287" s="39">
        <v>15272471</v>
      </c>
      <c r="D287" s="39" t="s">
        <v>1303</v>
      </c>
      <c r="E287" s="39" t="s">
        <v>1302</v>
      </c>
      <c r="F287" s="39" t="s">
        <v>321</v>
      </c>
      <c r="G287" s="39">
        <v>34887</v>
      </c>
      <c r="H287" s="39" t="s">
        <v>654</v>
      </c>
      <c r="I287" s="39" t="s">
        <v>644</v>
      </c>
      <c r="J287" s="39">
        <v>3.1001999999999998E-2</v>
      </c>
      <c r="K287" s="39">
        <v>0.307834</v>
      </c>
      <c r="L287" s="39">
        <v>6.4225599999999994E-2</v>
      </c>
      <c r="M287" s="41">
        <v>1.7204099999999999E-6</v>
      </c>
    </row>
    <row r="288" spans="1:13" x14ac:dyDescent="0.15">
      <c r="A288" s="39" t="s">
        <v>568</v>
      </c>
      <c r="B288" s="39">
        <v>20</v>
      </c>
      <c r="C288" s="39">
        <v>34815537</v>
      </c>
      <c r="D288" s="39" t="s">
        <v>1301</v>
      </c>
      <c r="E288" s="39" t="s">
        <v>1300</v>
      </c>
      <c r="F288" s="39" t="s">
        <v>478</v>
      </c>
      <c r="G288" s="39">
        <v>5184</v>
      </c>
      <c r="H288" s="39" t="s">
        <v>644</v>
      </c>
      <c r="I288" s="39" t="s">
        <v>645</v>
      </c>
      <c r="J288" s="39">
        <v>4.4754000000000002E-2</v>
      </c>
      <c r="K288" s="39">
        <v>-0.18368599999999999</v>
      </c>
      <c r="L288" s="39">
        <v>3.8370799999999997E-2</v>
      </c>
      <c r="M288" s="41">
        <v>1.7225199999999999E-6</v>
      </c>
    </row>
    <row r="289" spans="1:13" x14ac:dyDescent="0.15">
      <c r="A289" s="39" t="s">
        <v>568</v>
      </c>
      <c r="B289" s="39">
        <v>7</v>
      </c>
      <c r="C289" s="39">
        <v>67728697</v>
      </c>
      <c r="D289" s="39" t="s">
        <v>1299</v>
      </c>
      <c r="E289" s="39" t="s">
        <v>1298</v>
      </c>
      <c r="F289" s="39" t="s">
        <v>18</v>
      </c>
      <c r="G289" s="39" t="s">
        <v>18</v>
      </c>
      <c r="H289" s="39" t="s">
        <v>644</v>
      </c>
      <c r="I289" s="39" t="s">
        <v>645</v>
      </c>
      <c r="J289" s="39">
        <v>3.2777000000000001E-2</v>
      </c>
      <c r="K289" s="39">
        <v>0.192193</v>
      </c>
      <c r="L289" s="39">
        <v>4.01486E-2</v>
      </c>
      <c r="M289" s="41">
        <v>1.7233300000000001E-6</v>
      </c>
    </row>
    <row r="290" spans="1:13" x14ac:dyDescent="0.15">
      <c r="A290" s="39" t="s">
        <v>479</v>
      </c>
      <c r="B290" s="39">
        <v>9</v>
      </c>
      <c r="C290" s="39">
        <v>15271862</v>
      </c>
      <c r="D290" s="39" t="s">
        <v>1297</v>
      </c>
      <c r="E290" s="39" t="s">
        <v>1296</v>
      </c>
      <c r="F290" s="39" t="s">
        <v>321</v>
      </c>
      <c r="G290" s="39">
        <v>35496</v>
      </c>
      <c r="H290" s="39" t="s">
        <v>655</v>
      </c>
      <c r="I290" s="39" t="s">
        <v>654</v>
      </c>
      <c r="J290" s="39">
        <v>3.1071000000000001E-2</v>
      </c>
      <c r="K290" s="39">
        <v>0.30698999999999999</v>
      </c>
      <c r="L290" s="39">
        <v>6.4066799999999993E-2</v>
      </c>
      <c r="M290" s="41">
        <v>1.7314799999999999E-6</v>
      </c>
    </row>
    <row r="291" spans="1:13" x14ac:dyDescent="0.15">
      <c r="A291" s="39" t="s">
        <v>406</v>
      </c>
      <c r="B291" s="39">
        <v>3</v>
      </c>
      <c r="C291" s="39">
        <v>41989003</v>
      </c>
      <c r="D291" s="39" t="s">
        <v>1295</v>
      </c>
      <c r="E291" s="39" t="s">
        <v>1294</v>
      </c>
      <c r="F291" s="39" t="s">
        <v>435</v>
      </c>
      <c r="G291" s="39">
        <v>14657</v>
      </c>
      <c r="H291" s="39" t="s">
        <v>655</v>
      </c>
      <c r="I291" s="39" t="s">
        <v>654</v>
      </c>
      <c r="J291" s="39">
        <v>4.6108000000000003E-2</v>
      </c>
      <c r="K291" s="39">
        <v>-0.197351</v>
      </c>
      <c r="L291" s="39">
        <v>4.1218900000000003E-2</v>
      </c>
      <c r="M291" s="41">
        <v>1.7367E-6</v>
      </c>
    </row>
    <row r="292" spans="1:13" x14ac:dyDescent="0.15">
      <c r="A292" s="39" t="s">
        <v>406</v>
      </c>
      <c r="B292" s="39">
        <v>3</v>
      </c>
      <c r="C292" s="39">
        <v>41991432</v>
      </c>
      <c r="D292" s="39" t="s">
        <v>1293</v>
      </c>
      <c r="E292" s="39" t="s">
        <v>1292</v>
      </c>
      <c r="F292" s="39" t="s">
        <v>435</v>
      </c>
      <c r="G292" s="39">
        <v>12228</v>
      </c>
      <c r="H292" s="39" t="s">
        <v>654</v>
      </c>
      <c r="I292" s="39" t="s">
        <v>655</v>
      </c>
      <c r="J292" s="39">
        <v>4.6108999999999997E-2</v>
      </c>
      <c r="K292" s="39">
        <v>-0.197349</v>
      </c>
      <c r="L292" s="39">
        <v>4.1218999999999999E-2</v>
      </c>
      <c r="M292" s="41">
        <v>1.7372099999999999E-6</v>
      </c>
    </row>
    <row r="293" spans="1:13" x14ac:dyDescent="0.15">
      <c r="A293" s="39" t="s">
        <v>406</v>
      </c>
      <c r="B293" s="39">
        <v>3</v>
      </c>
      <c r="C293" s="39">
        <v>41996520</v>
      </c>
      <c r="D293" s="39" t="s">
        <v>1291</v>
      </c>
      <c r="E293" s="39" t="s">
        <v>1290</v>
      </c>
      <c r="F293" s="39" t="s">
        <v>435</v>
      </c>
      <c r="G293" s="39">
        <v>7140</v>
      </c>
      <c r="H293" s="39" t="s">
        <v>655</v>
      </c>
      <c r="I293" s="39" t="s">
        <v>654</v>
      </c>
      <c r="J293" s="39">
        <v>4.6112E-2</v>
      </c>
      <c r="K293" s="39">
        <v>-0.19734399999999999</v>
      </c>
      <c r="L293" s="39">
        <v>4.1219800000000001E-2</v>
      </c>
      <c r="M293" s="41">
        <v>1.7390199999999999E-6</v>
      </c>
    </row>
    <row r="294" spans="1:13" x14ac:dyDescent="0.15">
      <c r="A294" s="39" t="s">
        <v>144</v>
      </c>
      <c r="B294" s="39">
        <v>9</v>
      </c>
      <c r="C294" s="39">
        <v>2195420</v>
      </c>
      <c r="D294" s="39" t="s">
        <v>1289</v>
      </c>
      <c r="E294" s="39" t="s">
        <v>1288</v>
      </c>
      <c r="F294" s="39" t="s">
        <v>151</v>
      </c>
      <c r="G294" s="39">
        <v>1797</v>
      </c>
      <c r="H294" s="39" t="s">
        <v>655</v>
      </c>
      <c r="I294" s="39" t="s">
        <v>654</v>
      </c>
      <c r="J294" s="39">
        <v>0.43640000000000001</v>
      </c>
      <c r="K294" s="39">
        <v>-0.27510000000000001</v>
      </c>
      <c r="L294" s="39">
        <v>5.8207700000000001E-2</v>
      </c>
      <c r="M294" s="41">
        <v>1.7439999999999999E-6</v>
      </c>
    </row>
    <row r="295" spans="1:13" x14ac:dyDescent="0.15">
      <c r="A295" s="39" t="s">
        <v>479</v>
      </c>
      <c r="B295" s="39">
        <v>9</v>
      </c>
      <c r="C295" s="39">
        <v>15272643</v>
      </c>
      <c r="D295" s="39" t="s">
        <v>1287</v>
      </c>
      <c r="E295" s="39" t="s">
        <v>1286</v>
      </c>
      <c r="F295" s="39" t="s">
        <v>321</v>
      </c>
      <c r="G295" s="39">
        <v>34715</v>
      </c>
      <c r="H295" s="39" t="s">
        <v>644</v>
      </c>
      <c r="I295" s="39" t="s">
        <v>655</v>
      </c>
      <c r="J295" s="39">
        <v>3.0981999999999999E-2</v>
      </c>
      <c r="K295" s="39">
        <v>0.30790699999999999</v>
      </c>
      <c r="L295" s="39">
        <v>6.4284900000000006E-2</v>
      </c>
      <c r="M295" s="41">
        <v>1.74862E-6</v>
      </c>
    </row>
    <row r="296" spans="1:13" x14ac:dyDescent="0.15">
      <c r="A296" s="39" t="s">
        <v>200</v>
      </c>
      <c r="B296" s="39">
        <v>7</v>
      </c>
      <c r="C296" s="39">
        <v>67753109</v>
      </c>
      <c r="D296" s="39" t="s">
        <v>1285</v>
      </c>
      <c r="E296" s="39" t="s">
        <v>1284</v>
      </c>
      <c r="F296" s="39" t="s">
        <v>18</v>
      </c>
      <c r="G296" s="39" t="s">
        <v>18</v>
      </c>
      <c r="H296" s="39" t="s">
        <v>645</v>
      </c>
      <c r="I296" s="39" t="s">
        <v>644</v>
      </c>
      <c r="J296" s="39">
        <v>0.48174600000000001</v>
      </c>
      <c r="K296" s="39">
        <v>-0.18076500000000001</v>
      </c>
      <c r="L296" s="39">
        <v>3.7653699999999998E-2</v>
      </c>
      <c r="M296" s="41">
        <v>1.75507E-6</v>
      </c>
    </row>
    <row r="297" spans="1:13" x14ac:dyDescent="0.15">
      <c r="A297" s="39" t="s">
        <v>200</v>
      </c>
      <c r="B297" s="39">
        <v>7</v>
      </c>
      <c r="C297" s="39">
        <v>67753197</v>
      </c>
      <c r="D297" s="39" t="s">
        <v>1283</v>
      </c>
      <c r="E297" s="39" t="s">
        <v>1282</v>
      </c>
      <c r="F297" s="39" t="s">
        <v>18</v>
      </c>
      <c r="G297" s="39" t="s">
        <v>18</v>
      </c>
      <c r="H297" s="39" t="s">
        <v>655</v>
      </c>
      <c r="I297" s="39" t="s">
        <v>645</v>
      </c>
      <c r="J297" s="39">
        <v>0.48173300000000002</v>
      </c>
      <c r="K297" s="39">
        <v>-0.18074299999999999</v>
      </c>
      <c r="L297" s="39">
        <v>3.7653699999999998E-2</v>
      </c>
      <c r="M297" s="41">
        <v>1.7600600000000001E-6</v>
      </c>
    </row>
    <row r="298" spans="1:13" x14ac:dyDescent="0.15">
      <c r="A298" s="39" t="s">
        <v>200</v>
      </c>
      <c r="B298" s="39">
        <v>7</v>
      </c>
      <c r="C298" s="39">
        <v>67753472</v>
      </c>
      <c r="D298" s="39" t="s">
        <v>1281</v>
      </c>
      <c r="E298" s="39" t="s">
        <v>1280</v>
      </c>
      <c r="F298" s="39" t="s">
        <v>18</v>
      </c>
      <c r="G298" s="39" t="s">
        <v>18</v>
      </c>
      <c r="H298" s="39" t="s">
        <v>645</v>
      </c>
      <c r="I298" s="39" t="s">
        <v>654</v>
      </c>
      <c r="J298" s="39">
        <v>0.48170000000000002</v>
      </c>
      <c r="K298" s="39">
        <v>-0.18070900000000001</v>
      </c>
      <c r="L298" s="39">
        <v>3.7655099999999997E-2</v>
      </c>
      <c r="M298" s="41">
        <v>1.76927E-6</v>
      </c>
    </row>
    <row r="299" spans="1:13" x14ac:dyDescent="0.15">
      <c r="A299" s="39" t="s">
        <v>568</v>
      </c>
      <c r="B299" s="39">
        <v>7</v>
      </c>
      <c r="C299" s="39">
        <v>67734699</v>
      </c>
      <c r="D299" s="39" t="s">
        <v>1279</v>
      </c>
      <c r="E299" s="39" t="s">
        <v>1278</v>
      </c>
      <c r="F299" s="39" t="s">
        <v>18</v>
      </c>
      <c r="G299" s="39" t="s">
        <v>18</v>
      </c>
      <c r="H299" s="39" t="s">
        <v>645</v>
      </c>
      <c r="I299" s="39" t="s">
        <v>655</v>
      </c>
      <c r="J299" s="39">
        <v>3.2718999999999998E-2</v>
      </c>
      <c r="K299" s="39">
        <v>0.191937</v>
      </c>
      <c r="L299" s="39">
        <v>4.0154200000000001E-2</v>
      </c>
      <c r="M299" s="41">
        <v>1.78466E-6</v>
      </c>
    </row>
    <row r="300" spans="1:13" x14ac:dyDescent="0.15">
      <c r="A300" s="39" t="s">
        <v>479</v>
      </c>
      <c r="B300" s="39">
        <v>9</v>
      </c>
      <c r="C300" s="39">
        <v>15271527</v>
      </c>
      <c r="D300" s="39" t="s">
        <v>1277</v>
      </c>
      <c r="E300" s="39" t="s">
        <v>1276</v>
      </c>
      <c r="F300" s="39" t="s">
        <v>321</v>
      </c>
      <c r="G300" s="39">
        <v>35831</v>
      </c>
      <c r="H300" s="39" t="s">
        <v>654</v>
      </c>
      <c r="I300" s="39" t="s">
        <v>644</v>
      </c>
      <c r="J300" s="39">
        <v>3.1078000000000001E-2</v>
      </c>
      <c r="K300" s="39">
        <v>0.30678100000000003</v>
      </c>
      <c r="L300" s="39">
        <v>6.4116400000000004E-2</v>
      </c>
      <c r="M300" s="41">
        <v>1.79214E-6</v>
      </c>
    </row>
    <row r="301" spans="1:13" x14ac:dyDescent="0.15">
      <c r="A301" s="39" t="s">
        <v>479</v>
      </c>
      <c r="B301" s="39">
        <v>9</v>
      </c>
      <c r="C301" s="39">
        <v>15271926</v>
      </c>
      <c r="D301" s="39" t="s">
        <v>1275</v>
      </c>
      <c r="E301" s="39" t="s">
        <v>1274</v>
      </c>
      <c r="F301" s="39" t="s">
        <v>321</v>
      </c>
      <c r="G301" s="39">
        <v>35432</v>
      </c>
      <c r="H301" s="39" t="s">
        <v>654</v>
      </c>
      <c r="I301" s="39" t="s">
        <v>645</v>
      </c>
      <c r="J301" s="39">
        <v>3.0988999999999999E-2</v>
      </c>
      <c r="K301" s="39">
        <v>0.307112</v>
      </c>
      <c r="L301" s="39">
        <v>6.4214400000000005E-2</v>
      </c>
      <c r="M301" s="41">
        <v>1.81125E-6</v>
      </c>
    </row>
    <row r="302" spans="1:13" x14ac:dyDescent="0.15">
      <c r="A302" s="39" t="s">
        <v>479</v>
      </c>
      <c r="B302" s="39">
        <v>9</v>
      </c>
      <c r="C302" s="39">
        <v>15271409</v>
      </c>
      <c r="D302" s="39" t="s">
        <v>1273</v>
      </c>
      <c r="E302" s="39" t="s">
        <v>1272</v>
      </c>
      <c r="F302" s="39" t="s">
        <v>321</v>
      </c>
      <c r="G302" s="39">
        <v>35949</v>
      </c>
      <c r="H302" s="39" t="s">
        <v>645</v>
      </c>
      <c r="I302" s="39" t="s">
        <v>644</v>
      </c>
      <c r="J302" s="39">
        <v>3.1081000000000001E-2</v>
      </c>
      <c r="K302" s="39">
        <v>0.30669299999999999</v>
      </c>
      <c r="L302" s="39">
        <v>6.4132999999999996E-2</v>
      </c>
      <c r="M302" s="41">
        <v>1.8154400000000001E-6</v>
      </c>
    </row>
    <row r="303" spans="1:13" x14ac:dyDescent="0.15">
      <c r="A303" s="39" t="s">
        <v>479</v>
      </c>
      <c r="B303" s="39">
        <v>9</v>
      </c>
      <c r="C303" s="39">
        <v>15271363</v>
      </c>
      <c r="D303" s="39" t="s">
        <v>1271</v>
      </c>
      <c r="E303" s="39" t="s">
        <v>1270</v>
      </c>
      <c r="F303" s="39" t="s">
        <v>321</v>
      </c>
      <c r="G303" s="39">
        <v>35995</v>
      </c>
      <c r="H303" s="39" t="s">
        <v>655</v>
      </c>
      <c r="I303" s="39" t="s">
        <v>644</v>
      </c>
      <c r="J303" s="39">
        <v>3.1083E-2</v>
      </c>
      <c r="K303" s="39">
        <v>0.30662499999999998</v>
      </c>
      <c r="L303" s="39">
        <v>6.4138399999999998E-2</v>
      </c>
      <c r="M303" s="41">
        <v>1.8286599999999999E-6</v>
      </c>
    </row>
    <row r="304" spans="1:13" x14ac:dyDescent="0.15">
      <c r="A304" s="39" t="s">
        <v>479</v>
      </c>
      <c r="B304" s="39">
        <v>9</v>
      </c>
      <c r="C304" s="39">
        <v>15272050</v>
      </c>
      <c r="D304" s="39" t="s">
        <v>1269</v>
      </c>
      <c r="E304" s="39" t="s">
        <v>1268</v>
      </c>
      <c r="F304" s="39" t="s">
        <v>321</v>
      </c>
      <c r="G304" s="39">
        <v>35308</v>
      </c>
      <c r="H304" s="39" t="s">
        <v>655</v>
      </c>
      <c r="I304" s="39" t="s">
        <v>644</v>
      </c>
      <c r="J304" s="39">
        <v>3.0477000000000001E-2</v>
      </c>
      <c r="K304" s="39">
        <v>0.30907699999999999</v>
      </c>
      <c r="L304" s="39">
        <v>6.4659999999999995E-2</v>
      </c>
      <c r="M304" s="41">
        <v>1.83447E-6</v>
      </c>
    </row>
    <row r="305" spans="1:13" x14ac:dyDescent="0.15">
      <c r="A305" s="39" t="s">
        <v>479</v>
      </c>
      <c r="B305" s="39">
        <v>9</v>
      </c>
      <c r="C305" s="39">
        <v>15272039</v>
      </c>
      <c r="D305" s="39" t="s">
        <v>1267</v>
      </c>
      <c r="E305" s="39" t="s">
        <v>1266</v>
      </c>
      <c r="F305" s="39" t="s">
        <v>321</v>
      </c>
      <c r="G305" s="39">
        <v>35319</v>
      </c>
      <c r="H305" s="39" t="s">
        <v>654</v>
      </c>
      <c r="I305" s="39" t="s">
        <v>644</v>
      </c>
      <c r="J305" s="39">
        <v>3.0478000000000002E-2</v>
      </c>
      <c r="K305" s="39">
        <v>0.30908000000000002</v>
      </c>
      <c r="L305" s="39">
        <v>6.4661700000000003E-2</v>
      </c>
      <c r="M305" s="41">
        <v>1.8351199999999999E-6</v>
      </c>
    </row>
    <row r="306" spans="1:13" x14ac:dyDescent="0.15">
      <c r="A306" s="39" t="s">
        <v>200</v>
      </c>
      <c r="B306" s="39">
        <v>7</v>
      </c>
      <c r="C306" s="39">
        <v>67749031</v>
      </c>
      <c r="D306" s="39" t="s">
        <v>1265</v>
      </c>
      <c r="E306" s="39" t="s">
        <v>1264</v>
      </c>
      <c r="F306" s="39" t="s">
        <v>18</v>
      </c>
      <c r="G306" s="39" t="s">
        <v>18</v>
      </c>
      <c r="H306" s="39" t="s">
        <v>654</v>
      </c>
      <c r="I306" s="39" t="s">
        <v>644</v>
      </c>
      <c r="J306" s="39">
        <v>0.48341299999999998</v>
      </c>
      <c r="K306" s="39">
        <v>-0.180117</v>
      </c>
      <c r="L306" s="39">
        <v>3.7596499999999998E-2</v>
      </c>
      <c r="M306" s="41">
        <v>1.84257E-6</v>
      </c>
    </row>
    <row r="307" spans="1:13" x14ac:dyDescent="0.15">
      <c r="A307" s="39" t="s">
        <v>200</v>
      </c>
      <c r="B307" s="39">
        <v>7</v>
      </c>
      <c r="C307" s="39">
        <v>67749393</v>
      </c>
      <c r="D307" s="39" t="s">
        <v>1263</v>
      </c>
      <c r="E307" s="39" t="s">
        <v>1262</v>
      </c>
      <c r="F307" s="39" t="s">
        <v>18</v>
      </c>
      <c r="G307" s="39" t="s">
        <v>18</v>
      </c>
      <c r="H307" s="39" t="s">
        <v>645</v>
      </c>
      <c r="I307" s="39" t="s">
        <v>644</v>
      </c>
      <c r="J307" s="39">
        <v>0.48337400000000003</v>
      </c>
      <c r="K307" s="39">
        <v>-0.180094</v>
      </c>
      <c r="L307" s="39">
        <v>3.7599E-2</v>
      </c>
      <c r="M307" s="41">
        <v>1.85105E-6</v>
      </c>
    </row>
    <row r="308" spans="1:13" x14ac:dyDescent="0.15">
      <c r="A308" s="39" t="s">
        <v>479</v>
      </c>
      <c r="B308" s="39">
        <v>9</v>
      </c>
      <c r="C308" s="39">
        <v>15271242</v>
      </c>
      <c r="D308" s="39" t="s">
        <v>1261</v>
      </c>
      <c r="E308" s="39" t="s">
        <v>1260</v>
      </c>
      <c r="F308" s="39" t="s">
        <v>321</v>
      </c>
      <c r="G308" s="39">
        <v>36116</v>
      </c>
      <c r="H308" s="39" t="s">
        <v>654</v>
      </c>
      <c r="I308" s="39" t="s">
        <v>655</v>
      </c>
      <c r="J308" s="39">
        <v>3.1085999999999999E-2</v>
      </c>
      <c r="K308" s="39">
        <v>0.30652400000000002</v>
      </c>
      <c r="L308" s="39">
        <v>6.4155100000000007E-2</v>
      </c>
      <c r="M308" s="41">
        <v>1.8542299999999999E-6</v>
      </c>
    </row>
    <row r="309" spans="1:13" x14ac:dyDescent="0.15">
      <c r="A309" s="39" t="s">
        <v>479</v>
      </c>
      <c r="B309" s="39">
        <v>9</v>
      </c>
      <c r="C309" s="39">
        <v>15271230</v>
      </c>
      <c r="D309" s="39" t="s">
        <v>1259</v>
      </c>
      <c r="E309" s="39" t="s">
        <v>1258</v>
      </c>
      <c r="F309" s="39" t="s">
        <v>321</v>
      </c>
      <c r="G309" s="39">
        <v>36128</v>
      </c>
      <c r="H309" s="39" t="s">
        <v>654</v>
      </c>
      <c r="I309" s="39" t="s">
        <v>655</v>
      </c>
      <c r="J309" s="39">
        <v>3.1085999999999999E-2</v>
      </c>
      <c r="K309" s="39">
        <v>0.30650899999999998</v>
      </c>
      <c r="L309" s="39">
        <v>6.4156599999999994E-2</v>
      </c>
      <c r="M309" s="41">
        <v>1.85737E-6</v>
      </c>
    </row>
    <row r="310" spans="1:13" x14ac:dyDescent="0.15">
      <c r="A310" s="39" t="s">
        <v>479</v>
      </c>
      <c r="B310" s="39">
        <v>20</v>
      </c>
      <c r="C310" s="39">
        <v>34816448</v>
      </c>
      <c r="D310" s="39" t="s">
        <v>1257</v>
      </c>
      <c r="E310" s="39" t="s">
        <v>1256</v>
      </c>
      <c r="F310" s="39" t="s">
        <v>478</v>
      </c>
      <c r="G310" s="39">
        <v>4273</v>
      </c>
      <c r="H310" s="39" t="s">
        <v>654</v>
      </c>
      <c r="I310" s="39" t="s">
        <v>655</v>
      </c>
      <c r="J310" s="39">
        <v>7.5866000000000003E-2</v>
      </c>
      <c r="K310" s="39">
        <v>-0.22122800000000001</v>
      </c>
      <c r="L310" s="39">
        <v>4.6326699999999998E-2</v>
      </c>
      <c r="M310" s="41">
        <v>1.877E-6</v>
      </c>
    </row>
    <row r="311" spans="1:13" x14ac:dyDescent="0.15">
      <c r="A311" s="39" t="s">
        <v>406</v>
      </c>
      <c r="B311" s="39">
        <v>1</v>
      </c>
      <c r="C311" s="39">
        <v>234681150</v>
      </c>
      <c r="D311" s="39" t="s">
        <v>1255</v>
      </c>
      <c r="E311" s="39" t="s">
        <v>1254</v>
      </c>
      <c r="F311" s="39" t="s">
        <v>477</v>
      </c>
      <c r="G311" s="39">
        <v>13625</v>
      </c>
      <c r="H311" s="39" t="s">
        <v>644</v>
      </c>
      <c r="I311" s="39" t="s">
        <v>645</v>
      </c>
      <c r="J311" s="39">
        <v>3.0303E-2</v>
      </c>
      <c r="K311" s="39">
        <v>0.26174399999999998</v>
      </c>
      <c r="L311" s="39">
        <v>5.4868500000000001E-2</v>
      </c>
      <c r="M311" s="41">
        <v>1.89373E-6</v>
      </c>
    </row>
    <row r="312" spans="1:13" x14ac:dyDescent="0.15">
      <c r="A312" s="39" t="s">
        <v>200</v>
      </c>
      <c r="B312" s="39">
        <v>1</v>
      </c>
      <c r="C312" s="39">
        <v>8362460</v>
      </c>
      <c r="D312" s="39" t="s">
        <v>1253</v>
      </c>
      <c r="E312" s="39" t="s">
        <v>1252</v>
      </c>
      <c r="F312" s="39" t="s">
        <v>277</v>
      </c>
      <c r="G312" s="39">
        <v>15684</v>
      </c>
      <c r="H312" s="39" t="s">
        <v>644</v>
      </c>
      <c r="I312" s="39" t="s">
        <v>645</v>
      </c>
      <c r="J312" s="39">
        <v>0.26159700000000002</v>
      </c>
      <c r="K312" s="39">
        <v>-0.205148</v>
      </c>
      <c r="L312" s="39">
        <v>4.2874799999999998E-2</v>
      </c>
      <c r="M312" s="41">
        <v>1.89726E-6</v>
      </c>
    </row>
    <row r="313" spans="1:13" x14ac:dyDescent="0.15">
      <c r="A313" s="39" t="s">
        <v>200</v>
      </c>
      <c r="B313" s="39">
        <v>7</v>
      </c>
      <c r="C313" s="39">
        <v>67751578</v>
      </c>
      <c r="D313" s="39" t="s">
        <v>1251</v>
      </c>
      <c r="E313" s="39" t="s">
        <v>1250</v>
      </c>
      <c r="F313" s="39" t="s">
        <v>18</v>
      </c>
      <c r="G313" s="39" t="s">
        <v>18</v>
      </c>
      <c r="H313" s="39" t="s">
        <v>654</v>
      </c>
      <c r="I313" s="39" t="s">
        <v>655</v>
      </c>
      <c r="J313" s="39">
        <v>0.48317100000000002</v>
      </c>
      <c r="K313" s="39">
        <v>-0.17996200000000001</v>
      </c>
      <c r="L313" s="39">
        <v>3.7612199999999998E-2</v>
      </c>
      <c r="M313" s="41">
        <v>1.8987900000000001E-6</v>
      </c>
    </row>
    <row r="314" spans="1:13" x14ac:dyDescent="0.15">
      <c r="A314" s="39" t="s">
        <v>406</v>
      </c>
      <c r="B314" s="39">
        <v>21</v>
      </c>
      <c r="C314" s="39">
        <v>16079503</v>
      </c>
      <c r="D314" s="39" t="s">
        <v>1249</v>
      </c>
      <c r="E314" s="39" t="s">
        <v>1248</v>
      </c>
      <c r="F314" s="39" t="s">
        <v>16</v>
      </c>
      <c r="G314" s="39">
        <v>64075</v>
      </c>
      <c r="H314" s="39" t="s">
        <v>645</v>
      </c>
      <c r="I314" s="39" t="s">
        <v>654</v>
      </c>
      <c r="J314" s="39">
        <v>0.42977199999999999</v>
      </c>
      <c r="K314" s="39">
        <v>8.2862000000000005E-2</v>
      </c>
      <c r="L314" s="39">
        <v>1.7377199999999999E-2</v>
      </c>
      <c r="M314" s="41">
        <v>1.91209E-6</v>
      </c>
    </row>
    <row r="315" spans="1:13" x14ac:dyDescent="0.15">
      <c r="A315" s="39" t="s">
        <v>406</v>
      </c>
      <c r="B315" s="39">
        <v>21</v>
      </c>
      <c r="C315" s="39">
        <v>16079502</v>
      </c>
      <c r="D315" s="39" t="s">
        <v>1247</v>
      </c>
      <c r="E315" s="39" t="s">
        <v>1246</v>
      </c>
      <c r="F315" s="39" t="s">
        <v>16</v>
      </c>
      <c r="G315" s="39">
        <v>64074</v>
      </c>
      <c r="H315" s="39" t="s">
        <v>655</v>
      </c>
      <c r="I315" s="39" t="s">
        <v>654</v>
      </c>
      <c r="J315" s="39">
        <v>0.42977199999999999</v>
      </c>
      <c r="K315" s="39">
        <v>8.2861900000000002E-2</v>
      </c>
      <c r="L315" s="39">
        <v>1.7377199999999999E-2</v>
      </c>
      <c r="M315" s="41">
        <v>1.9121599999999998E-6</v>
      </c>
    </row>
    <row r="316" spans="1:13" x14ac:dyDescent="0.15">
      <c r="A316" s="39" t="s">
        <v>479</v>
      </c>
      <c r="B316" s="39">
        <v>9</v>
      </c>
      <c r="C316" s="39">
        <v>15272183</v>
      </c>
      <c r="D316" s="39" t="s">
        <v>1245</v>
      </c>
      <c r="E316" s="39" t="s">
        <v>1244</v>
      </c>
      <c r="F316" s="39" t="s">
        <v>321</v>
      </c>
      <c r="G316" s="39">
        <v>35175</v>
      </c>
      <c r="H316" s="39" t="s">
        <v>655</v>
      </c>
      <c r="I316" s="39" t="s">
        <v>654</v>
      </c>
      <c r="J316" s="39">
        <v>3.1179999999999999E-2</v>
      </c>
      <c r="K316" s="39">
        <v>0.304147</v>
      </c>
      <c r="L316" s="39">
        <v>6.3741400000000004E-2</v>
      </c>
      <c r="M316" s="41">
        <v>1.9126699999999999E-6</v>
      </c>
    </row>
    <row r="317" spans="1:13" x14ac:dyDescent="0.15">
      <c r="A317" s="39" t="s">
        <v>479</v>
      </c>
      <c r="B317" s="39">
        <v>8</v>
      </c>
      <c r="C317" s="39">
        <v>140355393</v>
      </c>
      <c r="D317" s="39" t="s">
        <v>1243</v>
      </c>
      <c r="E317" s="39" t="s">
        <v>1242</v>
      </c>
      <c r="F317" s="39" t="s">
        <v>18</v>
      </c>
      <c r="G317" s="39" t="s">
        <v>18</v>
      </c>
      <c r="H317" s="39" t="s">
        <v>644</v>
      </c>
      <c r="I317" s="39" t="s">
        <v>645</v>
      </c>
      <c r="J317" s="39">
        <v>6.1211000000000002E-2</v>
      </c>
      <c r="K317" s="39">
        <v>0.22605600000000001</v>
      </c>
      <c r="L317" s="39">
        <v>4.7383799999999997E-2</v>
      </c>
      <c r="M317" s="41">
        <v>1.9205399999999999E-6</v>
      </c>
    </row>
    <row r="318" spans="1:13" x14ac:dyDescent="0.15">
      <c r="A318" s="39" t="s">
        <v>479</v>
      </c>
      <c r="B318" s="39">
        <v>7</v>
      </c>
      <c r="C318" s="39">
        <v>151808650</v>
      </c>
      <c r="D318" s="39" t="s">
        <v>1241</v>
      </c>
      <c r="E318" s="39" t="s">
        <v>1240</v>
      </c>
      <c r="F318" s="39" t="s">
        <v>375</v>
      </c>
      <c r="G318" s="39">
        <v>10777</v>
      </c>
      <c r="H318" s="39" t="s">
        <v>654</v>
      </c>
      <c r="I318" s="39" t="s">
        <v>655</v>
      </c>
      <c r="J318" s="39">
        <v>0.14257500000000001</v>
      </c>
      <c r="K318" s="39">
        <v>-0.164217</v>
      </c>
      <c r="L318" s="39">
        <v>3.4429300000000003E-2</v>
      </c>
      <c r="M318" s="41">
        <v>1.93047E-6</v>
      </c>
    </row>
    <row r="319" spans="1:13" x14ac:dyDescent="0.15">
      <c r="A319" s="39" t="s">
        <v>568</v>
      </c>
      <c r="B319" s="39">
        <v>7</v>
      </c>
      <c r="C319" s="39">
        <v>67690830</v>
      </c>
      <c r="D319" s="39" t="s">
        <v>1239</v>
      </c>
      <c r="E319" s="39" t="s">
        <v>1238</v>
      </c>
      <c r="F319" s="39" t="s">
        <v>18</v>
      </c>
      <c r="G319" s="39" t="s">
        <v>18</v>
      </c>
      <c r="H319" s="39" t="s">
        <v>655</v>
      </c>
      <c r="I319" s="39" t="s">
        <v>644</v>
      </c>
      <c r="J319" s="39">
        <v>3.3589000000000001E-2</v>
      </c>
      <c r="K319" s="39">
        <v>0.18847800000000001</v>
      </c>
      <c r="L319" s="39">
        <v>3.9573700000000003E-2</v>
      </c>
      <c r="M319" s="41">
        <v>1.9440200000000001E-6</v>
      </c>
    </row>
    <row r="320" spans="1:13" x14ac:dyDescent="0.15">
      <c r="A320" s="39" t="s">
        <v>568</v>
      </c>
      <c r="B320" s="39">
        <v>6</v>
      </c>
      <c r="C320" s="39">
        <v>14263316</v>
      </c>
      <c r="D320" s="39" t="s">
        <v>1237</v>
      </c>
      <c r="E320" s="39" t="s">
        <v>1236</v>
      </c>
      <c r="F320" s="39" t="s">
        <v>627</v>
      </c>
      <c r="G320" s="39">
        <v>17041</v>
      </c>
      <c r="H320" s="39" t="s">
        <v>645</v>
      </c>
      <c r="I320" s="39" t="s">
        <v>644</v>
      </c>
      <c r="J320" s="39">
        <v>5.3906000000000003E-2</v>
      </c>
      <c r="K320" s="39">
        <v>-0.15687000000000001</v>
      </c>
      <c r="L320" s="39">
        <v>3.30108E-2</v>
      </c>
      <c r="M320" s="41">
        <v>2.0489099999999998E-6</v>
      </c>
    </row>
    <row r="321" spans="1:13" x14ac:dyDescent="0.15">
      <c r="A321" s="39" t="s">
        <v>144</v>
      </c>
      <c r="B321" s="39">
        <v>6</v>
      </c>
      <c r="C321" s="39">
        <v>19603948</v>
      </c>
      <c r="D321" s="39" t="s">
        <v>1235</v>
      </c>
      <c r="E321" s="39" t="s">
        <v>1234</v>
      </c>
      <c r="F321" s="39" t="s">
        <v>18</v>
      </c>
      <c r="G321" s="39" t="s">
        <v>18</v>
      </c>
      <c r="H321" s="39" t="s">
        <v>645</v>
      </c>
      <c r="I321" s="39" t="s">
        <v>644</v>
      </c>
      <c r="J321" s="39">
        <v>3.2083E-2</v>
      </c>
      <c r="K321" s="39">
        <v>0.89365799999999995</v>
      </c>
      <c r="L321" s="39">
        <v>0.18617600000000001</v>
      </c>
      <c r="M321" s="41">
        <v>2.0659899999999999E-6</v>
      </c>
    </row>
    <row r="322" spans="1:13" x14ac:dyDescent="0.15">
      <c r="A322" s="39" t="s">
        <v>568</v>
      </c>
      <c r="B322" s="39">
        <v>12</v>
      </c>
      <c r="C322" s="39">
        <v>17854122</v>
      </c>
      <c r="D322" s="39" t="s">
        <v>1233</v>
      </c>
      <c r="E322" s="39" t="s">
        <v>1232</v>
      </c>
      <c r="F322" s="39" t="s">
        <v>589</v>
      </c>
      <c r="G322" s="39">
        <v>27794</v>
      </c>
      <c r="H322" s="39" t="s">
        <v>654</v>
      </c>
      <c r="I322" s="39" t="s">
        <v>645</v>
      </c>
      <c r="J322" s="39">
        <v>4.5873999999999998E-2</v>
      </c>
      <c r="K322" s="39">
        <v>0.16373499999999999</v>
      </c>
      <c r="L322" s="39">
        <v>3.4470800000000003E-2</v>
      </c>
      <c r="M322" s="41">
        <v>2.0705299999999999E-6</v>
      </c>
    </row>
    <row r="323" spans="1:13" x14ac:dyDescent="0.15">
      <c r="A323" s="39" t="s">
        <v>17</v>
      </c>
      <c r="B323" s="39">
        <v>11</v>
      </c>
      <c r="C323" s="39">
        <v>105446605</v>
      </c>
      <c r="D323" s="39" t="s">
        <v>1231</v>
      </c>
      <c r="E323" s="39" t="s">
        <v>1230</v>
      </c>
      <c r="F323" s="39" t="s">
        <v>60</v>
      </c>
      <c r="G323" s="39">
        <v>34194</v>
      </c>
      <c r="H323" s="39" t="s">
        <v>1229</v>
      </c>
      <c r="I323" s="39" t="s">
        <v>655</v>
      </c>
      <c r="J323" s="39">
        <v>0.460038</v>
      </c>
      <c r="K323" s="39">
        <v>-7.5642200000000007E-2</v>
      </c>
      <c r="L323" s="39">
        <v>1.5918600000000001E-2</v>
      </c>
      <c r="M323" s="41">
        <v>2.0717200000000001E-6</v>
      </c>
    </row>
    <row r="324" spans="1:13" x14ac:dyDescent="0.15">
      <c r="A324" s="39" t="s">
        <v>479</v>
      </c>
      <c r="B324" s="39">
        <v>17</v>
      </c>
      <c r="C324" s="39">
        <v>55409312</v>
      </c>
      <c r="D324" s="39" t="s">
        <v>1228</v>
      </c>
      <c r="E324" s="39" t="s">
        <v>1227</v>
      </c>
      <c r="F324" s="39" t="s">
        <v>486</v>
      </c>
      <c r="G324" s="39">
        <v>75382</v>
      </c>
      <c r="H324" s="39" t="s">
        <v>654</v>
      </c>
      <c r="I324" s="39" t="s">
        <v>655</v>
      </c>
      <c r="J324" s="39">
        <v>0.213868</v>
      </c>
      <c r="K324" s="39">
        <v>0.15560199999999999</v>
      </c>
      <c r="L324" s="39">
        <v>3.2724999999999997E-2</v>
      </c>
      <c r="M324" s="41">
        <v>2.0766799999999998E-6</v>
      </c>
    </row>
    <row r="325" spans="1:13" x14ac:dyDescent="0.15">
      <c r="A325" s="39" t="s">
        <v>406</v>
      </c>
      <c r="B325" s="39">
        <v>15</v>
      </c>
      <c r="C325" s="39">
        <v>99517480</v>
      </c>
      <c r="D325" s="39" t="s">
        <v>1226</v>
      </c>
      <c r="E325" s="39" t="s">
        <v>1225</v>
      </c>
      <c r="F325" s="39" t="s">
        <v>412</v>
      </c>
      <c r="G325" s="39">
        <v>6022</v>
      </c>
      <c r="H325" s="39" t="s">
        <v>655</v>
      </c>
      <c r="I325" s="39" t="s">
        <v>654</v>
      </c>
      <c r="J325" s="39">
        <v>3.3786999999999998E-2</v>
      </c>
      <c r="K325" s="39">
        <v>-0.27131300000000003</v>
      </c>
      <c r="L325" s="39">
        <v>5.71049E-2</v>
      </c>
      <c r="M325" s="41">
        <v>2.0824499999999999E-6</v>
      </c>
    </row>
    <row r="326" spans="1:13" x14ac:dyDescent="0.15">
      <c r="A326" s="39" t="s">
        <v>406</v>
      </c>
      <c r="B326" s="39">
        <v>3</v>
      </c>
      <c r="C326" s="39">
        <v>41992444</v>
      </c>
      <c r="D326" s="39" t="s">
        <v>1224</v>
      </c>
      <c r="E326" s="39" t="s">
        <v>1223</v>
      </c>
      <c r="F326" s="39" t="s">
        <v>435</v>
      </c>
      <c r="G326" s="39">
        <v>11216</v>
      </c>
      <c r="H326" s="39" t="s">
        <v>644</v>
      </c>
      <c r="I326" s="39" t="s">
        <v>645</v>
      </c>
      <c r="J326" s="39">
        <v>4.4766E-2</v>
      </c>
      <c r="K326" s="39">
        <v>-0.197849</v>
      </c>
      <c r="L326" s="39">
        <v>4.1650899999999998E-2</v>
      </c>
      <c r="M326" s="41">
        <v>2.0921900000000002E-6</v>
      </c>
    </row>
    <row r="327" spans="1:13" x14ac:dyDescent="0.15">
      <c r="A327" s="39" t="s">
        <v>568</v>
      </c>
      <c r="B327" s="39">
        <v>12</v>
      </c>
      <c r="C327" s="39">
        <v>129939812</v>
      </c>
      <c r="D327" s="39" t="s">
        <v>1222</v>
      </c>
      <c r="E327" s="39" t="s">
        <v>1221</v>
      </c>
      <c r="F327" s="39" t="s">
        <v>577</v>
      </c>
      <c r="G327" s="39">
        <v>383542</v>
      </c>
      <c r="H327" s="39" t="s">
        <v>644</v>
      </c>
      <c r="I327" s="39" t="s">
        <v>654</v>
      </c>
      <c r="J327" s="39">
        <v>3.2551999999999998E-2</v>
      </c>
      <c r="K327" s="39">
        <v>-0.228522</v>
      </c>
      <c r="L327" s="39">
        <v>4.8134299999999998E-2</v>
      </c>
      <c r="M327" s="41">
        <v>2.0948599999999998E-6</v>
      </c>
    </row>
    <row r="328" spans="1:13" x14ac:dyDescent="0.15">
      <c r="A328" s="39" t="s">
        <v>479</v>
      </c>
      <c r="B328" s="39">
        <v>9</v>
      </c>
      <c r="C328" s="39">
        <v>13637559</v>
      </c>
      <c r="D328" s="39" t="s">
        <v>1220</v>
      </c>
      <c r="E328" s="39" t="s">
        <v>1219</v>
      </c>
      <c r="F328" s="39" t="s">
        <v>18</v>
      </c>
      <c r="G328" s="39" t="s">
        <v>18</v>
      </c>
      <c r="H328" s="39" t="s">
        <v>645</v>
      </c>
      <c r="I328" s="39" t="s">
        <v>644</v>
      </c>
      <c r="J328" s="39">
        <v>0.13639999999999999</v>
      </c>
      <c r="K328" s="39">
        <v>0.160078</v>
      </c>
      <c r="L328" s="39">
        <v>3.3691899999999997E-2</v>
      </c>
      <c r="M328" s="41">
        <v>2.1139300000000002E-6</v>
      </c>
    </row>
    <row r="329" spans="1:13" x14ac:dyDescent="0.15">
      <c r="A329" s="39" t="s">
        <v>200</v>
      </c>
      <c r="B329" s="39">
        <v>11</v>
      </c>
      <c r="C329" s="39">
        <v>93927529</v>
      </c>
      <c r="D329" s="39" t="s">
        <v>1218</v>
      </c>
      <c r="E329" s="39" t="s">
        <v>1217</v>
      </c>
      <c r="F329" s="39" t="s">
        <v>219</v>
      </c>
      <c r="G329" s="39">
        <v>12392</v>
      </c>
      <c r="H329" s="39" t="s">
        <v>654</v>
      </c>
      <c r="I329" s="39" t="s">
        <v>655</v>
      </c>
      <c r="J329" s="39">
        <v>0.34179999999999999</v>
      </c>
      <c r="K329" s="39">
        <v>0.1913</v>
      </c>
      <c r="L329" s="39">
        <v>4.0607799999999999E-2</v>
      </c>
      <c r="M329" s="41">
        <v>2.1260000000000001E-6</v>
      </c>
    </row>
    <row r="330" spans="1:13" x14ac:dyDescent="0.15">
      <c r="A330" s="39" t="s">
        <v>17</v>
      </c>
      <c r="B330" s="39">
        <v>15</v>
      </c>
      <c r="C330" s="39">
        <v>41096097</v>
      </c>
      <c r="D330" s="39" t="s">
        <v>1216</v>
      </c>
      <c r="E330" s="39" t="s">
        <v>1215</v>
      </c>
      <c r="F330" s="39" t="s">
        <v>42</v>
      </c>
      <c r="G330" s="39">
        <v>3176</v>
      </c>
      <c r="H330" s="39" t="s">
        <v>654</v>
      </c>
      <c r="I330" s="39" t="s">
        <v>655</v>
      </c>
      <c r="J330" s="39">
        <v>0.38613500000000001</v>
      </c>
      <c r="K330" s="39">
        <v>7.8562900000000005E-2</v>
      </c>
      <c r="L330" s="39">
        <v>1.65568E-2</v>
      </c>
      <c r="M330" s="41">
        <v>2.1417900000000001E-6</v>
      </c>
    </row>
    <row r="331" spans="1:13" x14ac:dyDescent="0.15">
      <c r="A331" s="39" t="s">
        <v>406</v>
      </c>
      <c r="B331" s="39">
        <v>9</v>
      </c>
      <c r="C331" s="39">
        <v>128161614</v>
      </c>
      <c r="D331" s="39" t="s">
        <v>1214</v>
      </c>
      <c r="E331" s="39" t="s">
        <v>1213</v>
      </c>
      <c r="F331" s="39" t="s">
        <v>420</v>
      </c>
      <c r="G331" s="39">
        <v>34324</v>
      </c>
      <c r="H331" s="39" t="s">
        <v>644</v>
      </c>
      <c r="I331" s="39" t="s">
        <v>654</v>
      </c>
      <c r="J331" s="39">
        <v>0.11890000000000001</v>
      </c>
      <c r="K331" s="39">
        <v>0.125</v>
      </c>
      <c r="L331" s="39">
        <v>2.7136799999999999E-2</v>
      </c>
      <c r="M331" s="41">
        <v>2.1569999999999998E-6</v>
      </c>
    </row>
    <row r="332" spans="1:13" x14ac:dyDescent="0.15">
      <c r="A332" s="39" t="s">
        <v>479</v>
      </c>
      <c r="B332" s="39">
        <v>7</v>
      </c>
      <c r="C332" s="39">
        <v>6293217</v>
      </c>
      <c r="D332" s="39" t="s">
        <v>1212</v>
      </c>
      <c r="E332" s="39" t="s">
        <v>1211</v>
      </c>
      <c r="F332" s="39" t="s">
        <v>506</v>
      </c>
      <c r="G332" s="39">
        <v>19025</v>
      </c>
      <c r="H332" s="39" t="s">
        <v>644</v>
      </c>
      <c r="I332" s="39" t="s">
        <v>645</v>
      </c>
      <c r="J332" s="39">
        <v>6.1448999999999997E-2</v>
      </c>
      <c r="K332" s="39">
        <v>-0.22373299999999999</v>
      </c>
      <c r="L332" s="39">
        <v>4.7130699999999998E-2</v>
      </c>
      <c r="M332" s="41">
        <v>2.1575199999999998E-6</v>
      </c>
    </row>
    <row r="333" spans="1:13" x14ac:dyDescent="0.15">
      <c r="A333" s="39" t="s">
        <v>568</v>
      </c>
      <c r="B333" s="39">
        <v>6</v>
      </c>
      <c r="C333" s="39">
        <v>14264829</v>
      </c>
      <c r="D333" s="39" t="s">
        <v>1210</v>
      </c>
      <c r="E333" s="39" t="s">
        <v>1209</v>
      </c>
      <c r="F333" s="39" t="s">
        <v>627</v>
      </c>
      <c r="G333" s="39">
        <v>15528</v>
      </c>
      <c r="H333" s="39" t="s">
        <v>645</v>
      </c>
      <c r="I333" s="39" t="s">
        <v>644</v>
      </c>
      <c r="J333" s="39">
        <v>5.1908000000000003E-2</v>
      </c>
      <c r="K333" s="39">
        <v>-0.158136</v>
      </c>
      <c r="L333" s="39">
        <v>3.3360099999999997E-2</v>
      </c>
      <c r="M333" s="41">
        <v>2.1716000000000001E-6</v>
      </c>
    </row>
    <row r="334" spans="1:13" x14ac:dyDescent="0.15">
      <c r="A334" s="39" t="s">
        <v>200</v>
      </c>
      <c r="B334" s="39">
        <v>14</v>
      </c>
      <c r="C334" s="39">
        <v>99431434</v>
      </c>
      <c r="D334" s="39" t="s">
        <v>1208</v>
      </c>
      <c r="E334" s="39" t="s">
        <v>1207</v>
      </c>
      <c r="F334" s="39" t="s">
        <v>18</v>
      </c>
      <c r="G334" s="39" t="s">
        <v>18</v>
      </c>
      <c r="H334" s="39" t="s">
        <v>655</v>
      </c>
      <c r="I334" s="39" t="s">
        <v>654</v>
      </c>
      <c r="J334" s="39">
        <v>3.7477999999999997E-2</v>
      </c>
      <c r="K334" s="39">
        <v>-0.51043499999999997</v>
      </c>
      <c r="L334" s="39">
        <v>0.107307</v>
      </c>
      <c r="M334" s="41">
        <v>2.1758699999999998E-6</v>
      </c>
    </row>
    <row r="335" spans="1:13" x14ac:dyDescent="0.15">
      <c r="A335" s="39" t="s">
        <v>568</v>
      </c>
      <c r="B335" s="39">
        <v>13</v>
      </c>
      <c r="C335" s="39">
        <v>105845602</v>
      </c>
      <c r="D335" s="39" t="s">
        <v>1206</v>
      </c>
      <c r="E335" s="39" t="s">
        <v>1205</v>
      </c>
      <c r="F335" s="39" t="s">
        <v>18</v>
      </c>
      <c r="G335" s="39" t="s">
        <v>18</v>
      </c>
      <c r="H335" s="39" t="s">
        <v>655</v>
      </c>
      <c r="I335" s="39" t="s">
        <v>654</v>
      </c>
      <c r="J335" s="39">
        <v>0.18110000000000001</v>
      </c>
      <c r="K335" s="39">
        <v>-8.5000000000000006E-2</v>
      </c>
      <c r="L335" s="39">
        <v>1.86518E-2</v>
      </c>
      <c r="M335" s="41">
        <v>2.1799999999999999E-6</v>
      </c>
    </row>
    <row r="336" spans="1:13" x14ac:dyDescent="0.15">
      <c r="A336" s="39" t="s">
        <v>406</v>
      </c>
      <c r="B336" s="39">
        <v>2</v>
      </c>
      <c r="C336" s="39">
        <v>197153552</v>
      </c>
      <c r="D336" s="39" t="s">
        <v>1204</v>
      </c>
      <c r="E336" s="39" t="s">
        <v>1203</v>
      </c>
      <c r="F336" s="39" t="s">
        <v>460</v>
      </c>
      <c r="G336" s="39">
        <v>24624</v>
      </c>
      <c r="H336" s="39" t="s">
        <v>645</v>
      </c>
      <c r="I336" s="39" t="s">
        <v>654</v>
      </c>
      <c r="J336" s="39">
        <v>6.7003999999999994E-2</v>
      </c>
      <c r="K336" s="39">
        <v>0.16999800000000001</v>
      </c>
      <c r="L336" s="39">
        <v>3.5853900000000001E-2</v>
      </c>
      <c r="M336" s="41">
        <v>2.18433E-6</v>
      </c>
    </row>
    <row r="337" spans="1:13" x14ac:dyDescent="0.15">
      <c r="A337" s="39" t="s">
        <v>200</v>
      </c>
      <c r="B337" s="39">
        <v>2</v>
      </c>
      <c r="C337" s="39">
        <v>35332022</v>
      </c>
      <c r="D337" s="39" t="s">
        <v>1202</v>
      </c>
      <c r="E337" s="39" t="s">
        <v>1201</v>
      </c>
      <c r="F337" s="39" t="s">
        <v>18</v>
      </c>
      <c r="G337" s="39" t="s">
        <v>18</v>
      </c>
      <c r="H337" s="39" t="s">
        <v>655</v>
      </c>
      <c r="I337" s="39" t="s">
        <v>654</v>
      </c>
      <c r="J337" s="39">
        <v>4.2429000000000001E-2</v>
      </c>
      <c r="K337" s="39">
        <v>0.500776</v>
      </c>
      <c r="L337" s="39">
        <v>0.10530299999999999</v>
      </c>
      <c r="M337" s="41">
        <v>2.18878E-6</v>
      </c>
    </row>
    <row r="338" spans="1:13" x14ac:dyDescent="0.15">
      <c r="A338" s="39" t="s">
        <v>568</v>
      </c>
      <c r="B338" s="39">
        <v>5</v>
      </c>
      <c r="C338" s="39">
        <v>60504602</v>
      </c>
      <c r="D338" s="39" t="s">
        <v>1200</v>
      </c>
      <c r="E338" s="39" t="s">
        <v>1199</v>
      </c>
      <c r="F338" s="39" t="s">
        <v>630</v>
      </c>
      <c r="G338" s="39">
        <v>23305</v>
      </c>
      <c r="H338" s="39" t="s">
        <v>655</v>
      </c>
      <c r="I338" s="39" t="s">
        <v>654</v>
      </c>
      <c r="J338" s="39">
        <v>5.4690000000000003E-2</v>
      </c>
      <c r="K338" s="39">
        <v>-0.15251000000000001</v>
      </c>
      <c r="L338" s="39">
        <v>3.2188799999999997E-2</v>
      </c>
      <c r="M338" s="41">
        <v>2.1962599999999998E-6</v>
      </c>
    </row>
    <row r="339" spans="1:13" x14ac:dyDescent="0.15">
      <c r="A339" s="39" t="s">
        <v>200</v>
      </c>
      <c r="B339" s="39">
        <v>14</v>
      </c>
      <c r="C339" s="39">
        <v>99431128</v>
      </c>
      <c r="D339" s="39" t="s">
        <v>1198</v>
      </c>
      <c r="E339" s="39" t="s">
        <v>1197</v>
      </c>
      <c r="F339" s="39" t="s">
        <v>18</v>
      </c>
      <c r="G339" s="39" t="s">
        <v>18</v>
      </c>
      <c r="H339" s="39" t="s">
        <v>655</v>
      </c>
      <c r="I339" s="39" t="s">
        <v>654</v>
      </c>
      <c r="J339" s="39">
        <v>3.7439E-2</v>
      </c>
      <c r="K339" s="39">
        <v>-0.50969299999999995</v>
      </c>
      <c r="L339" s="39">
        <v>0.107222</v>
      </c>
      <c r="M339" s="41">
        <v>2.2091799999999998E-6</v>
      </c>
    </row>
    <row r="340" spans="1:13" x14ac:dyDescent="0.15">
      <c r="A340" s="39" t="s">
        <v>479</v>
      </c>
      <c r="B340" s="39">
        <v>17</v>
      </c>
      <c r="C340" s="39">
        <v>70294563</v>
      </c>
      <c r="D340" s="39" t="s">
        <v>1196</v>
      </c>
      <c r="E340" s="39" t="s">
        <v>1195</v>
      </c>
      <c r="F340" s="39" t="s">
        <v>18</v>
      </c>
      <c r="G340" s="39" t="s">
        <v>18</v>
      </c>
      <c r="H340" s="39" t="s">
        <v>644</v>
      </c>
      <c r="I340" s="39" t="s">
        <v>645</v>
      </c>
      <c r="J340" s="39">
        <v>3.6606E-2</v>
      </c>
      <c r="K340" s="39">
        <v>0.28063700000000003</v>
      </c>
      <c r="L340" s="39">
        <v>5.9179299999999997E-2</v>
      </c>
      <c r="M340" s="41">
        <v>2.2103700000000001E-6</v>
      </c>
    </row>
    <row r="341" spans="1:13" x14ac:dyDescent="0.15">
      <c r="A341" s="39" t="s">
        <v>406</v>
      </c>
      <c r="B341" s="39">
        <v>5</v>
      </c>
      <c r="C341" s="39">
        <v>135877890</v>
      </c>
      <c r="D341" s="39" t="s">
        <v>1194</v>
      </c>
      <c r="E341" s="39" t="s">
        <v>1193</v>
      </c>
      <c r="F341" s="39" t="s">
        <v>18</v>
      </c>
      <c r="G341" s="39" t="s">
        <v>18</v>
      </c>
      <c r="H341" s="39" t="s">
        <v>655</v>
      </c>
      <c r="I341" s="39" t="s">
        <v>654</v>
      </c>
      <c r="J341" s="39">
        <v>3.8639E-2</v>
      </c>
      <c r="K341" s="39">
        <v>0.23444400000000001</v>
      </c>
      <c r="L341" s="39">
        <v>4.94729E-2</v>
      </c>
      <c r="M341" s="41">
        <v>2.2121800000000001E-6</v>
      </c>
    </row>
    <row r="342" spans="1:13" x14ac:dyDescent="0.15">
      <c r="A342" s="39" t="s">
        <v>200</v>
      </c>
      <c r="B342" s="39">
        <v>14</v>
      </c>
      <c r="C342" s="39">
        <v>99432775</v>
      </c>
      <c r="D342" s="39" t="s">
        <v>1192</v>
      </c>
      <c r="E342" s="39" t="s">
        <v>1191</v>
      </c>
      <c r="F342" s="39" t="s">
        <v>18</v>
      </c>
      <c r="G342" s="39" t="s">
        <v>18</v>
      </c>
      <c r="H342" s="39" t="s">
        <v>645</v>
      </c>
      <c r="I342" s="39" t="s">
        <v>644</v>
      </c>
      <c r="J342" s="39">
        <v>3.7450999999999998E-2</v>
      </c>
      <c r="K342" s="39">
        <v>-0.50944400000000001</v>
      </c>
      <c r="L342" s="39">
        <v>0.10720300000000001</v>
      </c>
      <c r="M342" s="41">
        <v>2.22562E-6</v>
      </c>
    </row>
    <row r="343" spans="1:13" x14ac:dyDescent="0.15">
      <c r="A343" s="39" t="s">
        <v>568</v>
      </c>
      <c r="B343" s="39">
        <v>4</v>
      </c>
      <c r="C343" s="39">
        <v>76983992</v>
      </c>
      <c r="D343" s="39" t="s">
        <v>1190</v>
      </c>
      <c r="E343" s="39" t="s">
        <v>1189</v>
      </c>
      <c r="F343" s="39" t="s">
        <v>631</v>
      </c>
      <c r="G343" s="39">
        <v>26642</v>
      </c>
      <c r="H343" s="39" t="s">
        <v>654</v>
      </c>
      <c r="I343" s="39" t="s">
        <v>655</v>
      </c>
      <c r="J343" s="39">
        <v>0.43329200000000001</v>
      </c>
      <c r="K343" s="39">
        <v>-6.6374500000000003E-2</v>
      </c>
      <c r="L343" s="39">
        <v>1.40172E-2</v>
      </c>
      <c r="M343" s="41">
        <v>2.2264399999999998E-6</v>
      </c>
    </row>
    <row r="344" spans="1:13" x14ac:dyDescent="0.15">
      <c r="A344" s="39" t="s">
        <v>200</v>
      </c>
      <c r="B344" s="39">
        <v>2</v>
      </c>
      <c r="C344" s="39">
        <v>35336538</v>
      </c>
      <c r="D344" s="39" t="s">
        <v>1188</v>
      </c>
      <c r="E344" s="39" t="s">
        <v>1187</v>
      </c>
      <c r="F344" s="39" t="s">
        <v>18</v>
      </c>
      <c r="G344" s="39" t="s">
        <v>18</v>
      </c>
      <c r="H344" s="39" t="s">
        <v>655</v>
      </c>
      <c r="I344" s="39" t="s">
        <v>654</v>
      </c>
      <c r="J344" s="39">
        <v>4.2692000000000001E-2</v>
      </c>
      <c r="K344" s="39">
        <v>0.50185199999999996</v>
      </c>
      <c r="L344" s="39">
        <v>0.105633</v>
      </c>
      <c r="M344" s="41">
        <v>2.2387599999999998E-6</v>
      </c>
    </row>
    <row r="345" spans="1:13" x14ac:dyDescent="0.15">
      <c r="A345" s="39" t="s">
        <v>200</v>
      </c>
      <c r="B345" s="39">
        <v>13</v>
      </c>
      <c r="C345" s="39">
        <v>102171095</v>
      </c>
      <c r="D345" s="39" t="s">
        <v>1186</v>
      </c>
      <c r="E345" s="39" t="s">
        <v>1185</v>
      </c>
      <c r="F345" s="39" t="s">
        <v>214</v>
      </c>
      <c r="G345" s="39">
        <v>66152</v>
      </c>
      <c r="H345" s="39" t="s">
        <v>645</v>
      </c>
      <c r="I345" s="39" t="s">
        <v>644</v>
      </c>
      <c r="J345" s="39">
        <v>0.14297099999999999</v>
      </c>
      <c r="K345" s="39">
        <v>-0.257378</v>
      </c>
      <c r="L345" s="39">
        <v>5.4203599999999998E-2</v>
      </c>
      <c r="M345" s="41">
        <v>2.2667599999999998E-6</v>
      </c>
    </row>
    <row r="346" spans="1:13" x14ac:dyDescent="0.15">
      <c r="A346" s="39" t="s">
        <v>568</v>
      </c>
      <c r="B346" s="39">
        <v>20</v>
      </c>
      <c r="C346" s="39">
        <v>5775884</v>
      </c>
      <c r="D346" s="39" t="s">
        <v>1184</v>
      </c>
      <c r="E346" s="39" t="s">
        <v>1183</v>
      </c>
      <c r="F346" s="39" t="s">
        <v>572</v>
      </c>
      <c r="G346" s="39">
        <v>44842</v>
      </c>
      <c r="H346" s="39" t="s">
        <v>654</v>
      </c>
      <c r="I346" s="39" t="s">
        <v>747</v>
      </c>
      <c r="J346" s="39">
        <v>0.29233100000000001</v>
      </c>
      <c r="K346" s="39">
        <v>7.1896000000000002E-2</v>
      </c>
      <c r="L346" s="39">
        <v>1.5199600000000001E-2</v>
      </c>
      <c r="M346" s="41">
        <v>2.2826899999999999E-6</v>
      </c>
    </row>
    <row r="347" spans="1:13" x14ac:dyDescent="0.15">
      <c r="A347" s="39" t="s">
        <v>568</v>
      </c>
      <c r="B347" s="39">
        <v>16</v>
      </c>
      <c r="C347" s="39">
        <v>65744774</v>
      </c>
      <c r="D347" s="39" t="s">
        <v>1182</v>
      </c>
      <c r="E347" s="39" t="s">
        <v>1181</v>
      </c>
      <c r="F347" s="39" t="s">
        <v>18</v>
      </c>
      <c r="G347" s="39" t="s">
        <v>18</v>
      </c>
      <c r="H347" s="39" t="s">
        <v>654</v>
      </c>
      <c r="I347" s="39" t="s">
        <v>655</v>
      </c>
      <c r="J347" s="39">
        <v>4.9979000000000003E-2</v>
      </c>
      <c r="K347" s="39">
        <v>-0.17082</v>
      </c>
      <c r="L347" s="39">
        <v>3.6144000000000003E-2</v>
      </c>
      <c r="M347" s="41">
        <v>2.3281900000000002E-6</v>
      </c>
    </row>
    <row r="348" spans="1:13" x14ac:dyDescent="0.15">
      <c r="A348" s="39" t="s">
        <v>200</v>
      </c>
      <c r="B348" s="39">
        <v>9</v>
      </c>
      <c r="C348" s="39">
        <v>117241820</v>
      </c>
      <c r="D348" s="39" t="s">
        <v>1180</v>
      </c>
      <c r="E348" s="39" t="s">
        <v>1179</v>
      </c>
      <c r="F348" s="39" t="s">
        <v>226</v>
      </c>
      <c r="G348" s="39">
        <v>25916</v>
      </c>
      <c r="H348" s="39" t="s">
        <v>655</v>
      </c>
      <c r="I348" s="39" t="s">
        <v>654</v>
      </c>
      <c r="J348" s="39">
        <v>4.9317E-2</v>
      </c>
      <c r="K348" s="39">
        <v>0.44698399999999999</v>
      </c>
      <c r="L348" s="39">
        <v>9.4293399999999999E-2</v>
      </c>
      <c r="M348" s="41">
        <v>2.3567299999999998E-6</v>
      </c>
    </row>
    <row r="349" spans="1:13" x14ac:dyDescent="0.15">
      <c r="A349" s="39" t="s">
        <v>479</v>
      </c>
      <c r="B349" s="39">
        <v>9</v>
      </c>
      <c r="C349" s="39">
        <v>133625786</v>
      </c>
      <c r="D349" s="39" t="s">
        <v>1178</v>
      </c>
      <c r="E349" s="39" t="s">
        <v>1177</v>
      </c>
      <c r="F349" s="39" t="s">
        <v>500</v>
      </c>
      <c r="G349" s="39">
        <v>36519</v>
      </c>
      <c r="H349" s="39" t="s">
        <v>654</v>
      </c>
      <c r="I349" s="39" t="s">
        <v>655</v>
      </c>
      <c r="J349" s="39">
        <v>4.2811000000000002E-2</v>
      </c>
      <c r="K349" s="39">
        <v>0.27684300000000001</v>
      </c>
      <c r="L349" s="39">
        <v>5.8552899999999998E-2</v>
      </c>
      <c r="M349" s="41">
        <v>2.3678500000000001E-6</v>
      </c>
    </row>
    <row r="350" spans="1:13" x14ac:dyDescent="0.15">
      <c r="A350" s="39" t="s">
        <v>568</v>
      </c>
      <c r="B350" s="39">
        <v>8</v>
      </c>
      <c r="C350" s="39">
        <v>17979181</v>
      </c>
      <c r="D350" s="39" t="s">
        <v>1176</v>
      </c>
      <c r="E350" s="39" t="s">
        <v>1175</v>
      </c>
      <c r="F350" s="39" t="s">
        <v>560</v>
      </c>
      <c r="G350" s="39">
        <v>36674</v>
      </c>
      <c r="H350" s="39" t="s">
        <v>644</v>
      </c>
      <c r="I350" s="39" t="s">
        <v>645</v>
      </c>
      <c r="J350" s="39">
        <v>0.222001</v>
      </c>
      <c r="K350" s="39">
        <v>7.9589599999999996E-2</v>
      </c>
      <c r="L350" s="39">
        <v>1.68535E-2</v>
      </c>
      <c r="M350" s="41">
        <v>2.37067E-6</v>
      </c>
    </row>
    <row r="351" spans="1:13" x14ac:dyDescent="0.15">
      <c r="A351" s="39" t="s">
        <v>568</v>
      </c>
      <c r="B351" s="39">
        <v>7</v>
      </c>
      <c r="C351" s="39">
        <v>67758661</v>
      </c>
      <c r="D351" s="39" t="s">
        <v>1174</v>
      </c>
      <c r="E351" s="39" t="s">
        <v>1173</v>
      </c>
      <c r="F351" s="39" t="s">
        <v>18</v>
      </c>
      <c r="G351" s="39" t="s">
        <v>18</v>
      </c>
      <c r="H351" s="39" t="s">
        <v>644</v>
      </c>
      <c r="I351" s="39" t="s">
        <v>654</v>
      </c>
      <c r="J351" s="39">
        <v>3.1537000000000003E-2</v>
      </c>
      <c r="K351" s="39">
        <v>0.19179299999999999</v>
      </c>
      <c r="L351" s="39">
        <v>4.0620099999999999E-2</v>
      </c>
      <c r="M351" s="41">
        <v>2.3798999999999999E-6</v>
      </c>
    </row>
    <row r="352" spans="1:13" x14ac:dyDescent="0.15">
      <c r="A352" s="39" t="s">
        <v>568</v>
      </c>
      <c r="B352" s="39">
        <v>7</v>
      </c>
      <c r="C352" s="39">
        <v>67758918</v>
      </c>
      <c r="D352" s="39" t="s">
        <v>1172</v>
      </c>
      <c r="E352" s="39" t="s">
        <v>1171</v>
      </c>
      <c r="F352" s="39" t="s">
        <v>18</v>
      </c>
      <c r="G352" s="39" t="s">
        <v>18</v>
      </c>
      <c r="H352" s="39" t="s">
        <v>645</v>
      </c>
      <c r="I352" s="39" t="s">
        <v>1170</v>
      </c>
      <c r="J352" s="39">
        <v>3.1532999999999999E-2</v>
      </c>
      <c r="K352" s="39">
        <v>0.191772</v>
      </c>
      <c r="L352" s="39">
        <v>4.0620700000000003E-2</v>
      </c>
      <c r="M352" s="41">
        <v>2.3869200000000001E-6</v>
      </c>
    </row>
    <row r="353" spans="1:13" x14ac:dyDescent="0.15">
      <c r="A353" s="39" t="s">
        <v>568</v>
      </c>
      <c r="B353" s="39">
        <v>6</v>
      </c>
      <c r="C353" s="39">
        <v>19268181</v>
      </c>
      <c r="D353" s="39" t="s">
        <v>1169</v>
      </c>
      <c r="E353" s="39" t="s">
        <v>1168</v>
      </c>
      <c r="F353" s="39" t="s">
        <v>626</v>
      </c>
      <c r="G353" s="39">
        <v>87470</v>
      </c>
      <c r="H353" s="39" t="s">
        <v>645</v>
      </c>
      <c r="I353" s="39" t="s">
        <v>654</v>
      </c>
      <c r="J353" s="39">
        <v>0.13675699999999999</v>
      </c>
      <c r="K353" s="39">
        <v>-9.6640400000000001E-2</v>
      </c>
      <c r="L353" s="39">
        <v>2.0474699999999998E-2</v>
      </c>
      <c r="M353" s="41">
        <v>2.3993000000000001E-6</v>
      </c>
    </row>
    <row r="354" spans="1:13" x14ac:dyDescent="0.15">
      <c r="A354" s="39" t="s">
        <v>144</v>
      </c>
      <c r="B354" s="39">
        <v>6</v>
      </c>
      <c r="C354" s="39">
        <v>19601201</v>
      </c>
      <c r="D354" s="39" t="s">
        <v>1167</v>
      </c>
      <c r="E354" s="39" t="s">
        <v>1166</v>
      </c>
      <c r="F354" s="39" t="s">
        <v>18</v>
      </c>
      <c r="G354" s="39" t="s">
        <v>18</v>
      </c>
      <c r="H354" s="39" t="s">
        <v>655</v>
      </c>
      <c r="I354" s="39" t="s">
        <v>645</v>
      </c>
      <c r="J354" s="39">
        <v>3.1877000000000003E-2</v>
      </c>
      <c r="K354" s="39">
        <v>0.89377799999999996</v>
      </c>
      <c r="L354" s="39">
        <v>0.18745100000000001</v>
      </c>
      <c r="M354" s="41">
        <v>2.40683E-6</v>
      </c>
    </row>
    <row r="355" spans="1:13" x14ac:dyDescent="0.15">
      <c r="A355" s="39" t="s">
        <v>568</v>
      </c>
      <c r="B355" s="39">
        <v>20</v>
      </c>
      <c r="C355" s="39">
        <v>5776280</v>
      </c>
      <c r="D355" s="39" t="s">
        <v>1165</v>
      </c>
      <c r="E355" s="39" t="s">
        <v>1164</v>
      </c>
      <c r="F355" s="39" t="s">
        <v>572</v>
      </c>
      <c r="G355" s="39">
        <v>45238</v>
      </c>
      <c r="H355" s="39" t="s">
        <v>644</v>
      </c>
      <c r="I355" s="39" t="s">
        <v>645</v>
      </c>
      <c r="J355" s="39">
        <v>0.29234599999999999</v>
      </c>
      <c r="K355" s="39">
        <v>7.1763999999999994E-2</v>
      </c>
      <c r="L355" s="39">
        <v>1.52094E-2</v>
      </c>
      <c r="M355" s="41">
        <v>2.4179199999999999E-6</v>
      </c>
    </row>
    <row r="356" spans="1:13" x14ac:dyDescent="0.15">
      <c r="A356" s="39" t="s">
        <v>406</v>
      </c>
      <c r="B356" s="39">
        <v>2</v>
      </c>
      <c r="C356" s="39">
        <v>236956289</v>
      </c>
      <c r="D356" s="39" t="s">
        <v>1163</v>
      </c>
      <c r="E356" s="39" t="s">
        <v>1162</v>
      </c>
      <c r="F356" s="39" t="s">
        <v>452</v>
      </c>
      <c r="G356" s="39">
        <v>84155</v>
      </c>
      <c r="H356" s="39" t="s">
        <v>644</v>
      </c>
      <c r="I356" s="39" t="s">
        <v>645</v>
      </c>
      <c r="J356" s="39">
        <v>6.8210999999999994E-2</v>
      </c>
      <c r="K356" s="39">
        <v>-0.213335</v>
      </c>
      <c r="L356" s="39">
        <v>4.5216699999999999E-2</v>
      </c>
      <c r="M356" s="41">
        <v>2.4495E-6</v>
      </c>
    </row>
    <row r="357" spans="1:13" x14ac:dyDescent="0.15">
      <c r="A357" s="39" t="s">
        <v>568</v>
      </c>
      <c r="B357" s="39">
        <v>11</v>
      </c>
      <c r="C357" s="39">
        <v>40911582</v>
      </c>
      <c r="D357" s="39" t="s">
        <v>1161</v>
      </c>
      <c r="E357" s="39" t="s">
        <v>1160</v>
      </c>
      <c r="F357" s="39" t="s">
        <v>550</v>
      </c>
      <c r="G357" s="39">
        <v>569604</v>
      </c>
      <c r="H357" s="39" t="s">
        <v>654</v>
      </c>
      <c r="I357" s="39" t="s">
        <v>655</v>
      </c>
      <c r="J357" s="39">
        <v>3.4805000000000003E-2</v>
      </c>
      <c r="K357" s="39">
        <v>0.19312399999999999</v>
      </c>
      <c r="L357" s="39">
        <v>4.0953200000000002E-2</v>
      </c>
      <c r="M357" s="41">
        <v>2.4498799999999999E-6</v>
      </c>
    </row>
    <row r="358" spans="1:13" x14ac:dyDescent="0.15">
      <c r="A358" s="39" t="s">
        <v>144</v>
      </c>
      <c r="B358" s="39">
        <v>6</v>
      </c>
      <c r="C358" s="39">
        <v>19594825</v>
      </c>
      <c r="D358" s="39" t="s">
        <v>1159</v>
      </c>
      <c r="E358" s="39" t="s">
        <v>1158</v>
      </c>
      <c r="F358" s="39" t="s">
        <v>18</v>
      </c>
      <c r="G358" s="39" t="s">
        <v>18</v>
      </c>
      <c r="H358" s="39" t="s">
        <v>655</v>
      </c>
      <c r="I358" s="39" t="s">
        <v>654</v>
      </c>
      <c r="J358" s="39">
        <v>3.1838999999999999E-2</v>
      </c>
      <c r="K358" s="39">
        <v>0.89329899999999995</v>
      </c>
      <c r="L358" s="39">
        <v>0.18752199999999999</v>
      </c>
      <c r="M358" s="41">
        <v>2.4571799999999998E-6</v>
      </c>
    </row>
    <row r="359" spans="1:13" x14ac:dyDescent="0.15">
      <c r="A359" s="39" t="s">
        <v>17</v>
      </c>
      <c r="B359" s="39">
        <v>18</v>
      </c>
      <c r="C359" s="39">
        <v>27895686</v>
      </c>
      <c r="D359" s="39" t="s">
        <v>1157</v>
      </c>
      <c r="E359" s="39" t="s">
        <v>1156</v>
      </c>
      <c r="F359" s="39" t="s">
        <v>19</v>
      </c>
      <c r="G359" s="39">
        <v>16760</v>
      </c>
      <c r="H359" s="39" t="s">
        <v>655</v>
      </c>
      <c r="I359" s="39" t="s">
        <v>654</v>
      </c>
      <c r="J359" s="39">
        <v>7.5731000000000007E-2</v>
      </c>
      <c r="K359" s="39">
        <v>-0.14740200000000001</v>
      </c>
      <c r="L359" s="39">
        <v>3.12488E-2</v>
      </c>
      <c r="M359" s="41">
        <v>2.4572299999999999E-6</v>
      </c>
    </row>
    <row r="360" spans="1:13" x14ac:dyDescent="0.15">
      <c r="A360" s="39" t="s">
        <v>406</v>
      </c>
      <c r="B360" s="39">
        <v>3</v>
      </c>
      <c r="C360" s="39">
        <v>41957957</v>
      </c>
      <c r="D360" s="39" t="s">
        <v>1155</v>
      </c>
      <c r="E360" s="39" t="s">
        <v>1154</v>
      </c>
      <c r="F360" s="39" t="s">
        <v>435</v>
      </c>
      <c r="G360" s="39">
        <v>45703</v>
      </c>
      <c r="H360" s="39" t="s">
        <v>654</v>
      </c>
      <c r="I360" s="39" t="s">
        <v>655</v>
      </c>
      <c r="J360" s="39">
        <v>4.6560999999999998E-2</v>
      </c>
      <c r="K360" s="39">
        <v>-0.19448499999999999</v>
      </c>
      <c r="L360" s="39">
        <v>4.1230099999999999E-2</v>
      </c>
      <c r="M360" s="41">
        <v>2.4613399999999999E-6</v>
      </c>
    </row>
    <row r="361" spans="1:13" x14ac:dyDescent="0.15">
      <c r="A361" s="39" t="s">
        <v>144</v>
      </c>
      <c r="B361" s="39">
        <v>6</v>
      </c>
      <c r="C361" s="39">
        <v>19594037</v>
      </c>
      <c r="D361" s="39" t="s">
        <v>1153</v>
      </c>
      <c r="E361" s="39" t="s">
        <v>1152</v>
      </c>
      <c r="F361" s="39" t="s">
        <v>18</v>
      </c>
      <c r="G361" s="39" t="s">
        <v>18</v>
      </c>
      <c r="H361" s="39" t="s">
        <v>645</v>
      </c>
      <c r="I361" s="39" t="s">
        <v>644</v>
      </c>
      <c r="J361" s="39">
        <v>3.1835000000000002E-2</v>
      </c>
      <c r="K361" s="39">
        <v>0.89316499999999999</v>
      </c>
      <c r="L361" s="39">
        <v>0.18750900000000001</v>
      </c>
      <c r="M361" s="41">
        <v>2.46182E-6</v>
      </c>
    </row>
    <row r="362" spans="1:13" x14ac:dyDescent="0.15">
      <c r="A362" s="39" t="s">
        <v>568</v>
      </c>
      <c r="B362" s="39">
        <v>17</v>
      </c>
      <c r="C362" s="39">
        <v>27106872</v>
      </c>
      <c r="D362" s="39" t="s">
        <v>1151</v>
      </c>
      <c r="E362" s="39" t="s">
        <v>1150</v>
      </c>
      <c r="F362" s="39" t="s">
        <v>573</v>
      </c>
      <c r="G362" s="39">
        <v>23877</v>
      </c>
      <c r="H362" s="39" t="s">
        <v>645</v>
      </c>
      <c r="I362" s="39" t="s">
        <v>654</v>
      </c>
      <c r="J362" s="39">
        <v>0.241174</v>
      </c>
      <c r="K362" s="39">
        <v>-7.5443800000000005E-2</v>
      </c>
      <c r="L362" s="39">
        <v>1.60042E-2</v>
      </c>
      <c r="M362" s="41">
        <v>2.4706000000000001E-6</v>
      </c>
    </row>
    <row r="363" spans="1:13" x14ac:dyDescent="0.15">
      <c r="A363" s="39" t="s">
        <v>568</v>
      </c>
      <c r="B363" s="39">
        <v>7</v>
      </c>
      <c r="C363" s="39">
        <v>67761860</v>
      </c>
      <c r="D363" s="39" t="s">
        <v>1149</v>
      </c>
      <c r="E363" s="39" t="s">
        <v>1148</v>
      </c>
      <c r="F363" s="39" t="s">
        <v>18</v>
      </c>
      <c r="G363" s="39" t="s">
        <v>18</v>
      </c>
      <c r="H363" s="39" t="s">
        <v>655</v>
      </c>
      <c r="I363" s="39" t="s">
        <v>654</v>
      </c>
      <c r="J363" s="39">
        <v>3.1473000000000001E-2</v>
      </c>
      <c r="K363" s="39">
        <v>0.19150700000000001</v>
      </c>
      <c r="L363" s="39">
        <v>4.0631500000000001E-2</v>
      </c>
      <c r="M363" s="41">
        <v>2.4795799999999998E-6</v>
      </c>
    </row>
    <row r="364" spans="1:13" x14ac:dyDescent="0.15">
      <c r="A364" s="39" t="s">
        <v>200</v>
      </c>
      <c r="B364" s="39">
        <v>7</v>
      </c>
      <c r="C364" s="39">
        <v>120939167</v>
      </c>
      <c r="D364" s="39" t="s">
        <v>1147</v>
      </c>
      <c r="E364" s="39" t="s">
        <v>1146</v>
      </c>
      <c r="F364" s="39" t="s">
        <v>228</v>
      </c>
      <c r="G364" s="39">
        <v>1669</v>
      </c>
      <c r="H364" s="39" t="s">
        <v>645</v>
      </c>
      <c r="I364" s="39" t="s">
        <v>644</v>
      </c>
      <c r="J364" s="39">
        <v>3.8529000000000001E-2</v>
      </c>
      <c r="K364" s="39">
        <v>-0.49664199999999997</v>
      </c>
      <c r="L364" s="39">
        <v>0.105007</v>
      </c>
      <c r="M364" s="41">
        <v>2.4827E-6</v>
      </c>
    </row>
    <row r="365" spans="1:13" x14ac:dyDescent="0.15">
      <c r="A365" s="39" t="s">
        <v>200</v>
      </c>
      <c r="B365" s="39">
        <v>3</v>
      </c>
      <c r="C365" s="39">
        <v>68038099</v>
      </c>
      <c r="D365" s="39" t="s">
        <v>1145</v>
      </c>
      <c r="E365" s="39" t="s">
        <v>1144</v>
      </c>
      <c r="F365" s="39" t="s">
        <v>266</v>
      </c>
      <c r="G365" s="39">
        <v>2634</v>
      </c>
      <c r="H365" s="39" t="s">
        <v>655</v>
      </c>
      <c r="I365" s="39" t="s">
        <v>654</v>
      </c>
      <c r="J365" s="39">
        <v>5.9494999999999999E-2</v>
      </c>
      <c r="K365" s="39">
        <v>0.38475900000000002</v>
      </c>
      <c r="L365" s="39">
        <v>8.1381200000000001E-2</v>
      </c>
      <c r="M365" s="41">
        <v>2.5038800000000002E-6</v>
      </c>
    </row>
    <row r="366" spans="1:13" x14ac:dyDescent="0.15">
      <c r="A366" s="39" t="s">
        <v>568</v>
      </c>
      <c r="B366" s="39">
        <v>20</v>
      </c>
      <c r="C366" s="39">
        <v>5775866</v>
      </c>
      <c r="D366" s="39" t="s">
        <v>1143</v>
      </c>
      <c r="E366" s="39" t="s">
        <v>1142</v>
      </c>
      <c r="F366" s="39" t="s">
        <v>572</v>
      </c>
      <c r="G366" s="39">
        <v>44824</v>
      </c>
      <c r="H366" s="39" t="s">
        <v>654</v>
      </c>
      <c r="I366" s="39" t="s">
        <v>655</v>
      </c>
      <c r="J366" s="39">
        <v>0.29265099999999999</v>
      </c>
      <c r="K366" s="39">
        <v>7.1562600000000004E-2</v>
      </c>
      <c r="L366" s="39">
        <v>1.51913E-2</v>
      </c>
      <c r="M366" s="41">
        <v>2.5100800000000002E-6</v>
      </c>
    </row>
    <row r="367" spans="1:13" x14ac:dyDescent="0.15">
      <c r="A367" s="39" t="s">
        <v>568</v>
      </c>
      <c r="B367" s="39">
        <v>12</v>
      </c>
      <c r="C367" s="39">
        <v>101089571</v>
      </c>
      <c r="D367" s="39" t="s">
        <v>1141</v>
      </c>
      <c r="E367" s="39" t="s">
        <v>1140</v>
      </c>
      <c r="F367" s="39" t="s">
        <v>587</v>
      </c>
      <c r="G367" s="39">
        <v>70886</v>
      </c>
      <c r="H367" s="39" t="s">
        <v>644</v>
      </c>
      <c r="I367" s="39" t="s">
        <v>1139</v>
      </c>
      <c r="J367" s="39">
        <v>8.5710999999999996E-2</v>
      </c>
      <c r="K367" s="39">
        <v>0.13130800000000001</v>
      </c>
      <c r="L367" s="39">
        <v>2.7883399999999999E-2</v>
      </c>
      <c r="M367" s="41">
        <v>2.52945E-6</v>
      </c>
    </row>
    <row r="368" spans="1:13" x14ac:dyDescent="0.15">
      <c r="A368" s="39" t="s">
        <v>568</v>
      </c>
      <c r="B368" s="39">
        <v>6</v>
      </c>
      <c r="C368" s="39">
        <v>14260584</v>
      </c>
      <c r="D368" s="39" t="s">
        <v>1138</v>
      </c>
      <c r="E368" s="39" t="s">
        <v>1137</v>
      </c>
      <c r="F368" s="39" t="s">
        <v>627</v>
      </c>
      <c r="G368" s="39">
        <v>19773</v>
      </c>
      <c r="H368" s="39" t="s">
        <v>655</v>
      </c>
      <c r="I368" s="39" t="s">
        <v>644</v>
      </c>
      <c r="J368" s="39">
        <v>5.1959999999999999E-2</v>
      </c>
      <c r="K368" s="39">
        <v>-0.15684200000000001</v>
      </c>
      <c r="L368" s="39">
        <v>3.3312399999999999E-2</v>
      </c>
      <c r="M368" s="41">
        <v>2.5415199999999999E-6</v>
      </c>
    </row>
    <row r="369" spans="1:13" x14ac:dyDescent="0.15">
      <c r="A369" s="39" t="s">
        <v>479</v>
      </c>
      <c r="B369" s="39">
        <v>5</v>
      </c>
      <c r="C369" s="39">
        <v>143329043</v>
      </c>
      <c r="D369" s="39" t="s">
        <v>1136</v>
      </c>
      <c r="E369" s="39" t="s">
        <v>1135</v>
      </c>
      <c r="F369" s="39" t="s">
        <v>18</v>
      </c>
      <c r="G369" s="39" t="s">
        <v>18</v>
      </c>
      <c r="H369" s="39" t="s">
        <v>645</v>
      </c>
      <c r="I369" s="39" t="s">
        <v>644</v>
      </c>
      <c r="J369" s="39">
        <v>3.4776000000000001E-2</v>
      </c>
      <c r="K369" s="39">
        <v>-0.280588</v>
      </c>
      <c r="L369" s="39">
        <v>5.9539599999999998E-2</v>
      </c>
      <c r="M369" s="41">
        <v>2.5533499999999999E-6</v>
      </c>
    </row>
    <row r="370" spans="1:13" x14ac:dyDescent="0.15">
      <c r="A370" s="39" t="s">
        <v>568</v>
      </c>
      <c r="B370" s="39">
        <v>13</v>
      </c>
      <c r="C370" s="39">
        <v>103229210</v>
      </c>
      <c r="D370" s="39" t="s">
        <v>1134</v>
      </c>
      <c r="E370" s="39" t="s">
        <v>1133</v>
      </c>
      <c r="F370" s="39" t="s">
        <v>575</v>
      </c>
      <c r="G370" s="39">
        <v>20075</v>
      </c>
      <c r="H370" s="39" t="s">
        <v>654</v>
      </c>
      <c r="I370" s="39" t="s">
        <v>644</v>
      </c>
      <c r="J370" s="39">
        <v>0.46083299999999999</v>
      </c>
      <c r="K370" s="39">
        <v>-6.6304000000000002E-2</v>
      </c>
      <c r="L370" s="39">
        <v>1.40877E-2</v>
      </c>
      <c r="M370" s="41">
        <v>2.56279E-6</v>
      </c>
    </row>
    <row r="371" spans="1:13" x14ac:dyDescent="0.15">
      <c r="A371" s="39" t="s">
        <v>406</v>
      </c>
      <c r="B371" s="39">
        <v>21</v>
      </c>
      <c r="C371" s="39">
        <v>43877451</v>
      </c>
      <c r="D371" s="39" t="s">
        <v>1132</v>
      </c>
      <c r="E371" s="39" t="s">
        <v>1131</v>
      </c>
      <c r="F371" s="39" t="s">
        <v>405</v>
      </c>
      <c r="G371" s="39">
        <v>9661</v>
      </c>
      <c r="H371" s="39" t="s">
        <v>654</v>
      </c>
      <c r="I371" s="39" t="s">
        <v>655</v>
      </c>
      <c r="J371" s="39">
        <v>3.5936999999999997E-2</v>
      </c>
      <c r="K371" s="39">
        <v>-0.26161000000000001</v>
      </c>
      <c r="L371" s="39">
        <v>5.5559900000000002E-2</v>
      </c>
      <c r="M371" s="41">
        <v>2.5650800000000001E-6</v>
      </c>
    </row>
    <row r="372" spans="1:13" x14ac:dyDescent="0.15">
      <c r="A372" s="39" t="s">
        <v>406</v>
      </c>
      <c r="B372" s="39">
        <v>2</v>
      </c>
      <c r="C372" s="39">
        <v>46130456</v>
      </c>
      <c r="D372" s="39" t="s">
        <v>1130</v>
      </c>
      <c r="E372" s="39" t="s">
        <v>1129</v>
      </c>
      <c r="F372" s="39" t="s">
        <v>461</v>
      </c>
      <c r="G372" s="39">
        <v>251414</v>
      </c>
      <c r="H372" s="39" t="s">
        <v>645</v>
      </c>
      <c r="I372" s="39" t="s">
        <v>655</v>
      </c>
      <c r="J372" s="39">
        <v>6.7785999999999999E-2</v>
      </c>
      <c r="K372" s="39">
        <v>-0.159248</v>
      </c>
      <c r="L372" s="39">
        <v>3.38211E-2</v>
      </c>
      <c r="M372" s="41">
        <v>2.5660699999999999E-6</v>
      </c>
    </row>
    <row r="373" spans="1:13" x14ac:dyDescent="0.15">
      <c r="A373" s="39" t="s">
        <v>200</v>
      </c>
      <c r="B373" s="39">
        <v>13</v>
      </c>
      <c r="C373" s="39">
        <v>102196624</v>
      </c>
      <c r="D373" s="39" t="s">
        <v>1128</v>
      </c>
      <c r="E373" s="39" t="s">
        <v>1127</v>
      </c>
      <c r="F373" s="39" t="s">
        <v>214</v>
      </c>
      <c r="G373" s="39">
        <v>91681</v>
      </c>
      <c r="H373" s="39" t="s">
        <v>654</v>
      </c>
      <c r="I373" s="39" t="s">
        <v>655</v>
      </c>
      <c r="J373" s="39">
        <v>0.13325899999999999</v>
      </c>
      <c r="K373" s="39">
        <v>-0.26226100000000002</v>
      </c>
      <c r="L373" s="39">
        <v>5.5536700000000001E-2</v>
      </c>
      <c r="M373" s="41">
        <v>2.57218E-6</v>
      </c>
    </row>
    <row r="374" spans="1:13" x14ac:dyDescent="0.15">
      <c r="A374" s="39" t="s">
        <v>568</v>
      </c>
      <c r="B374" s="39">
        <v>7</v>
      </c>
      <c r="C374" s="39">
        <v>67763695</v>
      </c>
      <c r="D374" s="39" t="s">
        <v>1126</v>
      </c>
      <c r="E374" s="39" t="s">
        <v>1125</v>
      </c>
      <c r="F374" s="39" t="s">
        <v>18</v>
      </c>
      <c r="G374" s="39" t="s">
        <v>18</v>
      </c>
      <c r="H374" s="39" t="s">
        <v>645</v>
      </c>
      <c r="I374" s="39" t="s">
        <v>654</v>
      </c>
      <c r="J374" s="39">
        <v>3.1419000000000002E-2</v>
      </c>
      <c r="K374" s="39">
        <v>0.191219</v>
      </c>
      <c r="L374" s="39">
        <v>4.0635900000000003E-2</v>
      </c>
      <c r="M374" s="41">
        <v>2.5735999999999998E-6</v>
      </c>
    </row>
    <row r="375" spans="1:13" x14ac:dyDescent="0.15">
      <c r="A375" s="39" t="s">
        <v>479</v>
      </c>
      <c r="B375" s="39">
        <v>7</v>
      </c>
      <c r="C375" s="39">
        <v>151810715</v>
      </c>
      <c r="D375" s="39" t="s">
        <v>1124</v>
      </c>
      <c r="E375" s="39" t="s">
        <v>1123</v>
      </c>
      <c r="F375" s="39" t="s">
        <v>375</v>
      </c>
      <c r="G375" s="39">
        <v>8712</v>
      </c>
      <c r="H375" s="39" t="s">
        <v>644</v>
      </c>
      <c r="I375" s="39" t="s">
        <v>645</v>
      </c>
      <c r="J375" s="39">
        <v>4.6433000000000002E-2</v>
      </c>
      <c r="K375" s="39">
        <v>-0.24895300000000001</v>
      </c>
      <c r="L375" s="39">
        <v>5.28567E-2</v>
      </c>
      <c r="M375" s="41">
        <v>2.58688E-6</v>
      </c>
    </row>
    <row r="376" spans="1:13" x14ac:dyDescent="0.15">
      <c r="A376" s="39" t="s">
        <v>406</v>
      </c>
      <c r="B376" s="39">
        <v>3</v>
      </c>
      <c r="C376" s="39">
        <v>41989044</v>
      </c>
      <c r="D376" s="39" t="s">
        <v>1122</v>
      </c>
      <c r="E376" s="39" t="s">
        <v>1121</v>
      </c>
      <c r="F376" s="39" t="s">
        <v>435</v>
      </c>
      <c r="G376" s="39">
        <v>14616</v>
      </c>
      <c r="H376" s="39" t="s">
        <v>655</v>
      </c>
      <c r="I376" s="39" t="s">
        <v>654</v>
      </c>
      <c r="J376" s="39">
        <v>4.5921999999999998E-2</v>
      </c>
      <c r="K376" s="39">
        <v>-0.19495899999999999</v>
      </c>
      <c r="L376" s="39">
        <v>4.14268E-2</v>
      </c>
      <c r="M376" s="41">
        <v>2.5965699999999999E-6</v>
      </c>
    </row>
    <row r="377" spans="1:13" x14ac:dyDescent="0.15">
      <c r="A377" s="39" t="s">
        <v>568</v>
      </c>
      <c r="B377" s="39">
        <v>7</v>
      </c>
      <c r="C377" s="39">
        <v>67746106</v>
      </c>
      <c r="D377" s="39" t="s">
        <v>1120</v>
      </c>
      <c r="E377" s="39" t="s">
        <v>1119</v>
      </c>
      <c r="F377" s="39" t="s">
        <v>18</v>
      </c>
      <c r="G377" s="39" t="s">
        <v>18</v>
      </c>
      <c r="H377" s="39" t="s">
        <v>645</v>
      </c>
      <c r="I377" s="39" t="s">
        <v>654</v>
      </c>
      <c r="J377" s="39">
        <v>3.0648999999999999E-2</v>
      </c>
      <c r="K377" s="39">
        <v>0.19428500000000001</v>
      </c>
      <c r="L377" s="39">
        <v>4.1303800000000002E-2</v>
      </c>
      <c r="M377" s="41">
        <v>2.5969699999999999E-6</v>
      </c>
    </row>
    <row r="378" spans="1:13" x14ac:dyDescent="0.15">
      <c r="A378" s="39" t="s">
        <v>568</v>
      </c>
      <c r="B378" s="39">
        <v>7</v>
      </c>
      <c r="C378" s="39">
        <v>67764038</v>
      </c>
      <c r="D378" s="39" t="s">
        <v>1118</v>
      </c>
      <c r="E378" s="39" t="s">
        <v>1117</v>
      </c>
      <c r="F378" s="39" t="s">
        <v>18</v>
      </c>
      <c r="G378" s="39" t="s">
        <v>18</v>
      </c>
      <c r="H378" s="39" t="s">
        <v>644</v>
      </c>
      <c r="I378" s="39" t="s">
        <v>645</v>
      </c>
      <c r="J378" s="39">
        <v>3.141E-2</v>
      </c>
      <c r="K378" s="39">
        <v>0.19112899999999999</v>
      </c>
      <c r="L378" s="39">
        <v>4.0634999999999998E-2</v>
      </c>
      <c r="M378" s="41">
        <v>2.6001599999999999E-6</v>
      </c>
    </row>
    <row r="379" spans="1:13" x14ac:dyDescent="0.15">
      <c r="A379" s="39" t="s">
        <v>200</v>
      </c>
      <c r="B379" s="39">
        <v>13</v>
      </c>
      <c r="C379" s="39">
        <v>102193846</v>
      </c>
      <c r="D379" s="39" t="s">
        <v>1116</v>
      </c>
      <c r="E379" s="39" t="s">
        <v>1115</v>
      </c>
      <c r="F379" s="39" t="s">
        <v>214</v>
      </c>
      <c r="G379" s="39">
        <v>88903</v>
      </c>
      <c r="H379" s="39" t="s">
        <v>654</v>
      </c>
      <c r="I379" s="39" t="s">
        <v>645</v>
      </c>
      <c r="J379" s="39">
        <v>0.13364200000000001</v>
      </c>
      <c r="K379" s="39">
        <v>-0.26155699999999998</v>
      </c>
      <c r="L379" s="39">
        <v>5.5415699999999998E-2</v>
      </c>
      <c r="M379" s="41">
        <v>2.6021399999999999E-6</v>
      </c>
    </row>
    <row r="380" spans="1:13" x14ac:dyDescent="0.15">
      <c r="A380" s="39" t="s">
        <v>200</v>
      </c>
      <c r="B380" s="39">
        <v>7</v>
      </c>
      <c r="C380" s="39">
        <v>120923997</v>
      </c>
      <c r="D380" s="39" t="s">
        <v>1114</v>
      </c>
      <c r="E380" s="39" t="s">
        <v>1113</v>
      </c>
      <c r="F380" s="39" t="s">
        <v>228</v>
      </c>
      <c r="G380" s="39">
        <v>13501</v>
      </c>
      <c r="H380" s="39" t="s">
        <v>654</v>
      </c>
      <c r="I380" s="39" t="s">
        <v>644</v>
      </c>
      <c r="J380" s="39">
        <v>3.8556E-2</v>
      </c>
      <c r="K380" s="39">
        <v>-0.49646699999999999</v>
      </c>
      <c r="L380" s="39">
        <v>0.1052</v>
      </c>
      <c r="M380" s="41">
        <v>2.6103400000000001E-6</v>
      </c>
    </row>
    <row r="381" spans="1:13" x14ac:dyDescent="0.15">
      <c r="A381" s="39" t="s">
        <v>568</v>
      </c>
      <c r="B381" s="39">
        <v>15</v>
      </c>
      <c r="C381" s="39">
        <v>41092197</v>
      </c>
      <c r="D381" s="39" t="s">
        <v>1112</v>
      </c>
      <c r="E381" s="39" t="s">
        <v>1111</v>
      </c>
      <c r="F381" s="39" t="s">
        <v>42</v>
      </c>
      <c r="G381" s="39">
        <v>7076</v>
      </c>
      <c r="H381" s="39" t="s">
        <v>645</v>
      </c>
      <c r="I381" s="39" t="s">
        <v>655</v>
      </c>
      <c r="J381" s="39">
        <v>0.33887800000000001</v>
      </c>
      <c r="K381" s="39">
        <v>6.91827E-2</v>
      </c>
      <c r="L381" s="39">
        <v>1.4715600000000001E-2</v>
      </c>
      <c r="M381" s="41">
        <v>2.6286499999999998E-6</v>
      </c>
    </row>
    <row r="382" spans="1:13" x14ac:dyDescent="0.15">
      <c r="A382" s="39" t="s">
        <v>568</v>
      </c>
      <c r="B382" s="39">
        <v>15</v>
      </c>
      <c r="C382" s="39">
        <v>41092082</v>
      </c>
      <c r="D382" s="39" t="s">
        <v>1110</v>
      </c>
      <c r="E382" s="39" t="s">
        <v>1109</v>
      </c>
      <c r="F382" s="39" t="s">
        <v>42</v>
      </c>
      <c r="G382" s="39">
        <v>7191</v>
      </c>
      <c r="H382" s="39" t="s">
        <v>654</v>
      </c>
      <c r="I382" s="39" t="s">
        <v>655</v>
      </c>
      <c r="J382" s="39">
        <v>0.33888699999999999</v>
      </c>
      <c r="K382" s="39">
        <v>6.9166900000000003E-2</v>
      </c>
      <c r="L382" s="39">
        <v>1.47148E-2</v>
      </c>
      <c r="M382" s="41">
        <v>2.6390099999999999E-6</v>
      </c>
    </row>
    <row r="383" spans="1:13" x14ac:dyDescent="0.15">
      <c r="A383" s="39" t="s">
        <v>568</v>
      </c>
      <c r="B383" s="39">
        <v>7</v>
      </c>
      <c r="C383" s="39">
        <v>67749076</v>
      </c>
      <c r="D383" s="39" t="s">
        <v>1108</v>
      </c>
      <c r="E383" s="39" t="s">
        <v>1107</v>
      </c>
      <c r="F383" s="39" t="s">
        <v>18</v>
      </c>
      <c r="G383" s="39" t="s">
        <v>18</v>
      </c>
      <c r="H383" s="39" t="s">
        <v>644</v>
      </c>
      <c r="I383" s="39" t="s">
        <v>645</v>
      </c>
      <c r="J383" s="39">
        <v>3.0598E-2</v>
      </c>
      <c r="K383" s="39">
        <v>0.19431200000000001</v>
      </c>
      <c r="L383" s="39">
        <v>4.1338699999999999E-2</v>
      </c>
      <c r="M383" s="41">
        <v>2.6392800000000002E-6</v>
      </c>
    </row>
    <row r="384" spans="1:13" x14ac:dyDescent="0.15">
      <c r="A384" s="39" t="s">
        <v>568</v>
      </c>
      <c r="B384" s="39">
        <v>7</v>
      </c>
      <c r="C384" s="39">
        <v>67749834</v>
      </c>
      <c r="D384" s="39" t="s">
        <v>1106</v>
      </c>
      <c r="E384" s="39" t="s">
        <v>1105</v>
      </c>
      <c r="F384" s="39" t="s">
        <v>18</v>
      </c>
      <c r="G384" s="39" t="s">
        <v>18</v>
      </c>
      <c r="H384" s="39" t="s">
        <v>654</v>
      </c>
      <c r="I384" s="39" t="s">
        <v>655</v>
      </c>
      <c r="J384" s="39">
        <v>3.0585000000000001E-2</v>
      </c>
      <c r="K384" s="39">
        <v>0.19431599999999999</v>
      </c>
      <c r="L384" s="39">
        <v>4.1347299999999997E-2</v>
      </c>
      <c r="M384" s="41">
        <v>2.6507899999999998E-6</v>
      </c>
    </row>
    <row r="385" spans="1:13" x14ac:dyDescent="0.15">
      <c r="A385" s="39" t="s">
        <v>568</v>
      </c>
      <c r="B385" s="39">
        <v>7</v>
      </c>
      <c r="C385" s="39">
        <v>67765060</v>
      </c>
      <c r="D385" s="39" t="s">
        <v>1104</v>
      </c>
      <c r="E385" s="39" t="s">
        <v>1103</v>
      </c>
      <c r="F385" s="39" t="s">
        <v>18</v>
      </c>
      <c r="G385" s="39" t="s">
        <v>18</v>
      </c>
      <c r="H385" s="39" t="s">
        <v>644</v>
      </c>
      <c r="I385" s="39" t="s">
        <v>645</v>
      </c>
      <c r="J385" s="39">
        <v>3.1379999999999998E-2</v>
      </c>
      <c r="K385" s="39">
        <v>0.19095500000000001</v>
      </c>
      <c r="L385" s="39">
        <v>4.0635299999999999E-2</v>
      </c>
      <c r="M385" s="41">
        <v>2.6555100000000001E-6</v>
      </c>
    </row>
    <row r="386" spans="1:13" x14ac:dyDescent="0.15">
      <c r="A386" s="39" t="s">
        <v>568</v>
      </c>
      <c r="B386" s="39">
        <v>7</v>
      </c>
      <c r="C386" s="39">
        <v>67765197</v>
      </c>
      <c r="D386" s="39" t="s">
        <v>1102</v>
      </c>
      <c r="E386" s="39" t="s">
        <v>1101</v>
      </c>
      <c r="F386" s="39" t="s">
        <v>18</v>
      </c>
      <c r="G386" s="39" t="s">
        <v>18</v>
      </c>
      <c r="H386" s="39" t="s">
        <v>645</v>
      </c>
      <c r="I386" s="39" t="s">
        <v>644</v>
      </c>
      <c r="J386" s="39">
        <v>3.1376000000000001E-2</v>
      </c>
      <c r="K386" s="39">
        <v>0.19092600000000001</v>
      </c>
      <c r="L386" s="39">
        <v>4.0635200000000003E-2</v>
      </c>
      <c r="M386" s="41">
        <v>2.66459E-6</v>
      </c>
    </row>
    <row r="387" spans="1:13" x14ac:dyDescent="0.15">
      <c r="A387" s="39" t="s">
        <v>406</v>
      </c>
      <c r="B387" s="39">
        <v>3</v>
      </c>
      <c r="C387" s="39">
        <v>41960574</v>
      </c>
      <c r="D387" s="39" t="s">
        <v>1100</v>
      </c>
      <c r="E387" s="39" t="s">
        <v>1099</v>
      </c>
      <c r="F387" s="39" t="s">
        <v>435</v>
      </c>
      <c r="G387" s="39">
        <v>43086</v>
      </c>
      <c r="H387" s="39" t="s">
        <v>655</v>
      </c>
      <c r="I387" s="39" t="s">
        <v>654</v>
      </c>
      <c r="J387" s="39">
        <v>4.6744000000000001E-2</v>
      </c>
      <c r="K387" s="39">
        <v>-0.19222800000000001</v>
      </c>
      <c r="L387" s="39">
        <v>4.0897099999999999E-2</v>
      </c>
      <c r="M387" s="41">
        <v>2.6714899999999999E-6</v>
      </c>
    </row>
    <row r="388" spans="1:13" x14ac:dyDescent="0.15">
      <c r="A388" s="39" t="s">
        <v>568</v>
      </c>
      <c r="B388" s="39">
        <v>7</v>
      </c>
      <c r="C388" s="39">
        <v>67766156</v>
      </c>
      <c r="D388" s="39" t="s">
        <v>1098</v>
      </c>
      <c r="E388" s="39" t="s">
        <v>1097</v>
      </c>
      <c r="F388" s="39" t="s">
        <v>18</v>
      </c>
      <c r="G388" s="39" t="s">
        <v>18</v>
      </c>
      <c r="H388" s="39" t="s">
        <v>645</v>
      </c>
      <c r="I388" s="39" t="s">
        <v>644</v>
      </c>
      <c r="J388" s="39">
        <v>3.134E-2</v>
      </c>
      <c r="K388" s="39">
        <v>0.19089600000000001</v>
      </c>
      <c r="L388" s="39">
        <v>4.0637800000000002E-2</v>
      </c>
      <c r="M388" s="41">
        <v>2.67809E-6</v>
      </c>
    </row>
    <row r="389" spans="1:13" x14ac:dyDescent="0.15">
      <c r="A389" s="39" t="s">
        <v>568</v>
      </c>
      <c r="B389" s="39">
        <v>7</v>
      </c>
      <c r="C389" s="39">
        <v>67767684</v>
      </c>
      <c r="D389" s="39" t="s">
        <v>1096</v>
      </c>
      <c r="E389" s="39" t="s">
        <v>1095</v>
      </c>
      <c r="F389" s="39" t="s">
        <v>18</v>
      </c>
      <c r="G389" s="39" t="s">
        <v>18</v>
      </c>
      <c r="H389" s="39" t="s">
        <v>655</v>
      </c>
      <c r="I389" s="39" t="s">
        <v>644</v>
      </c>
      <c r="J389" s="39">
        <v>3.1278E-2</v>
      </c>
      <c r="K389" s="39">
        <v>0.19089</v>
      </c>
      <c r="L389" s="39">
        <v>4.0638599999999997E-2</v>
      </c>
      <c r="M389" s="41">
        <v>2.6814100000000001E-6</v>
      </c>
    </row>
    <row r="390" spans="1:13" x14ac:dyDescent="0.15">
      <c r="A390" s="39" t="s">
        <v>568</v>
      </c>
      <c r="B390" s="39">
        <v>7</v>
      </c>
      <c r="C390" s="39">
        <v>67765713</v>
      </c>
      <c r="D390" s="39" t="s">
        <v>1094</v>
      </c>
      <c r="E390" s="39" t="s">
        <v>1093</v>
      </c>
      <c r="F390" s="39" t="s">
        <v>18</v>
      </c>
      <c r="G390" s="39" t="s">
        <v>18</v>
      </c>
      <c r="H390" s="39" t="s">
        <v>645</v>
      </c>
      <c r="I390" s="39" t="s">
        <v>644</v>
      </c>
      <c r="J390" s="39">
        <v>3.1357999999999997E-2</v>
      </c>
      <c r="K390" s="39">
        <v>0.19087100000000001</v>
      </c>
      <c r="L390" s="39">
        <v>4.0636100000000001E-2</v>
      </c>
      <c r="M390" s="41">
        <v>2.6836099999999999E-6</v>
      </c>
    </row>
    <row r="391" spans="1:13" x14ac:dyDescent="0.15">
      <c r="A391" s="39" t="s">
        <v>479</v>
      </c>
      <c r="B391" s="39">
        <v>17</v>
      </c>
      <c r="C391" s="39">
        <v>74664520</v>
      </c>
      <c r="D391" s="39" t="s">
        <v>1092</v>
      </c>
      <c r="E391" s="39" t="s">
        <v>1091</v>
      </c>
      <c r="F391" s="39" t="s">
        <v>484</v>
      </c>
      <c r="G391" s="39">
        <v>7288</v>
      </c>
      <c r="H391" s="39" t="s">
        <v>655</v>
      </c>
      <c r="I391" s="39" t="s">
        <v>645</v>
      </c>
      <c r="J391" s="39">
        <v>0.209651</v>
      </c>
      <c r="K391" s="39">
        <v>0.12997500000000001</v>
      </c>
      <c r="L391" s="39">
        <v>2.7641599999999999E-2</v>
      </c>
      <c r="M391" s="41">
        <v>2.6870299999999998E-6</v>
      </c>
    </row>
    <row r="392" spans="1:13" x14ac:dyDescent="0.15">
      <c r="A392" s="39" t="s">
        <v>568</v>
      </c>
      <c r="B392" s="39">
        <v>17</v>
      </c>
      <c r="C392" s="39">
        <v>27168486</v>
      </c>
      <c r="D392" s="39" t="s">
        <v>1090</v>
      </c>
      <c r="E392" s="39" t="s">
        <v>1089</v>
      </c>
      <c r="F392" s="39" t="s">
        <v>573</v>
      </c>
      <c r="G392" s="39">
        <v>1371</v>
      </c>
      <c r="H392" s="39" t="s">
        <v>644</v>
      </c>
      <c r="I392" s="39" t="s">
        <v>645</v>
      </c>
      <c r="J392" s="39">
        <v>0.240811</v>
      </c>
      <c r="K392" s="39">
        <v>-7.5130600000000006E-2</v>
      </c>
      <c r="L392" s="39">
        <v>1.59978E-2</v>
      </c>
      <c r="M392" s="41">
        <v>2.6939000000000002E-6</v>
      </c>
    </row>
    <row r="393" spans="1:13" x14ac:dyDescent="0.15">
      <c r="A393" s="39" t="s">
        <v>479</v>
      </c>
      <c r="B393" s="39">
        <v>7</v>
      </c>
      <c r="C393" s="39">
        <v>6293036</v>
      </c>
      <c r="D393" s="39" t="s">
        <v>1088</v>
      </c>
      <c r="E393" s="39" t="s">
        <v>1087</v>
      </c>
      <c r="F393" s="39" t="s">
        <v>506</v>
      </c>
      <c r="G393" s="39">
        <v>19206</v>
      </c>
      <c r="H393" s="39" t="s">
        <v>655</v>
      </c>
      <c r="I393" s="39" t="s">
        <v>654</v>
      </c>
      <c r="J393" s="39">
        <v>6.1788000000000003E-2</v>
      </c>
      <c r="K393" s="39">
        <v>-0.221024</v>
      </c>
      <c r="L393" s="39">
        <v>4.7022099999999997E-2</v>
      </c>
      <c r="M393" s="41">
        <v>2.7096899999999998E-6</v>
      </c>
    </row>
    <row r="394" spans="1:13" x14ac:dyDescent="0.15">
      <c r="A394" s="39" t="s">
        <v>479</v>
      </c>
      <c r="B394" s="39">
        <v>9</v>
      </c>
      <c r="C394" s="39">
        <v>15272179</v>
      </c>
      <c r="D394" s="39" t="s">
        <v>1086</v>
      </c>
      <c r="E394" s="39" t="s">
        <v>1085</v>
      </c>
      <c r="F394" s="39" t="s">
        <v>321</v>
      </c>
      <c r="G394" s="39">
        <v>35179</v>
      </c>
      <c r="H394" s="39" t="s">
        <v>644</v>
      </c>
      <c r="I394" s="39" t="s">
        <v>645</v>
      </c>
      <c r="J394" s="39">
        <v>3.1995000000000003E-2</v>
      </c>
      <c r="K394" s="39">
        <v>0.29747000000000001</v>
      </c>
      <c r="L394" s="39">
        <v>6.3301499999999997E-2</v>
      </c>
      <c r="M394" s="41">
        <v>2.7251299999999999E-6</v>
      </c>
    </row>
    <row r="395" spans="1:13" x14ac:dyDescent="0.15">
      <c r="A395" s="39" t="s">
        <v>406</v>
      </c>
      <c r="B395" s="39">
        <v>6</v>
      </c>
      <c r="C395" s="39">
        <v>21554338</v>
      </c>
      <c r="D395" s="39" t="s">
        <v>1084</v>
      </c>
      <c r="E395" s="39" t="s">
        <v>1083</v>
      </c>
      <c r="F395" s="39" t="s">
        <v>424</v>
      </c>
      <c r="G395" s="39">
        <v>39633</v>
      </c>
      <c r="H395" s="39" t="s">
        <v>645</v>
      </c>
      <c r="I395" s="39" t="s">
        <v>644</v>
      </c>
      <c r="J395" s="39">
        <v>3.0138999999999999E-2</v>
      </c>
      <c r="K395" s="39">
        <v>0.26392500000000002</v>
      </c>
      <c r="L395" s="39">
        <v>5.6207600000000003E-2</v>
      </c>
      <c r="M395" s="41">
        <v>2.7339000000000002E-6</v>
      </c>
    </row>
    <row r="396" spans="1:13" x14ac:dyDescent="0.15">
      <c r="A396" s="39" t="s">
        <v>479</v>
      </c>
      <c r="B396" s="39">
        <v>3</v>
      </c>
      <c r="C396" s="39">
        <v>190052846</v>
      </c>
      <c r="D396" s="39" t="s">
        <v>1082</v>
      </c>
      <c r="E396" s="39" t="s">
        <v>1081</v>
      </c>
      <c r="F396" s="39" t="s">
        <v>510</v>
      </c>
      <c r="G396" s="39">
        <v>12611</v>
      </c>
      <c r="H396" s="39" t="s">
        <v>654</v>
      </c>
      <c r="I396" s="39" t="s">
        <v>655</v>
      </c>
      <c r="J396" s="39">
        <v>0.33892699999999998</v>
      </c>
      <c r="K396" s="39">
        <v>0.10799400000000001</v>
      </c>
      <c r="L396" s="39">
        <v>2.2990500000000001E-2</v>
      </c>
      <c r="M396" s="41">
        <v>2.7507000000000002E-6</v>
      </c>
    </row>
    <row r="397" spans="1:13" x14ac:dyDescent="0.15">
      <c r="A397" s="39" t="s">
        <v>406</v>
      </c>
      <c r="B397" s="39">
        <v>1</v>
      </c>
      <c r="C397" s="39">
        <v>81713582</v>
      </c>
      <c r="D397" s="39" t="s">
        <v>1080</v>
      </c>
      <c r="E397" s="39" t="s">
        <v>1079</v>
      </c>
      <c r="F397" s="39" t="s">
        <v>18</v>
      </c>
      <c r="G397" s="39" t="s">
        <v>18</v>
      </c>
      <c r="H397" s="39" t="s">
        <v>644</v>
      </c>
      <c r="I397" s="39" t="s">
        <v>645</v>
      </c>
      <c r="J397" s="39">
        <v>0.18369099999999999</v>
      </c>
      <c r="K397" s="39">
        <v>0.123791</v>
      </c>
      <c r="L397" s="39">
        <v>2.6379199999999998E-2</v>
      </c>
      <c r="M397" s="41">
        <v>2.7713800000000001E-6</v>
      </c>
    </row>
    <row r="398" spans="1:13" x14ac:dyDescent="0.15">
      <c r="A398" s="39" t="s">
        <v>406</v>
      </c>
      <c r="B398" s="39">
        <v>1</v>
      </c>
      <c r="C398" s="39">
        <v>81713584</v>
      </c>
      <c r="D398" s="39" t="s">
        <v>1078</v>
      </c>
      <c r="E398" s="39" t="s">
        <v>1077</v>
      </c>
      <c r="F398" s="39" t="s">
        <v>18</v>
      </c>
      <c r="G398" s="39" t="s">
        <v>18</v>
      </c>
      <c r="H398" s="39" t="s">
        <v>655</v>
      </c>
      <c r="I398" s="39" t="s">
        <v>654</v>
      </c>
      <c r="J398" s="39">
        <v>0.18368999999999999</v>
      </c>
      <c r="K398" s="39">
        <v>0.123789</v>
      </c>
      <c r="L398" s="39">
        <v>2.6379300000000001E-2</v>
      </c>
      <c r="M398" s="41">
        <v>2.77251E-6</v>
      </c>
    </row>
    <row r="399" spans="1:13" x14ac:dyDescent="0.15">
      <c r="A399" s="39" t="s">
        <v>568</v>
      </c>
      <c r="B399" s="39">
        <v>7</v>
      </c>
      <c r="C399" s="39">
        <v>67770327</v>
      </c>
      <c r="D399" s="39" t="s">
        <v>1076</v>
      </c>
      <c r="E399" s="39" t="s">
        <v>1075</v>
      </c>
      <c r="F399" s="39" t="s">
        <v>18</v>
      </c>
      <c r="G399" s="39" t="s">
        <v>18</v>
      </c>
      <c r="H399" s="39" t="s">
        <v>644</v>
      </c>
      <c r="I399" s="39" t="s">
        <v>645</v>
      </c>
      <c r="J399" s="39">
        <v>3.1411000000000001E-2</v>
      </c>
      <c r="K399" s="39">
        <v>0.19012999999999999</v>
      </c>
      <c r="L399" s="39">
        <v>4.0582399999999998E-2</v>
      </c>
      <c r="M399" s="41">
        <v>2.8460599999999999E-6</v>
      </c>
    </row>
    <row r="400" spans="1:13" x14ac:dyDescent="0.15">
      <c r="A400" s="39" t="s">
        <v>479</v>
      </c>
      <c r="B400" s="39">
        <v>11</v>
      </c>
      <c r="C400" s="39">
        <v>67545945</v>
      </c>
      <c r="D400" s="39" t="s">
        <v>1074</v>
      </c>
      <c r="E400" s="39" t="s">
        <v>1073</v>
      </c>
      <c r="F400" s="39" t="s">
        <v>492</v>
      </c>
      <c r="G400" s="39">
        <v>13292</v>
      </c>
      <c r="H400" s="39" t="s">
        <v>655</v>
      </c>
      <c r="I400" s="39" t="s">
        <v>654</v>
      </c>
      <c r="J400" s="39">
        <v>3.2980000000000002E-2</v>
      </c>
      <c r="K400" s="39">
        <v>-0.31686700000000001</v>
      </c>
      <c r="L400" s="39">
        <v>6.7562499999999998E-2</v>
      </c>
      <c r="M400" s="41">
        <v>2.8505999999999999E-6</v>
      </c>
    </row>
    <row r="401" spans="1:13" x14ac:dyDescent="0.15">
      <c r="A401" s="39" t="s">
        <v>479</v>
      </c>
      <c r="B401" s="39">
        <v>1</v>
      </c>
      <c r="C401" s="39">
        <v>4686158</v>
      </c>
      <c r="D401" s="39" t="s">
        <v>1072</v>
      </c>
      <c r="E401" s="39" t="s">
        <v>1071</v>
      </c>
      <c r="F401" s="39" t="s">
        <v>514</v>
      </c>
      <c r="G401" s="39">
        <v>28946</v>
      </c>
      <c r="H401" s="39" t="s">
        <v>644</v>
      </c>
      <c r="I401" s="39" t="s">
        <v>645</v>
      </c>
      <c r="J401" s="39">
        <v>4.0669999999999998E-2</v>
      </c>
      <c r="K401" s="39">
        <v>0.25997100000000001</v>
      </c>
      <c r="L401" s="39">
        <v>5.5437899999999998E-2</v>
      </c>
      <c r="M401" s="41">
        <v>2.8586E-6</v>
      </c>
    </row>
    <row r="402" spans="1:13" x14ac:dyDescent="0.15">
      <c r="A402" s="39" t="s">
        <v>200</v>
      </c>
      <c r="B402" s="39">
        <v>2</v>
      </c>
      <c r="C402" s="39">
        <v>35327006</v>
      </c>
      <c r="D402" s="39" t="s">
        <v>1070</v>
      </c>
      <c r="E402" s="39" t="s">
        <v>1069</v>
      </c>
      <c r="F402" s="39" t="s">
        <v>18</v>
      </c>
      <c r="G402" s="39" t="s">
        <v>18</v>
      </c>
      <c r="H402" s="39" t="s">
        <v>644</v>
      </c>
      <c r="I402" s="39" t="s">
        <v>645</v>
      </c>
      <c r="J402" s="39">
        <v>5.2532000000000002E-2</v>
      </c>
      <c r="K402" s="39">
        <v>0.43822699999999998</v>
      </c>
      <c r="L402" s="39">
        <v>9.32534E-2</v>
      </c>
      <c r="M402" s="41">
        <v>2.8741499999999998E-6</v>
      </c>
    </row>
    <row r="403" spans="1:13" x14ac:dyDescent="0.15">
      <c r="A403" s="39" t="s">
        <v>479</v>
      </c>
      <c r="B403" s="39">
        <v>17</v>
      </c>
      <c r="C403" s="39">
        <v>74660847</v>
      </c>
      <c r="D403" s="39" t="s">
        <v>1068</v>
      </c>
      <c r="E403" s="39" t="s">
        <v>1067</v>
      </c>
      <c r="F403" s="39" t="s">
        <v>484</v>
      </c>
      <c r="G403" s="39">
        <v>10961</v>
      </c>
      <c r="H403" s="39" t="s">
        <v>645</v>
      </c>
      <c r="I403" s="39" t="s">
        <v>1066</v>
      </c>
      <c r="J403" s="39">
        <v>0.14887300000000001</v>
      </c>
      <c r="K403" s="39">
        <v>0.146729</v>
      </c>
      <c r="L403" s="39">
        <v>3.1297699999999998E-2</v>
      </c>
      <c r="M403" s="41">
        <v>2.87566E-6</v>
      </c>
    </row>
    <row r="404" spans="1:13" x14ac:dyDescent="0.15">
      <c r="A404" s="39" t="s">
        <v>479</v>
      </c>
      <c r="B404" s="39">
        <v>11</v>
      </c>
      <c r="C404" s="39">
        <v>67545169</v>
      </c>
      <c r="D404" s="39" t="s">
        <v>1065</v>
      </c>
      <c r="E404" s="39" t="s">
        <v>1064</v>
      </c>
      <c r="F404" s="39" t="s">
        <v>492</v>
      </c>
      <c r="G404" s="39">
        <v>14068</v>
      </c>
      <c r="H404" s="39" t="s">
        <v>655</v>
      </c>
      <c r="I404" s="39" t="s">
        <v>654</v>
      </c>
      <c r="J404" s="39">
        <v>3.2974999999999997E-2</v>
      </c>
      <c r="K404" s="39">
        <v>-0.31678099999999998</v>
      </c>
      <c r="L404" s="39">
        <v>6.7570400000000003E-2</v>
      </c>
      <c r="M404" s="41">
        <v>2.8758699999999999E-6</v>
      </c>
    </row>
    <row r="405" spans="1:13" x14ac:dyDescent="0.15">
      <c r="A405" s="39" t="s">
        <v>479</v>
      </c>
      <c r="B405" s="39">
        <v>17</v>
      </c>
      <c r="C405" s="39">
        <v>74660849</v>
      </c>
      <c r="D405" s="39" t="s">
        <v>1063</v>
      </c>
      <c r="E405" s="39" t="s">
        <v>1062</v>
      </c>
      <c r="F405" s="39" t="s">
        <v>484</v>
      </c>
      <c r="G405" s="39">
        <v>10959</v>
      </c>
      <c r="H405" s="39" t="s">
        <v>644</v>
      </c>
      <c r="I405" s="39" t="s">
        <v>1053</v>
      </c>
      <c r="J405" s="39">
        <v>0.148872</v>
      </c>
      <c r="K405" s="39">
        <v>0.14672399999999999</v>
      </c>
      <c r="L405" s="39">
        <v>3.1297699999999998E-2</v>
      </c>
      <c r="M405" s="41">
        <v>2.8780400000000001E-6</v>
      </c>
    </row>
    <row r="406" spans="1:13" x14ac:dyDescent="0.15">
      <c r="A406" s="39" t="s">
        <v>568</v>
      </c>
      <c r="B406" s="39">
        <v>20</v>
      </c>
      <c r="C406" s="39">
        <v>5770487</v>
      </c>
      <c r="D406" s="39" t="s">
        <v>1061</v>
      </c>
      <c r="E406" s="39" t="s">
        <v>1060</v>
      </c>
      <c r="F406" s="39" t="s">
        <v>572</v>
      </c>
      <c r="G406" s="39">
        <v>39445</v>
      </c>
      <c r="H406" s="39" t="s">
        <v>645</v>
      </c>
      <c r="I406" s="39" t="s">
        <v>644</v>
      </c>
      <c r="J406" s="39">
        <v>0.28552100000000002</v>
      </c>
      <c r="K406" s="39">
        <v>7.1776599999999996E-2</v>
      </c>
      <c r="L406" s="39">
        <v>1.53286E-2</v>
      </c>
      <c r="M406" s="41">
        <v>2.8806899999999999E-6</v>
      </c>
    </row>
    <row r="407" spans="1:13" x14ac:dyDescent="0.15">
      <c r="A407" s="39" t="s">
        <v>406</v>
      </c>
      <c r="B407" s="39">
        <v>7</v>
      </c>
      <c r="C407" s="39">
        <v>15713934</v>
      </c>
      <c r="D407" s="39" t="s">
        <v>1059</v>
      </c>
      <c r="E407" s="39" t="s">
        <v>1058</v>
      </c>
      <c r="F407" s="39" t="s">
        <v>422</v>
      </c>
      <c r="G407" s="39">
        <v>12374</v>
      </c>
      <c r="H407" s="39" t="s">
        <v>654</v>
      </c>
      <c r="I407" s="39" t="s">
        <v>655</v>
      </c>
      <c r="J407" s="39">
        <v>0.49360500000000002</v>
      </c>
      <c r="K407" s="39">
        <v>-7.7497300000000005E-2</v>
      </c>
      <c r="L407" s="39">
        <v>1.6546000000000002E-2</v>
      </c>
      <c r="M407" s="41">
        <v>2.89507E-6</v>
      </c>
    </row>
    <row r="408" spans="1:13" x14ac:dyDescent="0.15">
      <c r="A408" s="39" t="s">
        <v>17</v>
      </c>
      <c r="B408" s="39">
        <v>4</v>
      </c>
      <c r="C408" s="39">
        <v>83529686</v>
      </c>
      <c r="D408" s="39" t="s">
        <v>1057</v>
      </c>
      <c r="E408" s="39" t="s">
        <v>1056</v>
      </c>
      <c r="F408" s="39" t="s">
        <v>89</v>
      </c>
      <c r="G408" s="39">
        <v>4579</v>
      </c>
      <c r="H408" s="39" t="s">
        <v>655</v>
      </c>
      <c r="I408" s="39" t="s">
        <v>645</v>
      </c>
      <c r="J408" s="39">
        <v>3.4181999999999997E-2</v>
      </c>
      <c r="K408" s="39">
        <v>0.22428999999999999</v>
      </c>
      <c r="L408" s="39">
        <v>4.7892799999999999E-2</v>
      </c>
      <c r="M408" s="41">
        <v>2.8986000000000001E-6</v>
      </c>
    </row>
    <row r="409" spans="1:13" x14ac:dyDescent="0.15">
      <c r="A409" s="39" t="s">
        <v>568</v>
      </c>
      <c r="B409" s="39">
        <v>7</v>
      </c>
      <c r="C409" s="39">
        <v>67746202</v>
      </c>
      <c r="D409" s="39" t="s">
        <v>1055</v>
      </c>
      <c r="E409" s="39" t="s">
        <v>1054</v>
      </c>
      <c r="F409" s="39" t="s">
        <v>18</v>
      </c>
      <c r="G409" s="39" t="s">
        <v>18</v>
      </c>
      <c r="H409" s="39" t="s">
        <v>1053</v>
      </c>
      <c r="I409" s="39" t="s">
        <v>644</v>
      </c>
      <c r="J409" s="39">
        <v>3.2746999999999998E-2</v>
      </c>
      <c r="K409" s="39">
        <v>0.188031</v>
      </c>
      <c r="L409" s="39">
        <v>4.01667E-2</v>
      </c>
      <c r="M409" s="41">
        <v>2.8986800000000002E-6</v>
      </c>
    </row>
    <row r="410" spans="1:13" x14ac:dyDescent="0.15">
      <c r="A410" s="39" t="s">
        <v>568</v>
      </c>
      <c r="B410" s="39">
        <v>7</v>
      </c>
      <c r="C410" s="39">
        <v>67742810</v>
      </c>
      <c r="D410" s="39" t="s">
        <v>1052</v>
      </c>
      <c r="E410" s="39" t="s">
        <v>1051</v>
      </c>
      <c r="F410" s="39" t="s">
        <v>18</v>
      </c>
      <c r="G410" s="39" t="s">
        <v>18</v>
      </c>
      <c r="H410" s="39" t="s">
        <v>644</v>
      </c>
      <c r="I410" s="39" t="s">
        <v>645</v>
      </c>
      <c r="J410" s="39">
        <v>3.2703999999999997E-2</v>
      </c>
      <c r="K410" s="39">
        <v>0.188029</v>
      </c>
      <c r="L410" s="39">
        <v>4.0173300000000002E-2</v>
      </c>
      <c r="M410" s="41">
        <v>2.9100600000000001E-6</v>
      </c>
    </row>
    <row r="411" spans="1:13" x14ac:dyDescent="0.15">
      <c r="A411" s="39" t="s">
        <v>200</v>
      </c>
      <c r="B411" s="39">
        <v>13</v>
      </c>
      <c r="C411" s="39">
        <v>102172656</v>
      </c>
      <c r="D411" s="39" t="s">
        <v>1050</v>
      </c>
      <c r="E411" s="39" t="s">
        <v>1049</v>
      </c>
      <c r="F411" s="39" t="s">
        <v>214</v>
      </c>
      <c r="G411" s="39">
        <v>67713</v>
      </c>
      <c r="H411" s="39" t="s">
        <v>655</v>
      </c>
      <c r="I411" s="39" t="s">
        <v>645</v>
      </c>
      <c r="J411" s="39">
        <v>0.12851799999999999</v>
      </c>
      <c r="K411" s="39">
        <v>-0.266764</v>
      </c>
      <c r="L411" s="39">
        <v>5.6802800000000001E-2</v>
      </c>
      <c r="M411" s="41">
        <v>2.91589E-6</v>
      </c>
    </row>
    <row r="412" spans="1:13" x14ac:dyDescent="0.15">
      <c r="A412" s="39" t="s">
        <v>479</v>
      </c>
      <c r="B412" s="39">
        <v>3</v>
      </c>
      <c r="C412" s="39">
        <v>190055032</v>
      </c>
      <c r="D412" s="39" t="s">
        <v>1048</v>
      </c>
      <c r="E412" s="39" t="s">
        <v>1047</v>
      </c>
      <c r="F412" s="39" t="s">
        <v>510</v>
      </c>
      <c r="G412" s="39">
        <v>14797</v>
      </c>
      <c r="H412" s="39" t="s">
        <v>654</v>
      </c>
      <c r="I412" s="39" t="s">
        <v>645</v>
      </c>
      <c r="J412" s="39">
        <v>0.33833200000000002</v>
      </c>
      <c r="K412" s="39">
        <v>0.107658</v>
      </c>
      <c r="L412" s="39">
        <v>2.2978999999999999E-2</v>
      </c>
      <c r="M412" s="41">
        <v>2.9197199999999999E-6</v>
      </c>
    </row>
    <row r="413" spans="1:13" x14ac:dyDescent="0.15">
      <c r="A413" s="39" t="s">
        <v>406</v>
      </c>
      <c r="B413" s="39">
        <v>6</v>
      </c>
      <c r="C413" s="39">
        <v>21547468</v>
      </c>
      <c r="D413" s="39" t="s">
        <v>1046</v>
      </c>
      <c r="E413" s="39" t="s">
        <v>1045</v>
      </c>
      <c r="F413" s="39" t="s">
        <v>425</v>
      </c>
      <c r="G413" s="39">
        <v>35345</v>
      </c>
      <c r="H413" s="39" t="s">
        <v>644</v>
      </c>
      <c r="I413" s="39" t="s">
        <v>645</v>
      </c>
      <c r="J413" s="39">
        <v>3.0183000000000001E-2</v>
      </c>
      <c r="K413" s="39">
        <v>0.26179599999999997</v>
      </c>
      <c r="L413" s="39">
        <v>5.5920600000000001E-2</v>
      </c>
      <c r="M413" s="41">
        <v>2.9261700000000001E-6</v>
      </c>
    </row>
    <row r="414" spans="1:13" x14ac:dyDescent="0.15">
      <c r="A414" s="39" t="s">
        <v>144</v>
      </c>
      <c r="B414" s="39">
        <v>6</v>
      </c>
      <c r="C414" s="39">
        <v>19589764</v>
      </c>
      <c r="D414" s="39" t="s">
        <v>1044</v>
      </c>
      <c r="E414" s="39" t="s">
        <v>1043</v>
      </c>
      <c r="F414" s="39" t="s">
        <v>18</v>
      </c>
      <c r="G414" s="39" t="s">
        <v>18</v>
      </c>
      <c r="H414" s="39" t="s">
        <v>645</v>
      </c>
      <c r="I414" s="39" t="s">
        <v>644</v>
      </c>
      <c r="J414" s="39">
        <v>3.3319000000000001E-2</v>
      </c>
      <c r="K414" s="39">
        <v>0.85998699999999995</v>
      </c>
      <c r="L414" s="39">
        <v>0.182035</v>
      </c>
      <c r="M414" s="41">
        <v>2.9616199999999999E-6</v>
      </c>
    </row>
    <row r="415" spans="1:13" x14ac:dyDescent="0.15">
      <c r="A415" s="39" t="s">
        <v>568</v>
      </c>
      <c r="B415" s="39">
        <v>7</v>
      </c>
      <c r="C415" s="39">
        <v>67744141</v>
      </c>
      <c r="D415" s="39" t="s">
        <v>1042</v>
      </c>
      <c r="E415" s="39" t="s">
        <v>1041</v>
      </c>
      <c r="F415" s="39" t="s">
        <v>18</v>
      </c>
      <c r="G415" s="39" t="s">
        <v>18</v>
      </c>
      <c r="H415" s="39" t="s">
        <v>644</v>
      </c>
      <c r="I415" s="39" t="s">
        <v>645</v>
      </c>
      <c r="J415" s="39">
        <v>3.2696999999999997E-2</v>
      </c>
      <c r="K415" s="39">
        <v>0.187863</v>
      </c>
      <c r="L415" s="39">
        <v>4.0171600000000002E-2</v>
      </c>
      <c r="M415" s="41">
        <v>2.9664300000000001E-6</v>
      </c>
    </row>
    <row r="416" spans="1:13" x14ac:dyDescent="0.15">
      <c r="A416" s="39" t="s">
        <v>568</v>
      </c>
      <c r="B416" s="39">
        <v>2</v>
      </c>
      <c r="C416" s="39">
        <v>210833037</v>
      </c>
      <c r="D416" s="39" t="s">
        <v>1040</v>
      </c>
      <c r="E416" s="39" t="s">
        <v>1039</v>
      </c>
      <c r="F416" s="39" t="s">
        <v>634</v>
      </c>
      <c r="G416" s="39">
        <v>30987</v>
      </c>
      <c r="H416" s="39" t="s">
        <v>655</v>
      </c>
      <c r="I416" s="39" t="s">
        <v>654</v>
      </c>
      <c r="J416" s="39">
        <v>5.0304000000000001E-2</v>
      </c>
      <c r="K416" s="39">
        <v>0.15400800000000001</v>
      </c>
      <c r="L416" s="39">
        <v>3.2933700000000003E-2</v>
      </c>
      <c r="M416" s="41">
        <v>2.9693600000000001E-6</v>
      </c>
    </row>
    <row r="417" spans="1:13" x14ac:dyDescent="0.15">
      <c r="A417" s="39" t="s">
        <v>568</v>
      </c>
      <c r="B417" s="39">
        <v>7</v>
      </c>
      <c r="C417" s="39">
        <v>67744629</v>
      </c>
      <c r="D417" s="39" t="s">
        <v>1038</v>
      </c>
      <c r="E417" s="39" t="s">
        <v>1037</v>
      </c>
      <c r="F417" s="39" t="s">
        <v>18</v>
      </c>
      <c r="G417" s="39" t="s">
        <v>18</v>
      </c>
      <c r="H417" s="39" t="s">
        <v>644</v>
      </c>
      <c r="I417" s="39" t="s">
        <v>645</v>
      </c>
      <c r="J417" s="39">
        <v>3.2694000000000001E-2</v>
      </c>
      <c r="K417" s="39">
        <v>0.18781800000000001</v>
      </c>
      <c r="L417" s="39">
        <v>4.01713E-2</v>
      </c>
      <c r="M417" s="41">
        <v>2.9821100000000001E-6</v>
      </c>
    </row>
    <row r="418" spans="1:13" x14ac:dyDescent="0.15">
      <c r="A418" s="39" t="s">
        <v>479</v>
      </c>
      <c r="B418" s="39">
        <v>17</v>
      </c>
      <c r="C418" s="39">
        <v>70297801</v>
      </c>
      <c r="D418" s="39" t="s">
        <v>1036</v>
      </c>
      <c r="E418" s="39" t="s">
        <v>1035</v>
      </c>
      <c r="F418" s="39" t="s">
        <v>18</v>
      </c>
      <c r="G418" s="39" t="s">
        <v>18</v>
      </c>
      <c r="H418" s="39" t="s">
        <v>655</v>
      </c>
      <c r="I418" s="39" t="s">
        <v>654</v>
      </c>
      <c r="J418" s="39">
        <v>3.6483000000000002E-2</v>
      </c>
      <c r="K418" s="39">
        <v>0.27766099999999999</v>
      </c>
      <c r="L418" s="39">
        <v>5.9323000000000001E-2</v>
      </c>
      <c r="M418" s="41">
        <v>2.9848000000000002E-6</v>
      </c>
    </row>
    <row r="419" spans="1:13" x14ac:dyDescent="0.15">
      <c r="A419" s="39" t="s">
        <v>406</v>
      </c>
      <c r="B419" s="39">
        <v>5</v>
      </c>
      <c r="C419" s="39">
        <v>173650866</v>
      </c>
      <c r="D419" s="39" t="s">
        <v>1034</v>
      </c>
      <c r="E419" s="39" t="s">
        <v>1033</v>
      </c>
      <c r="F419" s="39" t="s">
        <v>18</v>
      </c>
      <c r="G419" s="39" t="s">
        <v>18</v>
      </c>
      <c r="H419" s="39" t="s">
        <v>644</v>
      </c>
      <c r="I419" s="39" t="s">
        <v>645</v>
      </c>
      <c r="J419" s="39">
        <v>4.6285E-2</v>
      </c>
      <c r="K419" s="39">
        <v>-0.21942999999999999</v>
      </c>
      <c r="L419" s="39">
        <v>4.69334E-2</v>
      </c>
      <c r="M419" s="41">
        <v>3.01583E-6</v>
      </c>
    </row>
    <row r="420" spans="1:13" x14ac:dyDescent="0.15">
      <c r="A420" s="39" t="s">
        <v>406</v>
      </c>
      <c r="B420" s="39">
        <v>14</v>
      </c>
      <c r="C420" s="39">
        <v>105583133</v>
      </c>
      <c r="D420" s="39" t="s">
        <v>1032</v>
      </c>
      <c r="E420" s="39" t="s">
        <v>1031</v>
      </c>
      <c r="F420" s="39" t="s">
        <v>413</v>
      </c>
      <c r="G420" s="39">
        <v>17300</v>
      </c>
      <c r="H420" s="39" t="s">
        <v>881</v>
      </c>
      <c r="I420" s="39" t="s">
        <v>644</v>
      </c>
      <c r="J420" s="39">
        <v>0.157744</v>
      </c>
      <c r="K420" s="39">
        <v>0.109871</v>
      </c>
      <c r="L420" s="39">
        <v>2.3500400000000001E-2</v>
      </c>
      <c r="M420" s="41">
        <v>3.01663E-6</v>
      </c>
    </row>
    <row r="421" spans="1:13" x14ac:dyDescent="0.15">
      <c r="A421" s="39" t="s">
        <v>406</v>
      </c>
      <c r="B421" s="39">
        <v>14</v>
      </c>
      <c r="C421" s="39">
        <v>105583136</v>
      </c>
      <c r="D421" s="39" t="s">
        <v>1030</v>
      </c>
      <c r="E421" s="39" t="s">
        <v>1029</v>
      </c>
      <c r="F421" s="39" t="s">
        <v>413</v>
      </c>
      <c r="G421" s="39">
        <v>17303</v>
      </c>
      <c r="H421" s="39" t="s">
        <v>654</v>
      </c>
      <c r="I421" s="39" t="s">
        <v>747</v>
      </c>
      <c r="J421" s="39">
        <v>0.15774299999999999</v>
      </c>
      <c r="K421" s="39">
        <v>0.10986899999999999</v>
      </c>
      <c r="L421" s="39">
        <v>2.3500199999999999E-2</v>
      </c>
      <c r="M421" s="41">
        <v>3.0173400000000002E-6</v>
      </c>
    </row>
    <row r="422" spans="1:13" x14ac:dyDescent="0.15">
      <c r="A422" s="39" t="s">
        <v>200</v>
      </c>
      <c r="B422" s="39">
        <v>3</v>
      </c>
      <c r="C422" s="39">
        <v>68039765</v>
      </c>
      <c r="D422" s="39" t="s">
        <v>1028</v>
      </c>
      <c r="E422" s="39" t="s">
        <v>1027</v>
      </c>
      <c r="F422" s="39" t="s">
        <v>266</v>
      </c>
      <c r="G422" s="39">
        <v>968</v>
      </c>
      <c r="H422" s="39" t="s">
        <v>644</v>
      </c>
      <c r="I422" s="39" t="s">
        <v>645</v>
      </c>
      <c r="J422" s="39">
        <v>5.9241000000000002E-2</v>
      </c>
      <c r="K422" s="39">
        <v>0.38389899999999999</v>
      </c>
      <c r="L422" s="39">
        <v>8.1869200000000003E-2</v>
      </c>
      <c r="M422" s="41">
        <v>3.01787E-6</v>
      </c>
    </row>
    <row r="423" spans="1:13" x14ac:dyDescent="0.15">
      <c r="A423" s="39" t="s">
        <v>568</v>
      </c>
      <c r="B423" s="39">
        <v>4</v>
      </c>
      <c r="C423" s="39">
        <v>110987610</v>
      </c>
      <c r="D423" s="39" t="s">
        <v>1026</v>
      </c>
      <c r="E423" s="39" t="s">
        <v>1025</v>
      </c>
      <c r="F423" s="39" t="s">
        <v>561</v>
      </c>
      <c r="G423" s="39">
        <v>17382</v>
      </c>
      <c r="H423" s="39" t="s">
        <v>644</v>
      </c>
      <c r="I423" s="39" t="s">
        <v>645</v>
      </c>
      <c r="J423" s="39">
        <v>0.162656</v>
      </c>
      <c r="K423" s="39">
        <v>-9.2438699999999999E-2</v>
      </c>
      <c r="L423" s="39">
        <v>1.97845E-2</v>
      </c>
      <c r="M423" s="41">
        <v>3.02806E-6</v>
      </c>
    </row>
    <row r="424" spans="1:13" x14ac:dyDescent="0.15">
      <c r="A424" s="39" t="s">
        <v>479</v>
      </c>
      <c r="B424" s="39">
        <v>9</v>
      </c>
      <c r="C424" s="39">
        <v>129961001</v>
      </c>
      <c r="D424" s="39" t="s">
        <v>1024</v>
      </c>
      <c r="E424" s="39" t="s">
        <v>1023</v>
      </c>
      <c r="F424" s="39" t="s">
        <v>504</v>
      </c>
      <c r="G424" s="39">
        <v>24444</v>
      </c>
      <c r="H424" s="39" t="s">
        <v>645</v>
      </c>
      <c r="I424" s="39" t="s">
        <v>644</v>
      </c>
      <c r="J424" s="39">
        <v>0.39402999999999999</v>
      </c>
      <c r="K424" s="39">
        <v>0.10854800000000001</v>
      </c>
      <c r="L424" s="39">
        <v>2.3207999999999999E-2</v>
      </c>
      <c r="M424" s="41">
        <v>3.0332800000000001E-6</v>
      </c>
    </row>
    <row r="425" spans="1:13" x14ac:dyDescent="0.15">
      <c r="A425" s="39" t="s">
        <v>479</v>
      </c>
      <c r="B425" s="39">
        <v>11</v>
      </c>
      <c r="C425" s="39">
        <v>67544141</v>
      </c>
      <c r="D425" s="39" t="s">
        <v>1022</v>
      </c>
      <c r="E425" s="39" t="s">
        <v>1021</v>
      </c>
      <c r="F425" s="39" t="s">
        <v>492</v>
      </c>
      <c r="G425" s="39">
        <v>15096</v>
      </c>
      <c r="H425" s="39" t="s">
        <v>644</v>
      </c>
      <c r="I425" s="39" t="s">
        <v>645</v>
      </c>
      <c r="J425" s="39">
        <v>3.2890999999999997E-2</v>
      </c>
      <c r="K425" s="39">
        <v>-0.316965</v>
      </c>
      <c r="L425" s="39">
        <v>6.7774399999999999E-2</v>
      </c>
      <c r="M425" s="41">
        <v>3.0392699999999999E-6</v>
      </c>
    </row>
    <row r="426" spans="1:13" x14ac:dyDescent="0.15">
      <c r="A426" s="39" t="s">
        <v>479</v>
      </c>
      <c r="B426" s="39">
        <v>1</v>
      </c>
      <c r="C426" s="39">
        <v>4688090</v>
      </c>
      <c r="D426" s="39" t="s">
        <v>1020</v>
      </c>
      <c r="E426" s="39" t="s">
        <v>1019</v>
      </c>
      <c r="F426" s="39" t="s">
        <v>514</v>
      </c>
      <c r="G426" s="39">
        <v>27014</v>
      </c>
      <c r="H426" s="39" t="s">
        <v>655</v>
      </c>
      <c r="I426" s="39" t="s">
        <v>654</v>
      </c>
      <c r="J426" s="39">
        <v>4.0825E-2</v>
      </c>
      <c r="K426" s="39">
        <v>0.259407</v>
      </c>
      <c r="L426" s="39">
        <v>5.5497299999999999E-2</v>
      </c>
      <c r="M426" s="41">
        <v>3.0767199999999998E-6</v>
      </c>
    </row>
    <row r="427" spans="1:13" x14ac:dyDescent="0.15">
      <c r="A427" s="39" t="s">
        <v>144</v>
      </c>
      <c r="B427" s="39">
        <v>6</v>
      </c>
      <c r="C427" s="39">
        <v>19579073</v>
      </c>
      <c r="D427" s="39" t="s">
        <v>1018</v>
      </c>
      <c r="E427" s="39" t="s">
        <v>1017</v>
      </c>
      <c r="F427" s="39" t="s">
        <v>18</v>
      </c>
      <c r="G427" s="39" t="s">
        <v>18</v>
      </c>
      <c r="H427" s="39" t="s">
        <v>645</v>
      </c>
      <c r="I427" s="39" t="s">
        <v>655</v>
      </c>
      <c r="J427" s="39">
        <v>3.3272000000000003E-2</v>
      </c>
      <c r="K427" s="39">
        <v>0.858325</v>
      </c>
      <c r="L427" s="39">
        <v>0.182002</v>
      </c>
      <c r="M427" s="41">
        <v>3.0793599999999999E-6</v>
      </c>
    </row>
    <row r="428" spans="1:13" x14ac:dyDescent="0.15">
      <c r="A428" s="39" t="s">
        <v>144</v>
      </c>
      <c r="B428" s="39">
        <v>6</v>
      </c>
      <c r="C428" s="39">
        <v>19579366</v>
      </c>
      <c r="D428" s="39" t="s">
        <v>1016</v>
      </c>
      <c r="E428" s="39" t="s">
        <v>1015</v>
      </c>
      <c r="F428" s="39" t="s">
        <v>18</v>
      </c>
      <c r="G428" s="39" t="s">
        <v>18</v>
      </c>
      <c r="H428" s="39" t="s">
        <v>654</v>
      </c>
      <c r="I428" s="39" t="s">
        <v>644</v>
      </c>
      <c r="J428" s="39">
        <v>3.3272999999999997E-2</v>
      </c>
      <c r="K428" s="39">
        <v>0.85821700000000001</v>
      </c>
      <c r="L428" s="39">
        <v>0.18199499999999999</v>
      </c>
      <c r="M428" s="41">
        <v>3.08561E-6</v>
      </c>
    </row>
    <row r="429" spans="1:13" x14ac:dyDescent="0.15">
      <c r="A429" s="39" t="s">
        <v>568</v>
      </c>
      <c r="B429" s="39">
        <v>20</v>
      </c>
      <c r="C429" s="39">
        <v>5772600</v>
      </c>
      <c r="D429" s="39" t="s">
        <v>1014</v>
      </c>
      <c r="E429" s="39" t="s">
        <v>1013</v>
      </c>
      <c r="F429" s="39" t="s">
        <v>572</v>
      </c>
      <c r="G429" s="39">
        <v>41558</v>
      </c>
      <c r="H429" s="39" t="s">
        <v>644</v>
      </c>
      <c r="I429" s="39" t="s">
        <v>645</v>
      </c>
      <c r="J429" s="39">
        <v>0.28596899999999997</v>
      </c>
      <c r="K429" s="39">
        <v>7.1280899999999994E-2</v>
      </c>
      <c r="L429" s="39">
        <v>1.52722E-2</v>
      </c>
      <c r="M429" s="41">
        <v>3.10123E-6</v>
      </c>
    </row>
    <row r="430" spans="1:13" x14ac:dyDescent="0.15">
      <c r="A430" s="39" t="s">
        <v>406</v>
      </c>
      <c r="B430" s="39">
        <v>16</v>
      </c>
      <c r="C430" s="39">
        <v>9397690</v>
      </c>
      <c r="D430" s="39" t="s">
        <v>1012</v>
      </c>
      <c r="E430" s="39" t="s">
        <v>1011</v>
      </c>
      <c r="F430" s="39" t="s">
        <v>409</v>
      </c>
      <c r="G430" s="39">
        <v>68887</v>
      </c>
      <c r="H430" s="39" t="s">
        <v>645</v>
      </c>
      <c r="I430" s="39" t="s">
        <v>654</v>
      </c>
      <c r="J430" s="39">
        <v>4.2696999999999999E-2</v>
      </c>
      <c r="K430" s="39">
        <v>-0.23073199999999999</v>
      </c>
      <c r="L430" s="39">
        <v>4.9417500000000003E-2</v>
      </c>
      <c r="M430" s="41">
        <v>3.10942E-6</v>
      </c>
    </row>
    <row r="431" spans="1:13" x14ac:dyDescent="0.15">
      <c r="A431" s="39" t="s">
        <v>479</v>
      </c>
      <c r="B431" s="39">
        <v>7</v>
      </c>
      <c r="C431" s="39">
        <v>6298261</v>
      </c>
      <c r="D431" s="39" t="s">
        <v>1010</v>
      </c>
      <c r="E431" s="39" t="s">
        <v>1009</v>
      </c>
      <c r="F431" s="39" t="s">
        <v>506</v>
      </c>
      <c r="G431" s="39">
        <v>13981</v>
      </c>
      <c r="H431" s="39" t="s">
        <v>654</v>
      </c>
      <c r="I431" s="39" t="s">
        <v>747</v>
      </c>
      <c r="J431" s="39">
        <v>6.1588999999999998E-2</v>
      </c>
      <c r="K431" s="39">
        <v>-0.219861</v>
      </c>
      <c r="L431" s="39">
        <v>4.7074699999999997E-2</v>
      </c>
      <c r="M431" s="41">
        <v>3.1331300000000001E-6</v>
      </c>
    </row>
    <row r="432" spans="1:13" x14ac:dyDescent="0.15">
      <c r="A432" s="39" t="s">
        <v>568</v>
      </c>
      <c r="B432" s="39">
        <v>13</v>
      </c>
      <c r="C432" s="39">
        <v>103223611</v>
      </c>
      <c r="D432" s="39" t="s">
        <v>1008</v>
      </c>
      <c r="E432" s="39" t="s">
        <v>1007</v>
      </c>
      <c r="F432" s="39" t="s">
        <v>575</v>
      </c>
      <c r="G432" s="39">
        <v>25674</v>
      </c>
      <c r="H432" s="39" t="s">
        <v>655</v>
      </c>
      <c r="I432" s="39" t="s">
        <v>645</v>
      </c>
      <c r="J432" s="39">
        <v>0.4582</v>
      </c>
      <c r="K432" s="39">
        <v>-6.6500000000000004E-2</v>
      </c>
      <c r="L432" s="39">
        <v>1.4457899999999999E-2</v>
      </c>
      <c r="M432" s="41">
        <v>3.145E-6</v>
      </c>
    </row>
    <row r="433" spans="1:13" x14ac:dyDescent="0.15">
      <c r="A433" s="39" t="s">
        <v>200</v>
      </c>
      <c r="B433" s="39">
        <v>13</v>
      </c>
      <c r="C433" s="39">
        <v>102196837</v>
      </c>
      <c r="D433" s="39" t="s">
        <v>1006</v>
      </c>
      <c r="E433" s="39" t="s">
        <v>1005</v>
      </c>
      <c r="F433" s="39" t="s">
        <v>214</v>
      </c>
      <c r="G433" s="39">
        <v>91894</v>
      </c>
      <c r="H433" s="39" t="s">
        <v>655</v>
      </c>
      <c r="I433" s="39" t="s">
        <v>645</v>
      </c>
      <c r="J433" s="39">
        <v>0.13927600000000001</v>
      </c>
      <c r="K433" s="39">
        <v>-0.25450299999999998</v>
      </c>
      <c r="L433" s="39">
        <v>5.4378000000000003E-2</v>
      </c>
      <c r="M433" s="41">
        <v>3.15005E-6</v>
      </c>
    </row>
    <row r="434" spans="1:13" x14ac:dyDescent="0.15">
      <c r="A434" s="39" t="s">
        <v>568</v>
      </c>
      <c r="B434" s="39">
        <v>7</v>
      </c>
      <c r="C434" s="39">
        <v>67698621</v>
      </c>
      <c r="D434" s="39" t="s">
        <v>1004</v>
      </c>
      <c r="E434" s="39" t="s">
        <v>1003</v>
      </c>
      <c r="F434" s="39" t="s">
        <v>18</v>
      </c>
      <c r="G434" s="39" t="s">
        <v>18</v>
      </c>
      <c r="H434" s="39" t="s">
        <v>644</v>
      </c>
      <c r="I434" s="39" t="s">
        <v>654</v>
      </c>
      <c r="J434" s="39">
        <v>3.1847E-2</v>
      </c>
      <c r="K434" s="39">
        <v>0.18862799999999999</v>
      </c>
      <c r="L434" s="39">
        <v>4.04442E-2</v>
      </c>
      <c r="M434" s="41">
        <v>3.1535800000000001E-6</v>
      </c>
    </row>
    <row r="435" spans="1:13" x14ac:dyDescent="0.15">
      <c r="A435" s="39" t="s">
        <v>200</v>
      </c>
      <c r="B435" s="39">
        <v>13</v>
      </c>
      <c r="C435" s="39">
        <v>102157465</v>
      </c>
      <c r="D435" s="39" t="s">
        <v>1002</v>
      </c>
      <c r="E435" s="39" t="s">
        <v>1001</v>
      </c>
      <c r="F435" s="39" t="s">
        <v>214</v>
      </c>
      <c r="G435" s="39">
        <v>52522</v>
      </c>
      <c r="H435" s="39" t="s">
        <v>654</v>
      </c>
      <c r="I435" s="39" t="s">
        <v>747</v>
      </c>
      <c r="J435" s="39">
        <v>0.12528500000000001</v>
      </c>
      <c r="K435" s="39">
        <v>-0.26730199999999998</v>
      </c>
      <c r="L435" s="39">
        <v>5.7134699999999997E-2</v>
      </c>
      <c r="M435" s="41">
        <v>3.1773999999999999E-6</v>
      </c>
    </row>
    <row r="436" spans="1:13" x14ac:dyDescent="0.15">
      <c r="A436" s="39" t="s">
        <v>479</v>
      </c>
      <c r="B436" s="39">
        <v>17</v>
      </c>
      <c r="C436" s="39">
        <v>70298921</v>
      </c>
      <c r="D436" s="39" t="s">
        <v>1000</v>
      </c>
      <c r="E436" s="39" t="s">
        <v>999</v>
      </c>
      <c r="F436" s="39" t="s">
        <v>18</v>
      </c>
      <c r="G436" s="39" t="s">
        <v>18</v>
      </c>
      <c r="H436" s="39" t="s">
        <v>655</v>
      </c>
      <c r="I436" s="39" t="s">
        <v>644</v>
      </c>
      <c r="J436" s="39">
        <v>3.6488E-2</v>
      </c>
      <c r="K436" s="39">
        <v>0.276974</v>
      </c>
      <c r="L436" s="39">
        <v>5.93693E-2</v>
      </c>
      <c r="M436" s="41">
        <v>3.2127300000000002E-6</v>
      </c>
    </row>
    <row r="437" spans="1:13" x14ac:dyDescent="0.15">
      <c r="A437" s="39" t="s">
        <v>17</v>
      </c>
      <c r="B437" s="39">
        <v>15</v>
      </c>
      <c r="C437" s="39">
        <v>55006836</v>
      </c>
      <c r="D437" s="39" t="s">
        <v>998</v>
      </c>
      <c r="E437" s="39" t="s">
        <v>997</v>
      </c>
      <c r="F437" s="39" t="s">
        <v>21</v>
      </c>
      <c r="G437" s="39">
        <v>86030</v>
      </c>
      <c r="H437" s="39" t="s">
        <v>644</v>
      </c>
      <c r="I437" s="39" t="s">
        <v>654</v>
      </c>
      <c r="J437" s="39">
        <v>3.1248999999999999E-2</v>
      </c>
      <c r="K437" s="39">
        <v>0.21682299999999999</v>
      </c>
      <c r="L437" s="39">
        <v>4.6510299999999997E-2</v>
      </c>
      <c r="M437" s="41">
        <v>3.21449E-6</v>
      </c>
    </row>
    <row r="438" spans="1:13" x14ac:dyDescent="0.15">
      <c r="A438" s="39" t="s">
        <v>406</v>
      </c>
      <c r="B438" s="39">
        <v>18</v>
      </c>
      <c r="C438" s="39">
        <v>53056306</v>
      </c>
      <c r="D438" s="39" t="s">
        <v>996</v>
      </c>
      <c r="E438" s="39" t="s">
        <v>995</v>
      </c>
      <c r="F438" s="39" t="s">
        <v>279</v>
      </c>
      <c r="G438" s="39">
        <v>90145</v>
      </c>
      <c r="H438" s="39" t="s">
        <v>644</v>
      </c>
      <c r="I438" s="39" t="s">
        <v>645</v>
      </c>
      <c r="J438" s="39">
        <v>3.2772000000000003E-2</v>
      </c>
      <c r="K438" s="39">
        <v>0.25419799999999998</v>
      </c>
      <c r="L438" s="39">
        <v>5.4529300000000003E-2</v>
      </c>
      <c r="M438" s="41">
        <v>3.2221500000000001E-6</v>
      </c>
    </row>
    <row r="439" spans="1:13" x14ac:dyDescent="0.15">
      <c r="A439" s="39" t="s">
        <v>568</v>
      </c>
      <c r="B439" s="39">
        <v>13</v>
      </c>
      <c r="C439" s="39">
        <v>111121483</v>
      </c>
      <c r="D439" s="39" t="s">
        <v>994</v>
      </c>
      <c r="E439" s="39" t="s">
        <v>993</v>
      </c>
      <c r="F439" s="39" t="s">
        <v>43</v>
      </c>
      <c r="G439" s="39">
        <v>33439</v>
      </c>
      <c r="H439" s="39" t="s">
        <v>644</v>
      </c>
      <c r="I439" s="39" t="s">
        <v>645</v>
      </c>
      <c r="J439" s="39">
        <v>0.39798</v>
      </c>
      <c r="K439" s="39">
        <v>-6.7768400000000006E-2</v>
      </c>
      <c r="L439" s="39">
        <v>1.45448E-2</v>
      </c>
      <c r="M439" s="41">
        <v>3.22489E-6</v>
      </c>
    </row>
    <row r="440" spans="1:13" x14ac:dyDescent="0.15">
      <c r="A440" s="39" t="s">
        <v>17</v>
      </c>
      <c r="B440" s="39">
        <v>13</v>
      </c>
      <c r="C440" s="39">
        <v>109001850</v>
      </c>
      <c r="D440" s="39" t="s">
        <v>992</v>
      </c>
      <c r="E440" s="39" t="s">
        <v>991</v>
      </c>
      <c r="F440" s="39" t="s">
        <v>45</v>
      </c>
      <c r="G440" s="39">
        <v>41018</v>
      </c>
      <c r="H440" s="39" t="s">
        <v>655</v>
      </c>
      <c r="I440" s="39" t="s">
        <v>654</v>
      </c>
      <c r="J440" s="39">
        <v>0.35350599999999999</v>
      </c>
      <c r="K440" s="39">
        <v>-8.03566E-2</v>
      </c>
      <c r="L440" s="39">
        <v>1.72398E-2</v>
      </c>
      <c r="M440" s="41">
        <v>3.2258500000000002E-6</v>
      </c>
    </row>
    <row r="441" spans="1:13" x14ac:dyDescent="0.15">
      <c r="A441" s="39" t="s">
        <v>568</v>
      </c>
      <c r="B441" s="39">
        <v>7</v>
      </c>
      <c r="C441" s="39">
        <v>67752375</v>
      </c>
      <c r="D441" s="39" t="s">
        <v>990</v>
      </c>
      <c r="E441" s="39" t="s">
        <v>989</v>
      </c>
      <c r="F441" s="39" t="s">
        <v>18</v>
      </c>
      <c r="G441" s="39" t="s">
        <v>18</v>
      </c>
      <c r="H441" s="39" t="s">
        <v>645</v>
      </c>
      <c r="I441" s="39" t="s">
        <v>655</v>
      </c>
      <c r="J441" s="39">
        <v>3.0467000000000001E-2</v>
      </c>
      <c r="K441" s="39">
        <v>0.19306100000000001</v>
      </c>
      <c r="L441" s="39">
        <v>4.1456600000000003E-2</v>
      </c>
      <c r="M441" s="41">
        <v>3.2618599999999998E-6</v>
      </c>
    </row>
    <row r="442" spans="1:13" x14ac:dyDescent="0.15">
      <c r="A442" s="39" t="s">
        <v>406</v>
      </c>
      <c r="B442" s="39">
        <v>2</v>
      </c>
      <c r="C442" s="39">
        <v>197143994</v>
      </c>
      <c r="D442" s="39" t="s">
        <v>988</v>
      </c>
      <c r="E442" s="39" t="s">
        <v>987</v>
      </c>
      <c r="F442" s="39" t="s">
        <v>460</v>
      </c>
      <c r="G442" s="39">
        <v>15066</v>
      </c>
      <c r="H442" s="39" t="s">
        <v>644</v>
      </c>
      <c r="I442" s="39" t="s">
        <v>645</v>
      </c>
      <c r="J442" s="39">
        <v>0.119144</v>
      </c>
      <c r="K442" s="39">
        <v>0.14094100000000001</v>
      </c>
      <c r="L442" s="39">
        <v>3.0251E-2</v>
      </c>
      <c r="M442" s="41">
        <v>3.2633300000000001E-6</v>
      </c>
    </row>
    <row r="443" spans="1:13" x14ac:dyDescent="0.15">
      <c r="A443" s="39" t="s">
        <v>568</v>
      </c>
      <c r="B443" s="39">
        <v>3</v>
      </c>
      <c r="C443" s="39">
        <v>151501300</v>
      </c>
      <c r="D443" s="39" t="s">
        <v>986</v>
      </c>
      <c r="E443" s="39" t="s">
        <v>985</v>
      </c>
      <c r="F443" s="39" t="s">
        <v>632</v>
      </c>
      <c r="G443" s="39">
        <v>1382</v>
      </c>
      <c r="H443" s="39" t="s">
        <v>655</v>
      </c>
      <c r="I443" s="39" t="s">
        <v>654</v>
      </c>
      <c r="J443" s="39">
        <v>6.6286999999999999E-2</v>
      </c>
      <c r="K443" s="39">
        <v>0.12890599999999999</v>
      </c>
      <c r="L443" s="39">
        <v>2.7682600000000002E-2</v>
      </c>
      <c r="M443" s="41">
        <v>3.26742E-6</v>
      </c>
    </row>
    <row r="444" spans="1:13" x14ac:dyDescent="0.15">
      <c r="A444" s="39" t="s">
        <v>568</v>
      </c>
      <c r="B444" s="39">
        <v>7</v>
      </c>
      <c r="C444" s="39">
        <v>67754065</v>
      </c>
      <c r="D444" s="39" t="s">
        <v>984</v>
      </c>
      <c r="E444" s="39" t="s">
        <v>983</v>
      </c>
      <c r="F444" s="39" t="s">
        <v>18</v>
      </c>
      <c r="G444" s="39" t="s">
        <v>18</v>
      </c>
      <c r="H444" s="39" t="s">
        <v>644</v>
      </c>
      <c r="I444" s="39" t="s">
        <v>645</v>
      </c>
      <c r="J444" s="39">
        <v>3.2538999999999998E-2</v>
      </c>
      <c r="K444" s="39">
        <v>0.18746199999999999</v>
      </c>
      <c r="L444" s="39">
        <v>4.0260200000000003E-2</v>
      </c>
      <c r="M444" s="41">
        <v>3.27267E-6</v>
      </c>
    </row>
    <row r="445" spans="1:13" x14ac:dyDescent="0.15">
      <c r="A445" s="39" t="s">
        <v>479</v>
      </c>
      <c r="B445" s="39">
        <v>10</v>
      </c>
      <c r="C445" s="39">
        <v>130347265</v>
      </c>
      <c r="D445" s="39" t="s">
        <v>982</v>
      </c>
      <c r="E445" s="39" t="s">
        <v>981</v>
      </c>
      <c r="F445" s="39" t="s">
        <v>18</v>
      </c>
      <c r="G445" s="39" t="s">
        <v>18</v>
      </c>
      <c r="H445" s="39" t="s">
        <v>644</v>
      </c>
      <c r="I445" s="39" t="s">
        <v>655</v>
      </c>
      <c r="J445" s="39">
        <v>0.40775899999999998</v>
      </c>
      <c r="K445" s="39">
        <v>0.120585</v>
      </c>
      <c r="L445" s="39">
        <v>2.5871499999999999E-2</v>
      </c>
      <c r="M445" s="41">
        <v>3.2808500000000001E-6</v>
      </c>
    </row>
    <row r="446" spans="1:13" x14ac:dyDescent="0.15">
      <c r="A446" s="39" t="s">
        <v>568</v>
      </c>
      <c r="B446" s="39">
        <v>5</v>
      </c>
      <c r="C446" s="39">
        <v>78630051</v>
      </c>
      <c r="D446" s="39" t="s">
        <v>980</v>
      </c>
      <c r="E446" s="39" t="s">
        <v>979</v>
      </c>
      <c r="F446" s="39" t="s">
        <v>628</v>
      </c>
      <c r="G446" s="39">
        <v>7013</v>
      </c>
      <c r="H446" s="39" t="s">
        <v>644</v>
      </c>
      <c r="I446" s="39" t="s">
        <v>645</v>
      </c>
      <c r="J446" s="39">
        <v>5.6251000000000002E-2</v>
      </c>
      <c r="K446" s="39">
        <v>-0.15818099999999999</v>
      </c>
      <c r="L446" s="39">
        <v>3.3984199999999999E-2</v>
      </c>
      <c r="M446" s="41">
        <v>3.2998799999999998E-6</v>
      </c>
    </row>
    <row r="447" spans="1:13" x14ac:dyDescent="0.15">
      <c r="A447" s="39" t="s">
        <v>200</v>
      </c>
      <c r="B447" s="39">
        <v>4</v>
      </c>
      <c r="C447" s="39">
        <v>178191637</v>
      </c>
      <c r="D447" s="39" t="s">
        <v>978</v>
      </c>
      <c r="E447" s="39" t="s">
        <v>977</v>
      </c>
      <c r="F447" s="39" t="s">
        <v>245</v>
      </c>
      <c r="G447" s="39">
        <v>39353</v>
      </c>
      <c r="H447" s="39" t="s">
        <v>655</v>
      </c>
      <c r="I447" s="39" t="s">
        <v>644</v>
      </c>
      <c r="J447" s="39">
        <v>3.0858E-2</v>
      </c>
      <c r="K447" s="39">
        <v>0.61438000000000004</v>
      </c>
      <c r="L447" s="39">
        <v>0.131554</v>
      </c>
      <c r="M447" s="41">
        <v>3.3059E-6</v>
      </c>
    </row>
    <row r="448" spans="1:13" x14ac:dyDescent="0.15">
      <c r="A448" s="39" t="s">
        <v>568</v>
      </c>
      <c r="B448" s="39">
        <v>20</v>
      </c>
      <c r="C448" s="39">
        <v>5773601</v>
      </c>
      <c r="D448" s="39" t="s">
        <v>976</v>
      </c>
      <c r="E448" s="39" t="s">
        <v>975</v>
      </c>
      <c r="F448" s="39" t="s">
        <v>572</v>
      </c>
      <c r="G448" s="39">
        <v>42559</v>
      </c>
      <c r="H448" s="39" t="s">
        <v>645</v>
      </c>
      <c r="I448" s="39" t="s">
        <v>644</v>
      </c>
      <c r="J448" s="39">
        <v>0.28589799999999999</v>
      </c>
      <c r="K448" s="39">
        <v>7.0985300000000001E-2</v>
      </c>
      <c r="L448" s="39">
        <v>1.5255400000000001E-2</v>
      </c>
      <c r="M448" s="41">
        <v>3.3224499999999998E-6</v>
      </c>
    </row>
    <row r="449" spans="1:13" x14ac:dyDescent="0.15">
      <c r="A449" s="39" t="s">
        <v>479</v>
      </c>
      <c r="B449" s="39">
        <v>8</v>
      </c>
      <c r="C449" s="39">
        <v>36948732</v>
      </c>
      <c r="D449" s="39" t="s">
        <v>974</v>
      </c>
      <c r="E449" s="39" t="s">
        <v>973</v>
      </c>
      <c r="F449" s="39" t="s">
        <v>18</v>
      </c>
      <c r="G449" s="39" t="s">
        <v>18</v>
      </c>
      <c r="H449" s="39" t="s">
        <v>644</v>
      </c>
      <c r="I449" s="39" t="s">
        <v>645</v>
      </c>
      <c r="J449" s="39">
        <v>5.4393999999999998E-2</v>
      </c>
      <c r="K449" s="39">
        <v>-0.23152400000000001</v>
      </c>
      <c r="L449" s="39">
        <v>4.9706300000000002E-2</v>
      </c>
      <c r="M449" s="41">
        <v>3.3301800000000002E-6</v>
      </c>
    </row>
    <row r="450" spans="1:13" x14ac:dyDescent="0.15">
      <c r="A450" s="39" t="s">
        <v>568</v>
      </c>
      <c r="B450" s="39">
        <v>20</v>
      </c>
      <c r="C450" s="39">
        <v>34803082</v>
      </c>
      <c r="D450" s="39" t="s">
        <v>972</v>
      </c>
      <c r="E450" s="39" t="s">
        <v>971</v>
      </c>
      <c r="F450" s="39" t="s">
        <v>478</v>
      </c>
      <c r="G450" s="39">
        <v>17639</v>
      </c>
      <c r="H450" s="39" t="s">
        <v>655</v>
      </c>
      <c r="I450" s="39" t="s">
        <v>644</v>
      </c>
      <c r="J450" s="39">
        <v>3.4865E-2</v>
      </c>
      <c r="K450" s="39">
        <v>-0.19481499999999999</v>
      </c>
      <c r="L450" s="39">
        <v>4.1877200000000003E-2</v>
      </c>
      <c r="M450" s="41">
        <v>3.33996E-6</v>
      </c>
    </row>
    <row r="451" spans="1:13" x14ac:dyDescent="0.15">
      <c r="A451" s="39" t="s">
        <v>144</v>
      </c>
      <c r="B451" s="39">
        <v>22</v>
      </c>
      <c r="C451" s="39">
        <v>42751463</v>
      </c>
      <c r="D451" s="39" t="s">
        <v>970</v>
      </c>
      <c r="E451" s="39" t="s">
        <v>969</v>
      </c>
      <c r="F451" s="39" t="s">
        <v>143</v>
      </c>
      <c r="G451" s="39">
        <v>24950</v>
      </c>
      <c r="H451" s="39" t="s">
        <v>644</v>
      </c>
      <c r="I451" s="39" t="s">
        <v>645</v>
      </c>
      <c r="J451" s="39">
        <v>5.6735000000000001E-2</v>
      </c>
      <c r="K451" s="39">
        <v>0.61634599999999995</v>
      </c>
      <c r="L451" s="39">
        <v>0.131184</v>
      </c>
      <c r="M451" s="41">
        <v>3.3469500000000002E-6</v>
      </c>
    </row>
    <row r="452" spans="1:13" x14ac:dyDescent="0.15">
      <c r="A452" s="39" t="s">
        <v>200</v>
      </c>
      <c r="B452" s="39">
        <v>17</v>
      </c>
      <c r="C452" s="39">
        <v>6582047</v>
      </c>
      <c r="D452" s="39" t="s">
        <v>968</v>
      </c>
      <c r="E452" s="39" t="s">
        <v>967</v>
      </c>
      <c r="F452" s="39" t="s">
        <v>203</v>
      </c>
      <c r="G452" s="39">
        <v>5984</v>
      </c>
      <c r="H452" s="39" t="s">
        <v>654</v>
      </c>
      <c r="I452" s="39" t="s">
        <v>644</v>
      </c>
      <c r="J452" s="39">
        <v>0.26342500000000002</v>
      </c>
      <c r="K452" s="39">
        <v>-0.19794500000000001</v>
      </c>
      <c r="L452" s="39">
        <v>4.2408399999999999E-2</v>
      </c>
      <c r="M452" s="41">
        <v>3.3473699999999999E-6</v>
      </c>
    </row>
    <row r="453" spans="1:13" x14ac:dyDescent="0.15">
      <c r="A453" s="39" t="s">
        <v>479</v>
      </c>
      <c r="B453" s="39">
        <v>15</v>
      </c>
      <c r="C453" s="39">
        <v>94143783</v>
      </c>
      <c r="D453" s="39" t="s">
        <v>966</v>
      </c>
      <c r="E453" s="39" t="s">
        <v>965</v>
      </c>
      <c r="F453" s="39" t="s">
        <v>18</v>
      </c>
      <c r="G453" s="39" t="s">
        <v>18</v>
      </c>
      <c r="H453" s="39" t="s">
        <v>645</v>
      </c>
      <c r="I453" s="39" t="s">
        <v>644</v>
      </c>
      <c r="J453" s="39">
        <v>3.5658000000000002E-2</v>
      </c>
      <c r="K453" s="39">
        <v>-0.280947</v>
      </c>
      <c r="L453" s="39">
        <v>6.0345999999999997E-2</v>
      </c>
      <c r="M453" s="41">
        <v>3.3662000000000001E-6</v>
      </c>
    </row>
    <row r="454" spans="1:13" x14ac:dyDescent="0.15">
      <c r="A454" s="39" t="s">
        <v>479</v>
      </c>
      <c r="B454" s="39">
        <v>9</v>
      </c>
      <c r="C454" s="39">
        <v>130002219</v>
      </c>
      <c r="D454" s="39" t="s">
        <v>964</v>
      </c>
      <c r="E454" s="39" t="s">
        <v>963</v>
      </c>
      <c r="F454" s="39" t="s">
        <v>504</v>
      </c>
      <c r="G454" s="39">
        <v>16774</v>
      </c>
      <c r="H454" s="39" t="s">
        <v>645</v>
      </c>
      <c r="I454" s="39" t="s">
        <v>644</v>
      </c>
      <c r="J454" s="39">
        <v>0.40023999999999998</v>
      </c>
      <c r="K454" s="39">
        <v>0.10672</v>
      </c>
      <c r="L454" s="39">
        <v>2.29321E-2</v>
      </c>
      <c r="M454" s="41">
        <v>3.3965500000000001E-6</v>
      </c>
    </row>
    <row r="455" spans="1:13" x14ac:dyDescent="0.15">
      <c r="A455" s="39" t="s">
        <v>568</v>
      </c>
      <c r="B455" s="39">
        <v>8</v>
      </c>
      <c r="C455" s="39">
        <v>17958253</v>
      </c>
      <c r="D455" s="39" t="s">
        <v>962</v>
      </c>
      <c r="E455" s="39" t="s">
        <v>961</v>
      </c>
      <c r="F455" s="39" t="s">
        <v>560</v>
      </c>
      <c r="G455" s="39">
        <v>15746</v>
      </c>
      <c r="H455" s="39" t="s">
        <v>644</v>
      </c>
      <c r="I455" s="39" t="s">
        <v>654</v>
      </c>
      <c r="J455" s="39">
        <v>0.213673</v>
      </c>
      <c r="K455" s="39">
        <v>7.91877E-2</v>
      </c>
      <c r="L455" s="39">
        <v>1.7036599999999999E-2</v>
      </c>
      <c r="M455" s="41">
        <v>3.4044899999999999E-6</v>
      </c>
    </row>
    <row r="456" spans="1:13" x14ac:dyDescent="0.15">
      <c r="A456" s="39" t="s">
        <v>406</v>
      </c>
      <c r="B456" s="39">
        <v>1</v>
      </c>
      <c r="C456" s="39">
        <v>81713590</v>
      </c>
      <c r="D456" s="39" t="s">
        <v>960</v>
      </c>
      <c r="E456" s="39" t="s">
        <v>959</v>
      </c>
      <c r="F456" s="39" t="s">
        <v>18</v>
      </c>
      <c r="G456" s="39" t="s">
        <v>18</v>
      </c>
      <c r="H456" s="39" t="s">
        <v>644</v>
      </c>
      <c r="I456" s="39" t="s">
        <v>645</v>
      </c>
      <c r="J456" s="39">
        <v>0.183034</v>
      </c>
      <c r="K456" s="39">
        <v>0.122826</v>
      </c>
      <c r="L456" s="39">
        <v>2.6412700000000001E-2</v>
      </c>
      <c r="M456" s="41">
        <v>3.4049300000000002E-6</v>
      </c>
    </row>
    <row r="457" spans="1:13" x14ac:dyDescent="0.15">
      <c r="A457" s="39" t="s">
        <v>406</v>
      </c>
      <c r="B457" s="39">
        <v>1</v>
      </c>
      <c r="C457" s="39">
        <v>81713611</v>
      </c>
      <c r="D457" s="39" t="s">
        <v>958</v>
      </c>
      <c r="E457" s="39" t="s">
        <v>957</v>
      </c>
      <c r="F457" s="39" t="s">
        <v>18</v>
      </c>
      <c r="G457" s="39" t="s">
        <v>18</v>
      </c>
      <c r="H457" s="39" t="s">
        <v>644</v>
      </c>
      <c r="I457" s="39" t="s">
        <v>645</v>
      </c>
      <c r="J457" s="39">
        <v>0.183031</v>
      </c>
      <c r="K457" s="39">
        <v>0.122825</v>
      </c>
      <c r="L457" s="39">
        <v>2.64129E-2</v>
      </c>
      <c r="M457" s="41">
        <v>3.4062500000000002E-6</v>
      </c>
    </row>
    <row r="458" spans="1:13" x14ac:dyDescent="0.15">
      <c r="A458" s="39" t="s">
        <v>568</v>
      </c>
      <c r="B458" s="39">
        <v>17</v>
      </c>
      <c r="C458" s="39">
        <v>52559065</v>
      </c>
      <c r="D458" s="39" t="s">
        <v>956</v>
      </c>
      <c r="E458" s="39" t="s">
        <v>955</v>
      </c>
      <c r="F458" s="39" t="s">
        <v>18</v>
      </c>
      <c r="G458" s="39" t="s">
        <v>18</v>
      </c>
      <c r="H458" s="39" t="s">
        <v>644</v>
      </c>
      <c r="I458" s="39" t="s">
        <v>645</v>
      </c>
      <c r="J458" s="39">
        <v>3.5192000000000001E-2</v>
      </c>
      <c r="K458" s="39">
        <v>0.19834499999999999</v>
      </c>
      <c r="L458" s="39">
        <v>4.2676100000000002E-2</v>
      </c>
      <c r="M458" s="41">
        <v>3.4111499999999999E-6</v>
      </c>
    </row>
    <row r="459" spans="1:13" x14ac:dyDescent="0.15">
      <c r="A459" s="39" t="s">
        <v>406</v>
      </c>
      <c r="B459" s="39">
        <v>9</v>
      </c>
      <c r="C459" s="39">
        <v>87997979</v>
      </c>
      <c r="D459" s="39" t="s">
        <v>954</v>
      </c>
      <c r="E459" s="39" t="s">
        <v>953</v>
      </c>
      <c r="F459" s="39" t="s">
        <v>18</v>
      </c>
      <c r="G459" s="39" t="s">
        <v>18</v>
      </c>
      <c r="H459" s="39" t="s">
        <v>655</v>
      </c>
      <c r="I459" s="39" t="s">
        <v>644</v>
      </c>
      <c r="J459" s="39">
        <v>4.3494999999999999E-2</v>
      </c>
      <c r="K459" s="39">
        <v>-0.22632099999999999</v>
      </c>
      <c r="L459" s="39">
        <v>4.8680000000000001E-2</v>
      </c>
      <c r="M459" s="41">
        <v>3.4230300000000001E-6</v>
      </c>
    </row>
    <row r="460" spans="1:13" x14ac:dyDescent="0.15">
      <c r="A460" s="39" t="s">
        <v>144</v>
      </c>
      <c r="B460" s="39">
        <v>4</v>
      </c>
      <c r="C460" s="39">
        <v>81091937</v>
      </c>
      <c r="D460" s="39" t="s">
        <v>952</v>
      </c>
      <c r="E460" s="39" t="s">
        <v>951</v>
      </c>
      <c r="F460" s="39" t="s">
        <v>159</v>
      </c>
      <c r="G460" s="39">
        <v>14486</v>
      </c>
      <c r="H460" s="39" t="s">
        <v>644</v>
      </c>
      <c r="I460" s="39" t="s">
        <v>645</v>
      </c>
      <c r="J460" s="39">
        <v>4.1931999999999997E-2</v>
      </c>
      <c r="K460" s="39">
        <v>0.75418499999999999</v>
      </c>
      <c r="L460" s="39">
        <v>0.16069</v>
      </c>
      <c r="M460" s="41">
        <v>3.4251800000000001E-6</v>
      </c>
    </row>
    <row r="461" spans="1:13" x14ac:dyDescent="0.15">
      <c r="A461" s="39" t="s">
        <v>568</v>
      </c>
      <c r="B461" s="39">
        <v>6</v>
      </c>
      <c r="C461" s="39">
        <v>14245474</v>
      </c>
      <c r="D461" s="39" t="s">
        <v>950</v>
      </c>
      <c r="E461" s="39" t="s">
        <v>949</v>
      </c>
      <c r="F461" s="39" t="s">
        <v>627</v>
      </c>
      <c r="G461" s="39">
        <v>34883</v>
      </c>
      <c r="H461" s="39" t="s">
        <v>645</v>
      </c>
      <c r="I461" s="39" t="s">
        <v>644</v>
      </c>
      <c r="J461" s="39">
        <v>6.6170000000000007E-2</v>
      </c>
      <c r="K461" s="39">
        <v>-0.140296</v>
      </c>
      <c r="L461" s="39">
        <v>3.0200100000000001E-2</v>
      </c>
      <c r="M461" s="41">
        <v>3.4465299999999999E-6</v>
      </c>
    </row>
    <row r="462" spans="1:13" x14ac:dyDescent="0.15">
      <c r="A462" s="39" t="s">
        <v>568</v>
      </c>
      <c r="B462" s="39">
        <v>6</v>
      </c>
      <c r="C462" s="39">
        <v>149239811</v>
      </c>
      <c r="D462" s="39" t="s">
        <v>948</v>
      </c>
      <c r="E462" s="39" t="s">
        <v>947</v>
      </c>
      <c r="F462" s="39" t="s">
        <v>625</v>
      </c>
      <c r="G462" s="39">
        <v>35585</v>
      </c>
      <c r="H462" s="39" t="s">
        <v>654</v>
      </c>
      <c r="I462" s="39" t="s">
        <v>645</v>
      </c>
      <c r="J462" s="39">
        <v>3.5313999999999998E-2</v>
      </c>
      <c r="K462" s="39">
        <v>-0.19167799999999999</v>
      </c>
      <c r="L462" s="39">
        <v>4.1282399999999997E-2</v>
      </c>
      <c r="M462" s="41">
        <v>3.4878400000000001E-6</v>
      </c>
    </row>
    <row r="463" spans="1:13" x14ac:dyDescent="0.15">
      <c r="A463" s="39" t="s">
        <v>568</v>
      </c>
      <c r="B463" s="39">
        <v>3</v>
      </c>
      <c r="C463" s="39">
        <v>151504851</v>
      </c>
      <c r="D463" s="39" t="s">
        <v>946</v>
      </c>
      <c r="E463" s="39" t="s">
        <v>945</v>
      </c>
      <c r="F463" s="39" t="s">
        <v>632</v>
      </c>
      <c r="G463" s="39">
        <v>2169</v>
      </c>
      <c r="H463" s="39" t="s">
        <v>654</v>
      </c>
      <c r="I463" s="39" t="s">
        <v>655</v>
      </c>
      <c r="J463" s="39">
        <v>6.6535999999999998E-2</v>
      </c>
      <c r="K463" s="39">
        <v>0.127919</v>
      </c>
      <c r="L463" s="39">
        <v>2.75585E-2</v>
      </c>
      <c r="M463" s="41">
        <v>3.5110299999999999E-6</v>
      </c>
    </row>
    <row r="464" spans="1:13" x14ac:dyDescent="0.15">
      <c r="A464" s="39" t="s">
        <v>479</v>
      </c>
      <c r="B464" s="39">
        <v>17</v>
      </c>
      <c r="C464" s="39">
        <v>70272613</v>
      </c>
      <c r="D464" s="39" t="s">
        <v>944</v>
      </c>
      <c r="E464" s="39" t="s">
        <v>943</v>
      </c>
      <c r="F464" s="39" t="s">
        <v>18</v>
      </c>
      <c r="G464" s="39" t="s">
        <v>18</v>
      </c>
      <c r="H464" s="39" t="s">
        <v>654</v>
      </c>
      <c r="I464" s="39" t="s">
        <v>645</v>
      </c>
      <c r="J464" s="39">
        <v>4.8590000000000001E-2</v>
      </c>
      <c r="K464" s="39">
        <v>0.249053</v>
      </c>
      <c r="L464" s="39">
        <v>5.3619899999999998E-2</v>
      </c>
      <c r="M464" s="41">
        <v>3.5464E-6</v>
      </c>
    </row>
    <row r="465" spans="1:13" x14ac:dyDescent="0.15">
      <c r="A465" s="39" t="s">
        <v>406</v>
      </c>
      <c r="B465" s="39">
        <v>3</v>
      </c>
      <c r="C465" s="39">
        <v>41954755</v>
      </c>
      <c r="D465" s="39" t="s">
        <v>942</v>
      </c>
      <c r="E465" s="39" t="s">
        <v>941</v>
      </c>
      <c r="F465" s="39" t="s">
        <v>435</v>
      </c>
      <c r="G465" s="39">
        <v>48905</v>
      </c>
      <c r="H465" s="39" t="s">
        <v>654</v>
      </c>
      <c r="I465" s="39" t="s">
        <v>655</v>
      </c>
      <c r="J465" s="39">
        <v>4.5443999999999998E-2</v>
      </c>
      <c r="K465" s="39">
        <v>-0.19167799999999999</v>
      </c>
      <c r="L465" s="39">
        <v>4.1294499999999998E-2</v>
      </c>
      <c r="M465" s="41">
        <v>3.5480000000000002E-6</v>
      </c>
    </row>
    <row r="466" spans="1:13" x14ac:dyDescent="0.15">
      <c r="A466" s="39" t="s">
        <v>568</v>
      </c>
      <c r="B466" s="39">
        <v>7</v>
      </c>
      <c r="C466" s="39">
        <v>67678016</v>
      </c>
      <c r="D466" s="39" t="s">
        <v>940</v>
      </c>
      <c r="E466" s="39" t="s">
        <v>939</v>
      </c>
      <c r="F466" s="39" t="s">
        <v>18</v>
      </c>
      <c r="G466" s="39" t="s">
        <v>18</v>
      </c>
      <c r="H466" s="39" t="s">
        <v>644</v>
      </c>
      <c r="I466" s="39" t="s">
        <v>645</v>
      </c>
      <c r="J466" s="39">
        <v>0.105128</v>
      </c>
      <c r="K466" s="39">
        <v>0.123655</v>
      </c>
      <c r="L466" s="39">
        <v>2.6653199999999998E-2</v>
      </c>
      <c r="M466" s="41">
        <v>3.55031E-6</v>
      </c>
    </row>
    <row r="467" spans="1:13" x14ac:dyDescent="0.15">
      <c r="A467" s="39" t="s">
        <v>479</v>
      </c>
      <c r="B467" s="39">
        <v>17</v>
      </c>
      <c r="C467" s="39">
        <v>70272145</v>
      </c>
      <c r="D467" s="39" t="s">
        <v>938</v>
      </c>
      <c r="E467" s="39" t="s">
        <v>937</v>
      </c>
      <c r="F467" s="39" t="s">
        <v>18</v>
      </c>
      <c r="G467" s="39" t="s">
        <v>18</v>
      </c>
      <c r="H467" s="39" t="s">
        <v>654</v>
      </c>
      <c r="I467" s="39" t="s">
        <v>645</v>
      </c>
      <c r="J467" s="39">
        <v>4.8596E-2</v>
      </c>
      <c r="K467" s="39">
        <v>0.24893499999999999</v>
      </c>
      <c r="L467" s="39">
        <v>5.3607200000000001E-2</v>
      </c>
      <c r="M467" s="41">
        <v>3.5651700000000002E-6</v>
      </c>
    </row>
    <row r="468" spans="1:13" x14ac:dyDescent="0.15">
      <c r="A468" s="39" t="s">
        <v>568</v>
      </c>
      <c r="B468" s="39">
        <v>4</v>
      </c>
      <c r="C468" s="39">
        <v>15131114</v>
      </c>
      <c r="D468" s="39" t="s">
        <v>936</v>
      </c>
      <c r="E468" s="39" t="s">
        <v>935</v>
      </c>
      <c r="F468" s="39" t="s">
        <v>592</v>
      </c>
      <c r="G468" s="39">
        <v>59337</v>
      </c>
      <c r="H468" s="39" t="s">
        <v>644</v>
      </c>
      <c r="I468" s="39" t="s">
        <v>654</v>
      </c>
      <c r="J468" s="39">
        <v>0.12690000000000001</v>
      </c>
      <c r="K468" s="39">
        <v>-9.5299999999999996E-2</v>
      </c>
      <c r="L468" s="39">
        <v>2.14354E-2</v>
      </c>
      <c r="M468" s="41">
        <v>3.5700000000000001E-6</v>
      </c>
    </row>
    <row r="469" spans="1:13" x14ac:dyDescent="0.15">
      <c r="A469" s="39" t="s">
        <v>479</v>
      </c>
      <c r="B469" s="39">
        <v>7</v>
      </c>
      <c r="C469" s="39">
        <v>6292278</v>
      </c>
      <c r="D469" s="39" t="s">
        <v>934</v>
      </c>
      <c r="E469" s="39" t="s">
        <v>933</v>
      </c>
      <c r="F469" s="39" t="s">
        <v>506</v>
      </c>
      <c r="G469" s="39">
        <v>19964</v>
      </c>
      <c r="H469" s="39" t="s">
        <v>645</v>
      </c>
      <c r="I469" s="39" t="s">
        <v>644</v>
      </c>
      <c r="J469" s="39">
        <v>5.0821999999999999E-2</v>
      </c>
      <c r="K469" s="39">
        <v>-0.23211000000000001</v>
      </c>
      <c r="L469" s="39">
        <v>4.99999E-2</v>
      </c>
      <c r="M469" s="41">
        <v>3.59031E-6</v>
      </c>
    </row>
    <row r="470" spans="1:13" x14ac:dyDescent="0.15">
      <c r="A470" s="39" t="s">
        <v>479</v>
      </c>
      <c r="B470" s="39">
        <v>20</v>
      </c>
      <c r="C470" s="39">
        <v>30518716</v>
      </c>
      <c r="D470" s="39" t="s">
        <v>932</v>
      </c>
      <c r="E470" s="39" t="s">
        <v>931</v>
      </c>
      <c r="F470" s="39" t="s">
        <v>481</v>
      </c>
      <c r="G470" s="39">
        <v>12142</v>
      </c>
      <c r="H470" s="39" t="s">
        <v>655</v>
      </c>
      <c r="I470" s="39" t="s">
        <v>654</v>
      </c>
      <c r="J470" s="39">
        <v>5.7527000000000002E-2</v>
      </c>
      <c r="K470" s="39">
        <v>-0.26453900000000002</v>
      </c>
      <c r="L470" s="39">
        <v>5.6988400000000002E-2</v>
      </c>
      <c r="M470" s="41">
        <v>3.5944599999999998E-6</v>
      </c>
    </row>
    <row r="471" spans="1:13" x14ac:dyDescent="0.15">
      <c r="A471" s="39" t="s">
        <v>568</v>
      </c>
      <c r="B471" s="39">
        <v>20</v>
      </c>
      <c r="C471" s="39">
        <v>34792124</v>
      </c>
      <c r="D471" s="39" t="s">
        <v>930</v>
      </c>
      <c r="E471" s="39" t="s">
        <v>929</v>
      </c>
      <c r="F471" s="39" t="s">
        <v>478</v>
      </c>
      <c r="G471" s="39">
        <v>28597</v>
      </c>
      <c r="H471" s="39" t="s">
        <v>644</v>
      </c>
      <c r="I471" s="39" t="s">
        <v>645</v>
      </c>
      <c r="J471" s="39">
        <v>3.4858E-2</v>
      </c>
      <c r="K471" s="39">
        <v>-0.19411300000000001</v>
      </c>
      <c r="L471" s="39">
        <v>4.1869499999999997E-2</v>
      </c>
      <c r="M471" s="41">
        <v>3.6067999999999999E-6</v>
      </c>
    </row>
    <row r="472" spans="1:13" x14ac:dyDescent="0.15">
      <c r="A472" s="39" t="s">
        <v>568</v>
      </c>
      <c r="B472" s="39">
        <v>7</v>
      </c>
      <c r="C472" s="39">
        <v>67679961</v>
      </c>
      <c r="D472" s="39" t="s">
        <v>928</v>
      </c>
      <c r="E472" s="39" t="s">
        <v>927</v>
      </c>
      <c r="F472" s="39" t="s">
        <v>18</v>
      </c>
      <c r="G472" s="39" t="s">
        <v>18</v>
      </c>
      <c r="H472" s="39" t="s">
        <v>654</v>
      </c>
      <c r="I472" s="39" t="s">
        <v>655</v>
      </c>
      <c r="J472" s="39">
        <v>0.10975600000000001</v>
      </c>
      <c r="K472" s="39">
        <v>0.122464</v>
      </c>
      <c r="L472" s="39">
        <v>2.6422899999999999E-2</v>
      </c>
      <c r="M472" s="41">
        <v>3.6303499999999999E-6</v>
      </c>
    </row>
    <row r="473" spans="1:13" x14ac:dyDescent="0.15">
      <c r="A473" s="39" t="s">
        <v>200</v>
      </c>
      <c r="B473" s="39">
        <v>3</v>
      </c>
      <c r="C473" s="39">
        <v>131800709</v>
      </c>
      <c r="D473" s="39" t="s">
        <v>926</v>
      </c>
      <c r="E473" s="39" t="s">
        <v>925</v>
      </c>
      <c r="F473" s="39" t="s">
        <v>248</v>
      </c>
      <c r="G473" s="39">
        <v>42259</v>
      </c>
      <c r="H473" s="39" t="s">
        <v>644</v>
      </c>
      <c r="I473" s="39" t="s">
        <v>645</v>
      </c>
      <c r="J473" s="39">
        <v>9.0930999999999998E-2</v>
      </c>
      <c r="K473" s="39">
        <v>0.35582799999999998</v>
      </c>
      <c r="L473" s="39">
        <v>7.6525099999999999E-2</v>
      </c>
      <c r="M473" s="41">
        <v>3.64404E-6</v>
      </c>
    </row>
    <row r="474" spans="1:13" x14ac:dyDescent="0.15">
      <c r="A474" s="39" t="s">
        <v>406</v>
      </c>
      <c r="B474" s="39">
        <v>11</v>
      </c>
      <c r="C474" s="39">
        <v>3213147</v>
      </c>
      <c r="D474" s="39" t="s">
        <v>924</v>
      </c>
      <c r="E474" s="39" t="s">
        <v>923</v>
      </c>
      <c r="F474" s="39" t="s">
        <v>418</v>
      </c>
      <c r="G474" s="39">
        <v>26026</v>
      </c>
      <c r="H474" s="39" t="s">
        <v>644</v>
      </c>
      <c r="I474" s="39" t="s">
        <v>645</v>
      </c>
      <c r="J474" s="39">
        <v>0.108087</v>
      </c>
      <c r="K474" s="39">
        <v>-0.146481</v>
      </c>
      <c r="L474" s="39">
        <v>3.16081E-2</v>
      </c>
      <c r="M474" s="41">
        <v>3.67738E-6</v>
      </c>
    </row>
    <row r="475" spans="1:13" x14ac:dyDescent="0.15">
      <c r="A475" s="39" t="s">
        <v>568</v>
      </c>
      <c r="B475" s="39">
        <v>7</v>
      </c>
      <c r="C475" s="39">
        <v>67679453</v>
      </c>
      <c r="D475" s="39" t="s">
        <v>922</v>
      </c>
      <c r="E475" s="39" t="s">
        <v>921</v>
      </c>
      <c r="F475" s="39" t="s">
        <v>18</v>
      </c>
      <c r="G475" s="39" t="s">
        <v>18</v>
      </c>
      <c r="H475" s="39" t="s">
        <v>645</v>
      </c>
      <c r="I475" s="39" t="s">
        <v>644</v>
      </c>
      <c r="J475" s="39">
        <v>3.0387999999999998E-2</v>
      </c>
      <c r="K475" s="39">
        <v>0.191826</v>
      </c>
      <c r="L475" s="39">
        <v>4.14191E-2</v>
      </c>
      <c r="M475" s="41">
        <v>3.6912299999999999E-6</v>
      </c>
    </row>
    <row r="476" spans="1:13" x14ac:dyDescent="0.15">
      <c r="A476" s="39" t="s">
        <v>144</v>
      </c>
      <c r="B476" s="39">
        <v>6</v>
      </c>
      <c r="C476" s="39">
        <v>22451574</v>
      </c>
      <c r="D476" s="39" t="s">
        <v>920</v>
      </c>
      <c r="E476" s="39" t="s">
        <v>919</v>
      </c>
      <c r="F476" s="39" t="s">
        <v>18</v>
      </c>
      <c r="G476" s="39" t="s">
        <v>18</v>
      </c>
      <c r="H476" s="39" t="s">
        <v>645</v>
      </c>
      <c r="I476" s="39" t="s">
        <v>644</v>
      </c>
      <c r="J476" s="39">
        <v>0.11006199999999999</v>
      </c>
      <c r="K476" s="39">
        <v>0.47051100000000001</v>
      </c>
      <c r="L476" s="39">
        <v>0.100593</v>
      </c>
      <c r="M476" s="41">
        <v>3.6927799999999999E-6</v>
      </c>
    </row>
    <row r="477" spans="1:13" x14ac:dyDescent="0.15">
      <c r="A477" s="39" t="s">
        <v>406</v>
      </c>
      <c r="B477" s="39">
        <v>5</v>
      </c>
      <c r="C477" s="39">
        <v>35267765</v>
      </c>
      <c r="D477" s="39" t="s">
        <v>918</v>
      </c>
      <c r="E477" s="39" t="s">
        <v>917</v>
      </c>
      <c r="F477" s="39" t="s">
        <v>427</v>
      </c>
      <c r="G477" s="39">
        <v>37074</v>
      </c>
      <c r="H477" s="39" t="s">
        <v>645</v>
      </c>
      <c r="I477" s="39" t="s">
        <v>644</v>
      </c>
      <c r="J477" s="39">
        <v>5.0932999999999999E-2</v>
      </c>
      <c r="K477" s="39">
        <v>0.19719900000000001</v>
      </c>
      <c r="L477" s="39">
        <v>4.2566600000000003E-2</v>
      </c>
      <c r="M477" s="41">
        <v>3.7055200000000001E-6</v>
      </c>
    </row>
    <row r="478" spans="1:13" x14ac:dyDescent="0.15">
      <c r="A478" s="39" t="s">
        <v>568</v>
      </c>
      <c r="B478" s="39">
        <v>20</v>
      </c>
      <c r="C478" s="39">
        <v>5770376</v>
      </c>
      <c r="D478" s="39" t="s">
        <v>916</v>
      </c>
      <c r="E478" s="39" t="s">
        <v>915</v>
      </c>
      <c r="F478" s="39" t="s">
        <v>572</v>
      </c>
      <c r="G478" s="39">
        <v>39334</v>
      </c>
      <c r="H478" s="39" t="s">
        <v>654</v>
      </c>
      <c r="I478" s="39" t="s">
        <v>655</v>
      </c>
      <c r="J478" s="39">
        <v>0.28584399999999999</v>
      </c>
      <c r="K478" s="39">
        <v>7.0868899999999999E-2</v>
      </c>
      <c r="L478" s="39">
        <v>1.5309400000000001E-2</v>
      </c>
      <c r="M478" s="41">
        <v>3.7312899999999999E-6</v>
      </c>
    </row>
    <row r="479" spans="1:13" x14ac:dyDescent="0.15">
      <c r="A479" s="39" t="s">
        <v>479</v>
      </c>
      <c r="B479" s="39">
        <v>2</v>
      </c>
      <c r="C479" s="39">
        <v>213708891</v>
      </c>
      <c r="D479" s="39" t="s">
        <v>914</v>
      </c>
      <c r="E479" s="39" t="s">
        <v>913</v>
      </c>
      <c r="F479" s="39" t="s">
        <v>511</v>
      </c>
      <c r="G479" s="39">
        <v>82089</v>
      </c>
      <c r="H479" s="39" t="s">
        <v>645</v>
      </c>
      <c r="I479" s="39" t="s">
        <v>644</v>
      </c>
      <c r="J479" s="39">
        <v>9.5570000000000002E-2</v>
      </c>
      <c r="K479" s="39">
        <v>0.16839499999999999</v>
      </c>
      <c r="L479" s="39">
        <v>3.6341100000000001E-2</v>
      </c>
      <c r="M479" s="41">
        <v>3.73987E-6</v>
      </c>
    </row>
    <row r="480" spans="1:13" x14ac:dyDescent="0.15">
      <c r="A480" s="39" t="s">
        <v>144</v>
      </c>
      <c r="B480" s="39">
        <v>6</v>
      </c>
      <c r="C480" s="39">
        <v>22451445</v>
      </c>
      <c r="D480" s="39" t="s">
        <v>912</v>
      </c>
      <c r="E480" s="39" t="s">
        <v>911</v>
      </c>
      <c r="F480" s="39" t="s">
        <v>18</v>
      </c>
      <c r="G480" s="39" t="s">
        <v>18</v>
      </c>
      <c r="H480" s="39" t="s">
        <v>644</v>
      </c>
      <c r="I480" s="39" t="s">
        <v>645</v>
      </c>
      <c r="J480" s="39">
        <v>0.110323</v>
      </c>
      <c r="K480" s="39">
        <v>0.46870600000000001</v>
      </c>
      <c r="L480" s="39">
        <v>0.10026599999999999</v>
      </c>
      <c r="M480" s="41">
        <v>3.7405399999999999E-6</v>
      </c>
    </row>
    <row r="481" spans="1:13" x14ac:dyDescent="0.15">
      <c r="A481" s="39" t="s">
        <v>568</v>
      </c>
      <c r="B481" s="39">
        <v>20</v>
      </c>
      <c r="C481" s="39">
        <v>5770594</v>
      </c>
      <c r="D481" s="39" t="s">
        <v>910</v>
      </c>
      <c r="E481" s="39" t="s">
        <v>909</v>
      </c>
      <c r="F481" s="39" t="s">
        <v>572</v>
      </c>
      <c r="G481" s="39">
        <v>39552</v>
      </c>
      <c r="H481" s="39" t="s">
        <v>645</v>
      </c>
      <c r="I481" s="39" t="s">
        <v>644</v>
      </c>
      <c r="J481" s="39">
        <v>0.28583799999999998</v>
      </c>
      <c r="K481" s="39">
        <v>7.0841299999999996E-2</v>
      </c>
      <c r="L481" s="39">
        <v>1.5308199999999999E-2</v>
      </c>
      <c r="M481" s="41">
        <v>3.7570199999999999E-6</v>
      </c>
    </row>
    <row r="482" spans="1:13" x14ac:dyDescent="0.15">
      <c r="A482" s="39" t="s">
        <v>479</v>
      </c>
      <c r="B482" s="39">
        <v>3</v>
      </c>
      <c r="C482" s="39">
        <v>190066805</v>
      </c>
      <c r="D482" s="39" t="s">
        <v>908</v>
      </c>
      <c r="E482" s="39" t="s">
        <v>907</v>
      </c>
      <c r="F482" s="39" t="s">
        <v>510</v>
      </c>
      <c r="G482" s="39">
        <v>26570</v>
      </c>
      <c r="H482" s="39" t="s">
        <v>645</v>
      </c>
      <c r="I482" s="39" t="s">
        <v>644</v>
      </c>
      <c r="J482" s="39">
        <v>0.34079799999999999</v>
      </c>
      <c r="K482" s="39">
        <v>0.109447</v>
      </c>
      <c r="L482" s="39">
        <v>2.3628199999999999E-2</v>
      </c>
      <c r="M482" s="41">
        <v>3.7700700000000001E-6</v>
      </c>
    </row>
    <row r="483" spans="1:13" x14ac:dyDescent="0.15">
      <c r="A483" s="39" t="s">
        <v>479</v>
      </c>
      <c r="B483" s="39">
        <v>17</v>
      </c>
      <c r="C483" s="39">
        <v>70277981</v>
      </c>
      <c r="D483" s="39" t="s">
        <v>906</v>
      </c>
      <c r="E483" s="39" t="s">
        <v>905</v>
      </c>
      <c r="F483" s="39" t="s">
        <v>18</v>
      </c>
      <c r="G483" s="39" t="s">
        <v>18</v>
      </c>
      <c r="H483" s="39" t="s">
        <v>645</v>
      </c>
      <c r="I483" s="39" t="s">
        <v>644</v>
      </c>
      <c r="J483" s="39">
        <v>3.9649999999999998E-2</v>
      </c>
      <c r="K483" s="39">
        <v>0.2399</v>
      </c>
      <c r="L483" s="39">
        <v>5.2731600000000003E-2</v>
      </c>
      <c r="M483" s="41">
        <v>3.7890000000000001E-6</v>
      </c>
    </row>
    <row r="484" spans="1:13" x14ac:dyDescent="0.15">
      <c r="A484" s="39" t="s">
        <v>568</v>
      </c>
      <c r="B484" s="39">
        <v>13</v>
      </c>
      <c r="C484" s="39">
        <v>111121199</v>
      </c>
      <c r="D484" s="39" t="s">
        <v>904</v>
      </c>
      <c r="E484" s="39" t="s">
        <v>903</v>
      </c>
      <c r="F484" s="39" t="s">
        <v>43</v>
      </c>
      <c r="G484" s="39">
        <v>33723</v>
      </c>
      <c r="H484" s="39" t="s">
        <v>645</v>
      </c>
      <c r="I484" s="39" t="s">
        <v>644</v>
      </c>
      <c r="J484" s="39">
        <v>0.400335</v>
      </c>
      <c r="K484" s="39">
        <v>-6.7127099999999995E-2</v>
      </c>
      <c r="L484" s="39">
        <v>1.4511599999999999E-2</v>
      </c>
      <c r="M484" s="41">
        <v>3.7917999999999998E-6</v>
      </c>
    </row>
    <row r="485" spans="1:13" x14ac:dyDescent="0.15">
      <c r="A485" s="39" t="s">
        <v>17</v>
      </c>
      <c r="B485" s="39">
        <v>11</v>
      </c>
      <c r="C485" s="39">
        <v>105455306</v>
      </c>
      <c r="D485" s="39" t="s">
        <v>902</v>
      </c>
      <c r="E485" s="39" t="s">
        <v>901</v>
      </c>
      <c r="F485" s="39" t="s">
        <v>60</v>
      </c>
      <c r="G485" s="39">
        <v>25493</v>
      </c>
      <c r="H485" s="39" t="s">
        <v>644</v>
      </c>
      <c r="I485" s="39" t="s">
        <v>645</v>
      </c>
      <c r="J485" s="39">
        <v>0.48449700000000001</v>
      </c>
      <c r="K485" s="39">
        <v>-7.2224200000000002E-2</v>
      </c>
      <c r="L485" s="39">
        <v>1.5608E-2</v>
      </c>
      <c r="M485" s="41">
        <v>3.7956199999999998E-6</v>
      </c>
    </row>
    <row r="486" spans="1:13" x14ac:dyDescent="0.15">
      <c r="A486" s="39" t="s">
        <v>144</v>
      </c>
      <c r="B486" s="39">
        <v>4</v>
      </c>
      <c r="C486" s="39">
        <v>81102922</v>
      </c>
      <c r="D486" s="39" t="s">
        <v>900</v>
      </c>
      <c r="E486" s="39" t="s">
        <v>899</v>
      </c>
      <c r="F486" s="39" t="s">
        <v>159</v>
      </c>
      <c r="G486" s="39">
        <v>3501</v>
      </c>
      <c r="H486" s="39" t="s">
        <v>654</v>
      </c>
      <c r="I486" s="39" t="s">
        <v>655</v>
      </c>
      <c r="J486" s="39">
        <v>4.2019000000000001E-2</v>
      </c>
      <c r="K486" s="39">
        <v>0.74700299999999997</v>
      </c>
      <c r="L486" s="39">
        <v>0.15990799999999999</v>
      </c>
      <c r="M486" s="41">
        <v>3.7961399999999998E-6</v>
      </c>
    </row>
    <row r="487" spans="1:13" x14ac:dyDescent="0.15">
      <c r="A487" s="39" t="s">
        <v>144</v>
      </c>
      <c r="B487" s="39">
        <v>4</v>
      </c>
      <c r="C487" s="39">
        <v>81102140</v>
      </c>
      <c r="D487" s="39" t="s">
        <v>898</v>
      </c>
      <c r="E487" s="39" t="s">
        <v>897</v>
      </c>
      <c r="F487" s="39" t="s">
        <v>159</v>
      </c>
      <c r="G487" s="39">
        <v>4283</v>
      </c>
      <c r="H487" s="39" t="s">
        <v>644</v>
      </c>
      <c r="I487" s="39" t="s">
        <v>655</v>
      </c>
      <c r="J487" s="39">
        <v>4.2042000000000003E-2</v>
      </c>
      <c r="K487" s="39">
        <v>0.74692199999999997</v>
      </c>
      <c r="L487" s="39">
        <v>0.15989100000000001</v>
      </c>
      <c r="M487" s="41">
        <v>3.7965200000000001E-6</v>
      </c>
    </row>
    <row r="488" spans="1:13" x14ac:dyDescent="0.15">
      <c r="A488" s="39" t="s">
        <v>568</v>
      </c>
      <c r="B488" s="39">
        <v>20</v>
      </c>
      <c r="C488" s="39">
        <v>5770997</v>
      </c>
      <c r="D488" s="39" t="s">
        <v>896</v>
      </c>
      <c r="E488" s="39" t="s">
        <v>895</v>
      </c>
      <c r="F488" s="39" t="s">
        <v>572</v>
      </c>
      <c r="G488" s="39">
        <v>39955</v>
      </c>
      <c r="H488" s="39" t="s">
        <v>655</v>
      </c>
      <c r="I488" s="39" t="s">
        <v>654</v>
      </c>
      <c r="J488" s="39">
        <v>0.28582800000000003</v>
      </c>
      <c r="K488" s="39">
        <v>7.0794200000000002E-2</v>
      </c>
      <c r="L488" s="39">
        <v>1.53058E-2</v>
      </c>
      <c r="M488" s="41">
        <v>3.7995300000000002E-6</v>
      </c>
    </row>
    <row r="489" spans="1:13" x14ac:dyDescent="0.15">
      <c r="A489" s="39" t="s">
        <v>479</v>
      </c>
      <c r="B489" s="39">
        <v>9</v>
      </c>
      <c r="C489" s="39">
        <v>129960111</v>
      </c>
      <c r="D489" s="39" t="s">
        <v>894</v>
      </c>
      <c r="E489" s="39" t="s">
        <v>893</v>
      </c>
      <c r="F489" s="39" t="s">
        <v>504</v>
      </c>
      <c r="G489" s="39">
        <v>25334</v>
      </c>
      <c r="H489" s="39" t="s">
        <v>645</v>
      </c>
      <c r="I489" s="39" t="s">
        <v>644</v>
      </c>
      <c r="J489" s="39">
        <v>0.39666200000000001</v>
      </c>
      <c r="K489" s="39">
        <v>0.107818</v>
      </c>
      <c r="L489" s="39">
        <v>2.3284800000000001E-2</v>
      </c>
      <c r="M489" s="41">
        <v>3.7997600000000002E-6</v>
      </c>
    </row>
    <row r="490" spans="1:13" x14ac:dyDescent="0.15">
      <c r="A490" s="39" t="s">
        <v>200</v>
      </c>
      <c r="B490" s="39">
        <v>18</v>
      </c>
      <c r="C490" s="39">
        <v>29311562</v>
      </c>
      <c r="D490" s="39" t="s">
        <v>892</v>
      </c>
      <c r="E490" s="39" t="s">
        <v>891</v>
      </c>
      <c r="F490" s="39" t="s">
        <v>201</v>
      </c>
      <c r="G490" s="39">
        <v>28096</v>
      </c>
      <c r="H490" s="39" t="s">
        <v>654</v>
      </c>
      <c r="I490" s="39" t="s">
        <v>655</v>
      </c>
      <c r="J490" s="39">
        <v>3.1357000000000003E-2</v>
      </c>
      <c r="K490" s="39">
        <v>0.62373800000000001</v>
      </c>
      <c r="L490" s="39">
        <v>0.13441500000000001</v>
      </c>
      <c r="M490" s="41">
        <v>3.8114099999999999E-6</v>
      </c>
    </row>
    <row r="491" spans="1:13" x14ac:dyDescent="0.15">
      <c r="A491" s="39" t="s">
        <v>568</v>
      </c>
      <c r="B491" s="39">
        <v>3</v>
      </c>
      <c r="C491" s="39">
        <v>151480802</v>
      </c>
      <c r="D491" s="39" t="s">
        <v>890</v>
      </c>
      <c r="E491" s="39" t="s">
        <v>889</v>
      </c>
      <c r="F491" s="39" t="s">
        <v>633</v>
      </c>
      <c r="G491" s="39">
        <v>5246</v>
      </c>
      <c r="H491" s="39" t="s">
        <v>655</v>
      </c>
      <c r="I491" s="39" t="s">
        <v>888</v>
      </c>
      <c r="J491" s="39">
        <v>6.7028000000000004E-2</v>
      </c>
      <c r="K491" s="39">
        <v>0.12786600000000001</v>
      </c>
      <c r="L491" s="39">
        <v>2.7651700000000001E-2</v>
      </c>
      <c r="M491" s="41">
        <v>3.8208099999999998E-6</v>
      </c>
    </row>
    <row r="492" spans="1:13" x14ac:dyDescent="0.15">
      <c r="A492" s="39" t="s">
        <v>17</v>
      </c>
      <c r="B492" s="39">
        <v>21</v>
      </c>
      <c r="C492" s="39">
        <v>16080774</v>
      </c>
      <c r="D492" s="39" t="s">
        <v>887</v>
      </c>
      <c r="E492" s="39" t="s">
        <v>886</v>
      </c>
      <c r="F492" s="39" t="s">
        <v>16</v>
      </c>
      <c r="G492" s="39">
        <v>65346</v>
      </c>
      <c r="H492" s="39" t="s">
        <v>654</v>
      </c>
      <c r="I492" s="39" t="s">
        <v>655</v>
      </c>
      <c r="J492" s="39">
        <v>0.37788899999999997</v>
      </c>
      <c r="K492" s="39">
        <v>7.6221899999999995E-2</v>
      </c>
      <c r="L492" s="39">
        <v>1.6477499999999999E-2</v>
      </c>
      <c r="M492" s="41">
        <v>3.8241200000000001E-6</v>
      </c>
    </row>
    <row r="493" spans="1:13" x14ac:dyDescent="0.15">
      <c r="A493" s="39" t="s">
        <v>17</v>
      </c>
      <c r="B493" s="39">
        <v>21</v>
      </c>
      <c r="C493" s="39">
        <v>16080775</v>
      </c>
      <c r="D493" s="39" t="s">
        <v>885</v>
      </c>
      <c r="E493" s="39" t="s">
        <v>884</v>
      </c>
      <c r="F493" s="39" t="s">
        <v>16</v>
      </c>
      <c r="G493" s="39">
        <v>65347</v>
      </c>
      <c r="H493" s="39" t="s">
        <v>644</v>
      </c>
      <c r="I493" s="39" t="s">
        <v>645</v>
      </c>
      <c r="J493" s="39">
        <v>0.37788899999999997</v>
      </c>
      <c r="K493" s="39">
        <v>7.6221899999999995E-2</v>
      </c>
      <c r="L493" s="39">
        <v>1.6477499999999999E-2</v>
      </c>
      <c r="M493" s="41">
        <v>3.8241200000000001E-6</v>
      </c>
    </row>
    <row r="494" spans="1:13" x14ac:dyDescent="0.15">
      <c r="A494" s="39" t="s">
        <v>200</v>
      </c>
      <c r="B494" s="39">
        <v>3</v>
      </c>
      <c r="C494" s="39">
        <v>114445582</v>
      </c>
      <c r="D494" s="39" t="s">
        <v>883</v>
      </c>
      <c r="E494" s="39" t="s">
        <v>882</v>
      </c>
      <c r="F494" s="39" t="s">
        <v>265</v>
      </c>
      <c r="G494" s="39">
        <v>16709</v>
      </c>
      <c r="H494" s="39" t="s">
        <v>644</v>
      </c>
      <c r="I494" s="39" t="s">
        <v>881</v>
      </c>
      <c r="J494" s="39">
        <v>6.1838999999999998E-2</v>
      </c>
      <c r="K494" s="39">
        <v>-0.38241900000000001</v>
      </c>
      <c r="L494" s="39">
        <v>8.2439899999999997E-2</v>
      </c>
      <c r="M494" s="41">
        <v>3.8412499999999999E-6</v>
      </c>
    </row>
    <row r="495" spans="1:13" x14ac:dyDescent="0.15">
      <c r="A495" s="39" t="s">
        <v>568</v>
      </c>
      <c r="B495" s="39">
        <v>3</v>
      </c>
      <c r="C495" s="39">
        <v>151478893</v>
      </c>
      <c r="D495" s="39" t="s">
        <v>880</v>
      </c>
      <c r="E495" s="39" t="s">
        <v>879</v>
      </c>
      <c r="F495" s="39" t="s">
        <v>633</v>
      </c>
      <c r="G495" s="39">
        <v>3337</v>
      </c>
      <c r="H495" s="39" t="s">
        <v>644</v>
      </c>
      <c r="I495" s="39" t="s">
        <v>655</v>
      </c>
      <c r="J495" s="39">
        <v>6.9702E-2</v>
      </c>
      <c r="K495" s="39">
        <v>0.125665</v>
      </c>
      <c r="L495" s="39">
        <v>2.7183100000000002E-2</v>
      </c>
      <c r="M495" s="41">
        <v>3.8443699999999996E-6</v>
      </c>
    </row>
    <row r="496" spans="1:13" x14ac:dyDescent="0.15">
      <c r="A496" s="39" t="s">
        <v>406</v>
      </c>
      <c r="B496" s="39">
        <v>2</v>
      </c>
      <c r="C496" s="39">
        <v>236956275</v>
      </c>
      <c r="D496" s="39" t="s">
        <v>878</v>
      </c>
      <c r="E496" s="39" t="s">
        <v>877</v>
      </c>
      <c r="F496" s="39" t="s">
        <v>452</v>
      </c>
      <c r="G496" s="39">
        <v>84169</v>
      </c>
      <c r="H496" s="39" t="s">
        <v>644</v>
      </c>
      <c r="I496" s="39" t="s">
        <v>645</v>
      </c>
      <c r="J496" s="39">
        <v>6.4953999999999998E-2</v>
      </c>
      <c r="K496" s="39">
        <v>-0.21211099999999999</v>
      </c>
      <c r="L496" s="39">
        <v>4.5866700000000003E-2</v>
      </c>
      <c r="M496" s="41">
        <v>3.85439E-6</v>
      </c>
    </row>
    <row r="497" spans="1:13" x14ac:dyDescent="0.15">
      <c r="A497" s="39" t="s">
        <v>479</v>
      </c>
      <c r="B497" s="39">
        <v>6</v>
      </c>
      <c r="C497" s="39">
        <v>136950264</v>
      </c>
      <c r="D497" s="39" t="s">
        <v>876</v>
      </c>
      <c r="E497" s="39" t="s">
        <v>875</v>
      </c>
      <c r="F497" s="39" t="s">
        <v>508</v>
      </c>
      <c r="G497" s="39">
        <v>72078</v>
      </c>
      <c r="H497" s="39" t="s">
        <v>655</v>
      </c>
      <c r="I497" s="39" t="s">
        <v>644</v>
      </c>
      <c r="J497" s="39">
        <v>4.6117999999999999E-2</v>
      </c>
      <c r="K497" s="39">
        <v>0.24348900000000001</v>
      </c>
      <c r="L497" s="39">
        <v>5.2619399999999997E-2</v>
      </c>
      <c r="M497" s="41">
        <v>3.8556599999999999E-6</v>
      </c>
    </row>
    <row r="498" spans="1:13" x14ac:dyDescent="0.15">
      <c r="A498" s="39" t="s">
        <v>144</v>
      </c>
      <c r="B498" s="39">
        <v>4</v>
      </c>
      <c r="C498" s="39">
        <v>81098241</v>
      </c>
      <c r="D498" s="39" t="s">
        <v>874</v>
      </c>
      <c r="E498" s="39" t="s">
        <v>873</v>
      </c>
      <c r="F498" s="39" t="s">
        <v>159</v>
      </c>
      <c r="G498" s="39">
        <v>8182</v>
      </c>
      <c r="H498" s="39" t="s">
        <v>655</v>
      </c>
      <c r="I498" s="39" t="s">
        <v>654</v>
      </c>
      <c r="J498" s="39">
        <v>4.2125000000000003E-2</v>
      </c>
      <c r="K498" s="39">
        <v>0.74617</v>
      </c>
      <c r="L498" s="39">
        <v>0.15987199999999999</v>
      </c>
      <c r="M498" s="41">
        <v>3.8709300000000001E-6</v>
      </c>
    </row>
    <row r="499" spans="1:13" x14ac:dyDescent="0.15">
      <c r="A499" s="39" t="s">
        <v>568</v>
      </c>
      <c r="B499" s="39">
        <v>4</v>
      </c>
      <c r="C499" s="39">
        <v>76963991</v>
      </c>
      <c r="D499" s="39" t="s">
        <v>872</v>
      </c>
      <c r="E499" s="39" t="s">
        <v>871</v>
      </c>
      <c r="F499" s="39" t="s">
        <v>631</v>
      </c>
      <c r="G499" s="39">
        <v>6641</v>
      </c>
      <c r="H499" s="39" t="s">
        <v>644</v>
      </c>
      <c r="I499" s="39" t="s">
        <v>645</v>
      </c>
      <c r="J499" s="39">
        <v>0.45157700000000001</v>
      </c>
      <c r="K499" s="39">
        <v>-6.52895E-2</v>
      </c>
      <c r="L499" s="39">
        <v>1.41294E-2</v>
      </c>
      <c r="M499" s="41">
        <v>3.8827799999999998E-6</v>
      </c>
    </row>
    <row r="500" spans="1:13" x14ac:dyDescent="0.15">
      <c r="A500" s="39" t="s">
        <v>568</v>
      </c>
      <c r="B500" s="39">
        <v>3</v>
      </c>
      <c r="C500" s="39">
        <v>151516393</v>
      </c>
      <c r="D500" s="39" t="s">
        <v>870</v>
      </c>
      <c r="E500" s="39" t="s">
        <v>869</v>
      </c>
      <c r="F500" s="39" t="s">
        <v>632</v>
      </c>
      <c r="G500" s="39">
        <v>13711</v>
      </c>
      <c r="H500" s="39" t="s">
        <v>654</v>
      </c>
      <c r="I500" s="39" t="s">
        <v>655</v>
      </c>
      <c r="J500" s="39">
        <v>6.9232000000000002E-2</v>
      </c>
      <c r="K500" s="39">
        <v>0.12650900000000001</v>
      </c>
      <c r="L500" s="39">
        <v>2.7380000000000002E-2</v>
      </c>
      <c r="M500" s="41">
        <v>3.8892699999999998E-6</v>
      </c>
    </row>
    <row r="501" spans="1:13" x14ac:dyDescent="0.15">
      <c r="A501" s="39" t="s">
        <v>568</v>
      </c>
      <c r="B501" s="39">
        <v>13</v>
      </c>
      <c r="C501" s="39">
        <v>111111717</v>
      </c>
      <c r="D501" s="39" t="s">
        <v>868</v>
      </c>
      <c r="E501" s="39" t="s">
        <v>867</v>
      </c>
      <c r="F501" s="39" t="s">
        <v>43</v>
      </c>
      <c r="G501" s="39">
        <v>43205</v>
      </c>
      <c r="H501" s="39" t="s">
        <v>644</v>
      </c>
      <c r="I501" s="39" t="s">
        <v>645</v>
      </c>
      <c r="J501" s="39">
        <v>0.43657400000000002</v>
      </c>
      <c r="K501" s="39">
        <v>-6.4708799999999997E-2</v>
      </c>
      <c r="L501" s="39">
        <v>1.40067E-2</v>
      </c>
      <c r="M501" s="41">
        <v>3.9011200000000004E-6</v>
      </c>
    </row>
    <row r="502" spans="1:13" x14ac:dyDescent="0.15">
      <c r="A502" s="39" t="s">
        <v>144</v>
      </c>
      <c r="B502" s="39">
        <v>4</v>
      </c>
      <c r="C502" s="39">
        <v>81093600</v>
      </c>
      <c r="D502" s="39" t="s">
        <v>866</v>
      </c>
      <c r="E502" s="39" t="s">
        <v>865</v>
      </c>
      <c r="F502" s="39" t="s">
        <v>159</v>
      </c>
      <c r="G502" s="39">
        <v>12823</v>
      </c>
      <c r="H502" s="39" t="s">
        <v>645</v>
      </c>
      <c r="I502" s="39" t="s">
        <v>644</v>
      </c>
      <c r="J502" s="39">
        <v>4.2174999999999997E-2</v>
      </c>
      <c r="K502" s="39">
        <v>0.74560700000000002</v>
      </c>
      <c r="L502" s="39">
        <v>0.15981899999999999</v>
      </c>
      <c r="M502" s="41">
        <v>3.9066799999999997E-6</v>
      </c>
    </row>
    <row r="503" spans="1:13" x14ac:dyDescent="0.15">
      <c r="A503" s="39" t="s">
        <v>17</v>
      </c>
      <c r="B503" s="39">
        <v>11</v>
      </c>
      <c r="C503" s="39">
        <v>105458683</v>
      </c>
      <c r="D503" s="39" t="s">
        <v>864</v>
      </c>
      <c r="E503" s="39" t="s">
        <v>863</v>
      </c>
      <c r="F503" s="39" t="s">
        <v>60</v>
      </c>
      <c r="G503" s="39">
        <v>22116</v>
      </c>
      <c r="H503" s="39" t="s">
        <v>644</v>
      </c>
      <c r="I503" s="39" t="s">
        <v>654</v>
      </c>
      <c r="J503" s="39">
        <v>0.484456</v>
      </c>
      <c r="K503" s="39">
        <v>-7.2101200000000004E-2</v>
      </c>
      <c r="L503" s="39">
        <v>1.5603499999999999E-2</v>
      </c>
      <c r="M503" s="41">
        <v>3.9164899999999998E-6</v>
      </c>
    </row>
    <row r="504" spans="1:13" x14ac:dyDescent="0.15">
      <c r="A504" s="39" t="s">
        <v>568</v>
      </c>
      <c r="B504" s="39">
        <v>20</v>
      </c>
      <c r="C504" s="39">
        <v>5770479</v>
      </c>
      <c r="D504" s="39" t="s">
        <v>862</v>
      </c>
      <c r="E504" s="39" t="s">
        <v>861</v>
      </c>
      <c r="F504" s="39" t="s">
        <v>572</v>
      </c>
      <c r="G504" s="39">
        <v>39437</v>
      </c>
      <c r="H504" s="39" t="s">
        <v>644</v>
      </c>
      <c r="I504" s="39" t="s">
        <v>654</v>
      </c>
      <c r="J504" s="39">
        <v>0.28526699999999999</v>
      </c>
      <c r="K504" s="39">
        <v>7.0837999999999998E-2</v>
      </c>
      <c r="L504" s="39">
        <v>1.53367E-2</v>
      </c>
      <c r="M504" s="41">
        <v>3.9196599999999997E-6</v>
      </c>
    </row>
    <row r="505" spans="1:13" x14ac:dyDescent="0.15">
      <c r="A505" s="39" t="s">
        <v>200</v>
      </c>
      <c r="B505" s="39">
        <v>17</v>
      </c>
      <c r="C505" s="39">
        <v>51544799</v>
      </c>
      <c r="D505" s="39" t="s">
        <v>860</v>
      </c>
      <c r="E505" s="39" t="s">
        <v>859</v>
      </c>
      <c r="F505" s="39" t="s">
        <v>18</v>
      </c>
      <c r="G505" s="39" t="s">
        <v>18</v>
      </c>
      <c r="H505" s="39" t="s">
        <v>655</v>
      </c>
      <c r="I505" s="39" t="s">
        <v>654</v>
      </c>
      <c r="J505" s="39">
        <v>0.36009400000000003</v>
      </c>
      <c r="K505" s="39">
        <v>-0.17771700000000001</v>
      </c>
      <c r="L505" s="39">
        <v>3.8365099999999999E-2</v>
      </c>
      <c r="M505" s="41">
        <v>3.9620000000000004E-6</v>
      </c>
    </row>
    <row r="506" spans="1:13" x14ac:dyDescent="0.15">
      <c r="A506" s="39" t="s">
        <v>144</v>
      </c>
      <c r="B506" s="39">
        <v>6</v>
      </c>
      <c r="C506" s="39">
        <v>22451057</v>
      </c>
      <c r="D506" s="39" t="s">
        <v>858</v>
      </c>
      <c r="E506" s="39" t="s">
        <v>857</v>
      </c>
      <c r="F506" s="39" t="s">
        <v>18</v>
      </c>
      <c r="G506" s="39" t="s">
        <v>18</v>
      </c>
      <c r="H506" s="39" t="s">
        <v>644</v>
      </c>
      <c r="I506" s="39" t="s">
        <v>655</v>
      </c>
      <c r="J506" s="39">
        <v>0.111094</v>
      </c>
      <c r="K506" s="39">
        <v>0.46237499999999998</v>
      </c>
      <c r="L506" s="39">
        <v>9.9221699999999996E-2</v>
      </c>
      <c r="M506" s="41">
        <v>4.0044600000000001E-6</v>
      </c>
    </row>
    <row r="507" spans="1:13" x14ac:dyDescent="0.15">
      <c r="A507" s="39" t="s">
        <v>200</v>
      </c>
      <c r="B507" s="39">
        <v>17</v>
      </c>
      <c r="C507" s="39">
        <v>51583841</v>
      </c>
      <c r="D507" s="39" t="s">
        <v>856</v>
      </c>
      <c r="E507" s="39" t="s">
        <v>855</v>
      </c>
      <c r="F507" s="39" t="s">
        <v>18</v>
      </c>
      <c r="G507" s="39" t="s">
        <v>18</v>
      </c>
      <c r="H507" s="39" t="s">
        <v>644</v>
      </c>
      <c r="I507" s="39" t="s">
        <v>654</v>
      </c>
      <c r="J507" s="39">
        <v>0.35738399999999998</v>
      </c>
      <c r="K507" s="39">
        <v>-0.17871000000000001</v>
      </c>
      <c r="L507" s="39">
        <v>3.8604300000000001E-2</v>
      </c>
      <c r="M507" s="41">
        <v>4.0185900000000001E-6</v>
      </c>
    </row>
    <row r="508" spans="1:13" x14ac:dyDescent="0.15">
      <c r="A508" s="39" t="s">
        <v>406</v>
      </c>
      <c r="B508" s="39">
        <v>6</v>
      </c>
      <c r="C508" s="39">
        <v>82141150</v>
      </c>
      <c r="D508" s="39" t="s">
        <v>854</v>
      </c>
      <c r="E508" s="39" t="s">
        <v>853</v>
      </c>
      <c r="F508" s="39" t="s">
        <v>18</v>
      </c>
      <c r="G508" s="39" t="s">
        <v>18</v>
      </c>
      <c r="H508" s="39" t="s">
        <v>644</v>
      </c>
      <c r="I508" s="39" t="s">
        <v>645</v>
      </c>
      <c r="J508" s="39">
        <v>6.0879000000000003E-2</v>
      </c>
      <c r="K508" s="39">
        <v>0.174981</v>
      </c>
      <c r="L508" s="39">
        <v>3.79151E-2</v>
      </c>
      <c r="M508" s="41">
        <v>4.0330000000000002E-6</v>
      </c>
    </row>
    <row r="509" spans="1:13" x14ac:dyDescent="0.15">
      <c r="A509" s="39" t="s">
        <v>479</v>
      </c>
      <c r="B509" s="39">
        <v>10</v>
      </c>
      <c r="C509" s="39">
        <v>71606476</v>
      </c>
      <c r="D509" s="39" t="s">
        <v>852</v>
      </c>
      <c r="E509" s="39" t="s">
        <v>851</v>
      </c>
      <c r="F509" s="39" t="s">
        <v>496</v>
      </c>
      <c r="G509" s="39">
        <v>44833</v>
      </c>
      <c r="H509" s="39" t="s">
        <v>645</v>
      </c>
      <c r="I509" s="39" t="s">
        <v>654</v>
      </c>
      <c r="J509" s="39">
        <v>9.1380000000000003E-2</v>
      </c>
      <c r="K509" s="39">
        <v>0.17019500000000001</v>
      </c>
      <c r="L509" s="39">
        <v>3.6861900000000003E-2</v>
      </c>
      <c r="M509" s="41">
        <v>4.0498800000000003E-6</v>
      </c>
    </row>
    <row r="510" spans="1:13" x14ac:dyDescent="0.15">
      <c r="A510" s="39" t="s">
        <v>406</v>
      </c>
      <c r="B510" s="39">
        <v>3</v>
      </c>
      <c r="C510" s="39">
        <v>41894645</v>
      </c>
      <c r="D510" s="39" t="s">
        <v>850</v>
      </c>
      <c r="E510" s="39" t="s">
        <v>849</v>
      </c>
      <c r="F510" s="39" t="s">
        <v>435</v>
      </c>
      <c r="G510" s="39">
        <v>109015</v>
      </c>
      <c r="H510" s="39" t="s">
        <v>654</v>
      </c>
      <c r="I510" s="39" t="s">
        <v>848</v>
      </c>
      <c r="J510" s="39">
        <v>4.5863000000000001E-2</v>
      </c>
      <c r="K510" s="39">
        <v>-0.189469</v>
      </c>
      <c r="L510" s="39">
        <v>4.1064900000000001E-2</v>
      </c>
      <c r="M510" s="41">
        <v>4.0560900000000002E-6</v>
      </c>
    </row>
    <row r="511" spans="1:13" x14ac:dyDescent="0.15">
      <c r="A511" s="39" t="s">
        <v>144</v>
      </c>
      <c r="B511" s="39">
        <v>4</v>
      </c>
      <c r="C511" s="39">
        <v>81086306</v>
      </c>
      <c r="D511" s="39" t="s">
        <v>847</v>
      </c>
      <c r="E511" s="39" t="s">
        <v>846</v>
      </c>
      <c r="F511" s="39" t="s">
        <v>159</v>
      </c>
      <c r="G511" s="39">
        <v>20117</v>
      </c>
      <c r="H511" s="39" t="s">
        <v>645</v>
      </c>
      <c r="I511" s="39" t="s">
        <v>644</v>
      </c>
      <c r="J511" s="39">
        <v>4.2292000000000003E-2</v>
      </c>
      <c r="K511" s="39">
        <v>0.74343000000000004</v>
      </c>
      <c r="L511" s="39">
        <v>0.15964400000000001</v>
      </c>
      <c r="M511" s="41">
        <v>4.0652999999999999E-6</v>
      </c>
    </row>
    <row r="512" spans="1:13" x14ac:dyDescent="0.15">
      <c r="A512" s="39" t="s">
        <v>568</v>
      </c>
      <c r="B512" s="39">
        <v>8</v>
      </c>
      <c r="C512" s="39">
        <v>17971467</v>
      </c>
      <c r="D512" s="39" t="s">
        <v>845</v>
      </c>
      <c r="E512" s="39" t="s">
        <v>844</v>
      </c>
      <c r="F512" s="39" t="s">
        <v>560</v>
      </c>
      <c r="G512" s="39">
        <v>28960</v>
      </c>
      <c r="H512" s="39" t="s">
        <v>644</v>
      </c>
      <c r="I512" s="39" t="s">
        <v>645</v>
      </c>
      <c r="J512" s="39">
        <v>0.211922</v>
      </c>
      <c r="K512" s="39">
        <v>7.8976199999999996E-2</v>
      </c>
      <c r="L512" s="39">
        <v>1.7132000000000001E-2</v>
      </c>
      <c r="M512" s="41">
        <v>4.0928500000000001E-6</v>
      </c>
    </row>
    <row r="513" spans="1:13" x14ac:dyDescent="0.15">
      <c r="A513" s="39" t="s">
        <v>479</v>
      </c>
      <c r="B513" s="39">
        <v>6</v>
      </c>
      <c r="C513" s="39">
        <v>9113427</v>
      </c>
      <c r="D513" s="39" t="s">
        <v>843</v>
      </c>
      <c r="E513" s="39" t="s">
        <v>842</v>
      </c>
      <c r="F513" s="39" t="s">
        <v>18</v>
      </c>
      <c r="G513" s="39" t="s">
        <v>18</v>
      </c>
      <c r="H513" s="39" t="s">
        <v>654</v>
      </c>
      <c r="I513" s="39" t="s">
        <v>655</v>
      </c>
      <c r="J513" s="39">
        <v>5.0649E-2</v>
      </c>
      <c r="K513" s="39">
        <v>0.24397099999999999</v>
      </c>
      <c r="L513" s="39">
        <v>5.2866700000000003E-2</v>
      </c>
      <c r="M513" s="41">
        <v>4.0938999999999999E-6</v>
      </c>
    </row>
    <row r="514" spans="1:13" x14ac:dyDescent="0.15">
      <c r="A514" s="39" t="s">
        <v>200</v>
      </c>
      <c r="B514" s="39">
        <v>5</v>
      </c>
      <c r="C514" s="39">
        <v>174190130</v>
      </c>
      <c r="D514" s="39" t="s">
        <v>841</v>
      </c>
      <c r="E514" s="39" t="s">
        <v>840</v>
      </c>
      <c r="F514" s="39" t="s">
        <v>242</v>
      </c>
      <c r="G514" s="39">
        <v>11340</v>
      </c>
      <c r="H514" s="39" t="s">
        <v>655</v>
      </c>
      <c r="I514" s="39" t="s">
        <v>654</v>
      </c>
      <c r="J514" s="39">
        <v>0.20754600000000001</v>
      </c>
      <c r="K514" s="39">
        <v>0.227293</v>
      </c>
      <c r="L514" s="39">
        <v>4.9140999999999997E-2</v>
      </c>
      <c r="M514" s="41">
        <v>4.0949100000000002E-6</v>
      </c>
    </row>
    <row r="515" spans="1:13" x14ac:dyDescent="0.15">
      <c r="A515" s="39" t="s">
        <v>479</v>
      </c>
      <c r="B515" s="39">
        <v>14</v>
      </c>
      <c r="C515" s="39">
        <v>85068436</v>
      </c>
      <c r="D515" s="39" t="s">
        <v>839</v>
      </c>
      <c r="E515" s="39" t="s">
        <v>838</v>
      </c>
      <c r="F515" s="39" t="s">
        <v>18</v>
      </c>
      <c r="G515" s="39" t="s">
        <v>18</v>
      </c>
      <c r="H515" s="39" t="s">
        <v>644</v>
      </c>
      <c r="I515" s="39" t="s">
        <v>645</v>
      </c>
      <c r="J515" s="39">
        <v>3.2315000000000003E-2</v>
      </c>
      <c r="K515" s="39">
        <v>0.30244700000000002</v>
      </c>
      <c r="L515" s="39">
        <v>6.5540100000000004E-2</v>
      </c>
      <c r="M515" s="41">
        <v>4.09688E-6</v>
      </c>
    </row>
    <row r="516" spans="1:13" x14ac:dyDescent="0.15">
      <c r="A516" s="39" t="s">
        <v>479</v>
      </c>
      <c r="B516" s="39">
        <v>10</v>
      </c>
      <c r="C516" s="39">
        <v>82779776</v>
      </c>
      <c r="D516" s="39" t="s">
        <v>837</v>
      </c>
      <c r="E516" s="39" t="s">
        <v>836</v>
      </c>
      <c r="F516" s="39" t="s">
        <v>18</v>
      </c>
      <c r="G516" s="39" t="s">
        <v>18</v>
      </c>
      <c r="H516" s="39" t="s">
        <v>645</v>
      </c>
      <c r="I516" s="39" t="s">
        <v>644</v>
      </c>
      <c r="J516" s="39">
        <v>3.3148999999999998E-2</v>
      </c>
      <c r="K516" s="39">
        <v>0.27629599999999999</v>
      </c>
      <c r="L516" s="39">
        <v>5.9879700000000001E-2</v>
      </c>
      <c r="M516" s="41">
        <v>4.1069800000000001E-6</v>
      </c>
    </row>
    <row r="517" spans="1:13" x14ac:dyDescent="0.15">
      <c r="A517" s="39" t="s">
        <v>406</v>
      </c>
      <c r="B517" s="39">
        <v>7</v>
      </c>
      <c r="C517" s="39">
        <v>15719636</v>
      </c>
      <c r="D517" s="39" t="s">
        <v>835</v>
      </c>
      <c r="E517" s="39" t="s">
        <v>834</v>
      </c>
      <c r="F517" s="39" t="s">
        <v>422</v>
      </c>
      <c r="G517" s="39">
        <v>6672</v>
      </c>
      <c r="H517" s="39" t="s">
        <v>644</v>
      </c>
      <c r="I517" s="39" t="s">
        <v>655</v>
      </c>
      <c r="J517" s="39">
        <v>0.48304599999999998</v>
      </c>
      <c r="K517" s="39">
        <v>7.7300999999999995E-2</v>
      </c>
      <c r="L517" s="39">
        <v>1.6767799999999999E-2</v>
      </c>
      <c r="M517" s="41">
        <v>4.1305700000000003E-6</v>
      </c>
    </row>
    <row r="518" spans="1:13" x14ac:dyDescent="0.15">
      <c r="A518" s="39" t="s">
        <v>200</v>
      </c>
      <c r="B518" s="39">
        <v>14</v>
      </c>
      <c r="C518" s="39">
        <v>81884515</v>
      </c>
      <c r="D518" s="39" t="s">
        <v>833</v>
      </c>
      <c r="E518" s="39" t="s">
        <v>832</v>
      </c>
      <c r="F518" s="39" t="s">
        <v>207</v>
      </c>
      <c r="G518" s="39">
        <v>9233</v>
      </c>
      <c r="H518" s="39" t="s">
        <v>644</v>
      </c>
      <c r="I518" s="39" t="s">
        <v>645</v>
      </c>
      <c r="J518" s="39">
        <v>6.9981000000000002E-2</v>
      </c>
      <c r="K518" s="39">
        <v>-0.34276699999999999</v>
      </c>
      <c r="L518" s="39">
        <v>7.4139300000000005E-2</v>
      </c>
      <c r="M518" s="41">
        <v>4.1347600000000004E-6</v>
      </c>
    </row>
    <row r="519" spans="1:13" x14ac:dyDescent="0.15">
      <c r="A519" s="39" t="s">
        <v>479</v>
      </c>
      <c r="B519" s="39">
        <v>2</v>
      </c>
      <c r="C519" s="39">
        <v>31075224</v>
      </c>
      <c r="D519" s="39" t="s">
        <v>831</v>
      </c>
      <c r="E519" s="39" t="s">
        <v>830</v>
      </c>
      <c r="F519" s="39" t="s">
        <v>513</v>
      </c>
      <c r="G519" s="39">
        <v>44913</v>
      </c>
      <c r="H519" s="39" t="s">
        <v>644</v>
      </c>
      <c r="I519" s="39" t="s">
        <v>654</v>
      </c>
      <c r="J519" s="39">
        <v>3.6565E-2</v>
      </c>
      <c r="K519" s="39">
        <v>-0.26818599999999998</v>
      </c>
      <c r="L519" s="39">
        <v>5.8158599999999998E-2</v>
      </c>
      <c r="M519" s="41">
        <v>4.1639699999999999E-6</v>
      </c>
    </row>
    <row r="520" spans="1:13" x14ac:dyDescent="0.15">
      <c r="A520" s="39" t="s">
        <v>17</v>
      </c>
      <c r="B520" s="39">
        <v>21</v>
      </c>
      <c r="C520" s="39">
        <v>16087101</v>
      </c>
      <c r="D520" s="39" t="s">
        <v>829</v>
      </c>
      <c r="E520" s="39" t="s">
        <v>828</v>
      </c>
      <c r="F520" s="39" t="s">
        <v>16</v>
      </c>
      <c r="G520" s="39">
        <v>71673</v>
      </c>
      <c r="H520" s="39" t="s">
        <v>654</v>
      </c>
      <c r="I520" s="39" t="s">
        <v>655</v>
      </c>
      <c r="J520" s="39">
        <v>0.39569100000000001</v>
      </c>
      <c r="K520" s="39">
        <v>7.36869E-2</v>
      </c>
      <c r="L520" s="39">
        <v>1.5995599999999999E-2</v>
      </c>
      <c r="M520" s="41">
        <v>4.1910199999999999E-6</v>
      </c>
    </row>
    <row r="521" spans="1:13" x14ac:dyDescent="0.15">
      <c r="A521" s="39" t="s">
        <v>200</v>
      </c>
      <c r="B521" s="39">
        <v>12</v>
      </c>
      <c r="C521" s="39">
        <v>128145564</v>
      </c>
      <c r="D521" s="39" t="s">
        <v>827</v>
      </c>
      <c r="E521" s="39" t="s">
        <v>826</v>
      </c>
      <c r="F521" s="39" t="s">
        <v>217</v>
      </c>
      <c r="G521" s="39">
        <v>24552</v>
      </c>
      <c r="H521" s="39" t="s">
        <v>645</v>
      </c>
      <c r="I521" s="39" t="s">
        <v>644</v>
      </c>
      <c r="J521" s="39">
        <v>0.27358500000000002</v>
      </c>
      <c r="K521" s="39">
        <v>-0.19023999999999999</v>
      </c>
      <c r="L521" s="39">
        <v>4.1187300000000003E-2</v>
      </c>
      <c r="M521" s="41">
        <v>4.2217599999999997E-6</v>
      </c>
    </row>
    <row r="522" spans="1:13" x14ac:dyDescent="0.15">
      <c r="A522" s="39" t="s">
        <v>200</v>
      </c>
      <c r="B522" s="39">
        <v>5</v>
      </c>
      <c r="C522" s="39">
        <v>63521652</v>
      </c>
      <c r="D522" s="39" t="s">
        <v>825</v>
      </c>
      <c r="E522" s="39" t="s">
        <v>824</v>
      </c>
      <c r="F522" s="39" t="s">
        <v>244</v>
      </c>
      <c r="G522" s="39">
        <v>59982</v>
      </c>
      <c r="H522" s="39" t="s">
        <v>644</v>
      </c>
      <c r="I522" s="39" t="s">
        <v>645</v>
      </c>
      <c r="J522" s="39">
        <v>6.5962000000000007E-2</v>
      </c>
      <c r="K522" s="39">
        <v>0.35553200000000001</v>
      </c>
      <c r="L522" s="39">
        <v>7.6980199999999999E-2</v>
      </c>
      <c r="M522" s="41">
        <v>4.2297700000000002E-6</v>
      </c>
    </row>
    <row r="523" spans="1:13" x14ac:dyDescent="0.15">
      <c r="A523" s="39" t="s">
        <v>144</v>
      </c>
      <c r="B523" s="39">
        <v>7</v>
      </c>
      <c r="C523" s="39">
        <v>685470</v>
      </c>
      <c r="D523" s="39" t="s">
        <v>823</v>
      </c>
      <c r="E523" s="39" t="s">
        <v>822</v>
      </c>
      <c r="F523" s="39" t="s">
        <v>158</v>
      </c>
      <c r="G523" s="39">
        <v>37331</v>
      </c>
      <c r="H523" s="39" t="s">
        <v>655</v>
      </c>
      <c r="I523" s="39" t="s">
        <v>654</v>
      </c>
      <c r="J523" s="39">
        <v>3.2634000000000003E-2</v>
      </c>
      <c r="K523" s="39">
        <v>0.80099100000000001</v>
      </c>
      <c r="L523" s="39">
        <v>0.172399</v>
      </c>
      <c r="M523" s="41">
        <v>4.2717899999999996E-6</v>
      </c>
    </row>
    <row r="524" spans="1:13" x14ac:dyDescent="0.15">
      <c r="A524" s="39" t="s">
        <v>568</v>
      </c>
      <c r="B524" s="39">
        <v>4</v>
      </c>
      <c r="C524" s="39">
        <v>110987605</v>
      </c>
      <c r="D524" s="39" t="s">
        <v>821</v>
      </c>
      <c r="E524" s="39" t="s">
        <v>820</v>
      </c>
      <c r="F524" s="39" t="s">
        <v>561</v>
      </c>
      <c r="G524" s="39">
        <v>17377</v>
      </c>
      <c r="H524" s="39" t="s">
        <v>645</v>
      </c>
      <c r="I524" s="39" t="s">
        <v>644</v>
      </c>
      <c r="J524" s="39">
        <v>0.20530699999999999</v>
      </c>
      <c r="K524" s="39">
        <v>-8.6690600000000007E-2</v>
      </c>
      <c r="L524" s="39">
        <v>1.8842100000000001E-2</v>
      </c>
      <c r="M524" s="41">
        <v>4.2726100000000002E-6</v>
      </c>
    </row>
    <row r="525" spans="1:13" x14ac:dyDescent="0.15">
      <c r="A525" s="39" t="s">
        <v>568</v>
      </c>
      <c r="B525" s="39">
        <v>7</v>
      </c>
      <c r="C525" s="39">
        <v>67738457</v>
      </c>
      <c r="D525" s="39" t="s">
        <v>819</v>
      </c>
      <c r="E525" s="39" t="s">
        <v>818</v>
      </c>
      <c r="F525" s="39" t="s">
        <v>18</v>
      </c>
      <c r="G525" s="39" t="s">
        <v>18</v>
      </c>
      <c r="H525" s="39" t="s">
        <v>655</v>
      </c>
      <c r="I525" s="39" t="s">
        <v>654</v>
      </c>
      <c r="J525" s="39">
        <v>3.2536000000000002E-2</v>
      </c>
      <c r="K525" s="39">
        <v>0.18517</v>
      </c>
      <c r="L525" s="39">
        <v>4.0249100000000003E-2</v>
      </c>
      <c r="M525" s="41">
        <v>4.2782599999999999E-6</v>
      </c>
    </row>
    <row r="526" spans="1:13" x14ac:dyDescent="0.15">
      <c r="A526" s="39" t="s">
        <v>144</v>
      </c>
      <c r="B526" s="39">
        <v>7</v>
      </c>
      <c r="C526" s="39">
        <v>683228</v>
      </c>
      <c r="D526" s="39" t="s">
        <v>817</v>
      </c>
      <c r="E526" s="39" t="s">
        <v>816</v>
      </c>
      <c r="F526" s="39" t="s">
        <v>158</v>
      </c>
      <c r="G526" s="39">
        <v>35089</v>
      </c>
      <c r="H526" s="39" t="s">
        <v>644</v>
      </c>
      <c r="I526" s="39" t="s">
        <v>645</v>
      </c>
      <c r="J526" s="39">
        <v>3.2327000000000002E-2</v>
      </c>
      <c r="K526" s="39">
        <v>0.80248200000000003</v>
      </c>
      <c r="L526" s="39">
        <v>0.172737</v>
      </c>
      <c r="M526" s="41">
        <v>4.2813900000000004E-6</v>
      </c>
    </row>
    <row r="527" spans="1:13" x14ac:dyDescent="0.15">
      <c r="A527" s="39" t="s">
        <v>144</v>
      </c>
      <c r="B527" s="39">
        <v>7</v>
      </c>
      <c r="C527" s="39">
        <v>683097</v>
      </c>
      <c r="D527" s="39" t="s">
        <v>815</v>
      </c>
      <c r="E527" s="39" t="s">
        <v>814</v>
      </c>
      <c r="F527" s="39" t="s">
        <v>158</v>
      </c>
      <c r="G527" s="39">
        <v>34958</v>
      </c>
      <c r="H527" s="39" t="s">
        <v>654</v>
      </c>
      <c r="I527" s="39" t="s">
        <v>655</v>
      </c>
      <c r="J527" s="39">
        <v>3.2319000000000001E-2</v>
      </c>
      <c r="K527" s="39">
        <v>0.80249000000000004</v>
      </c>
      <c r="L527" s="39">
        <v>0.17274100000000001</v>
      </c>
      <c r="M527" s="41">
        <v>4.28245E-6</v>
      </c>
    </row>
    <row r="528" spans="1:13" x14ac:dyDescent="0.15">
      <c r="A528" s="39" t="s">
        <v>144</v>
      </c>
      <c r="B528" s="39">
        <v>7</v>
      </c>
      <c r="C528" s="39">
        <v>682395</v>
      </c>
      <c r="D528" s="39" t="s">
        <v>813</v>
      </c>
      <c r="E528" s="39" t="s">
        <v>812</v>
      </c>
      <c r="F528" s="39" t="s">
        <v>158</v>
      </c>
      <c r="G528" s="39">
        <v>34256</v>
      </c>
      <c r="H528" s="39" t="s">
        <v>645</v>
      </c>
      <c r="I528" s="39" t="s">
        <v>654</v>
      </c>
      <c r="J528" s="39">
        <v>3.2281999999999998E-2</v>
      </c>
      <c r="K528" s="39">
        <v>0.80233500000000002</v>
      </c>
      <c r="L528" s="39">
        <v>0.172711</v>
      </c>
      <c r="M528" s="41">
        <v>4.2843499999999999E-6</v>
      </c>
    </row>
    <row r="529" spans="1:13" x14ac:dyDescent="0.15">
      <c r="A529" s="39" t="s">
        <v>200</v>
      </c>
      <c r="B529" s="39">
        <v>4</v>
      </c>
      <c r="C529" s="39">
        <v>154233501</v>
      </c>
      <c r="D529" s="39" t="s">
        <v>811</v>
      </c>
      <c r="E529" s="39" t="s">
        <v>810</v>
      </c>
      <c r="F529" s="39" t="s">
        <v>246</v>
      </c>
      <c r="G529" s="39">
        <v>3538</v>
      </c>
      <c r="H529" s="39" t="s">
        <v>645</v>
      </c>
      <c r="I529" s="39" t="s">
        <v>644</v>
      </c>
      <c r="J529" s="39">
        <v>3.1002999999999999E-2</v>
      </c>
      <c r="K529" s="39">
        <v>-0.56593499999999997</v>
      </c>
      <c r="L529" s="39">
        <v>0.122615</v>
      </c>
      <c r="M529" s="41">
        <v>4.2892999999999997E-6</v>
      </c>
    </row>
    <row r="530" spans="1:13" x14ac:dyDescent="0.15">
      <c r="A530" s="39" t="s">
        <v>144</v>
      </c>
      <c r="B530" s="39">
        <v>7</v>
      </c>
      <c r="C530" s="39">
        <v>682080</v>
      </c>
      <c r="D530" s="39" t="s">
        <v>809</v>
      </c>
      <c r="E530" s="39" t="s">
        <v>808</v>
      </c>
      <c r="F530" s="39" t="s">
        <v>158</v>
      </c>
      <c r="G530" s="39">
        <v>33941</v>
      </c>
      <c r="H530" s="39" t="s">
        <v>644</v>
      </c>
      <c r="I530" s="39" t="s">
        <v>654</v>
      </c>
      <c r="J530" s="39">
        <v>3.2264000000000001E-2</v>
      </c>
      <c r="K530" s="39">
        <v>0.80221500000000001</v>
      </c>
      <c r="L530" s="39">
        <v>0.172706</v>
      </c>
      <c r="M530" s="41">
        <v>4.29508E-6</v>
      </c>
    </row>
    <row r="531" spans="1:13" x14ac:dyDescent="0.15">
      <c r="A531" s="39" t="s">
        <v>200</v>
      </c>
      <c r="B531" s="39">
        <v>1</v>
      </c>
      <c r="C531" s="39">
        <v>8363795</v>
      </c>
      <c r="D531" s="39" t="s">
        <v>807</v>
      </c>
      <c r="E531" s="39" t="s">
        <v>806</v>
      </c>
      <c r="F531" s="39" t="s">
        <v>277</v>
      </c>
      <c r="G531" s="39">
        <v>14349</v>
      </c>
      <c r="H531" s="39" t="s">
        <v>644</v>
      </c>
      <c r="I531" s="39" t="s">
        <v>645</v>
      </c>
      <c r="J531" s="39">
        <v>0.25695699999999999</v>
      </c>
      <c r="K531" s="39">
        <v>-0.19916200000000001</v>
      </c>
      <c r="L531" s="39">
        <v>4.3154600000000001E-2</v>
      </c>
      <c r="M531" s="41">
        <v>4.2987299999999996E-6</v>
      </c>
    </row>
    <row r="532" spans="1:13" x14ac:dyDescent="0.15">
      <c r="A532" s="39" t="s">
        <v>406</v>
      </c>
      <c r="B532" s="39">
        <v>2</v>
      </c>
      <c r="C532" s="39">
        <v>224729373</v>
      </c>
      <c r="D532" s="39" t="s">
        <v>805</v>
      </c>
      <c r="E532" s="39" t="s">
        <v>804</v>
      </c>
      <c r="F532" s="39" t="s">
        <v>459</v>
      </c>
      <c r="G532" s="39">
        <v>10691</v>
      </c>
      <c r="H532" s="39" t="s">
        <v>655</v>
      </c>
      <c r="I532" s="39" t="s">
        <v>654</v>
      </c>
      <c r="J532" s="39">
        <v>0.13289400000000001</v>
      </c>
      <c r="K532" s="39">
        <v>-0.12191100000000001</v>
      </c>
      <c r="L532" s="39">
        <v>2.64928E-2</v>
      </c>
      <c r="M532" s="41">
        <v>4.3006300000000004E-6</v>
      </c>
    </row>
    <row r="533" spans="1:13" x14ac:dyDescent="0.15">
      <c r="A533" s="39" t="s">
        <v>568</v>
      </c>
      <c r="B533" s="39">
        <v>16</v>
      </c>
      <c r="C533" s="39">
        <v>50960747</v>
      </c>
      <c r="D533" s="39" t="s">
        <v>803</v>
      </c>
      <c r="E533" s="39" t="s">
        <v>802</v>
      </c>
      <c r="F533" s="39" t="s">
        <v>549</v>
      </c>
      <c r="G533" s="39">
        <v>90921</v>
      </c>
      <c r="H533" s="39" t="s">
        <v>645</v>
      </c>
      <c r="I533" s="39" t="s">
        <v>644</v>
      </c>
      <c r="J533" s="39">
        <v>4.8520000000000001E-2</v>
      </c>
      <c r="K533" s="39">
        <v>-0.14849999999999999</v>
      </c>
      <c r="L533" s="39">
        <v>3.26018E-2</v>
      </c>
      <c r="M533" s="41">
        <v>4.3150000000000002E-6</v>
      </c>
    </row>
    <row r="534" spans="1:13" x14ac:dyDescent="0.15">
      <c r="A534" s="39" t="s">
        <v>406</v>
      </c>
      <c r="B534" s="39">
        <v>14</v>
      </c>
      <c r="C534" s="39">
        <v>57628035</v>
      </c>
      <c r="D534" s="39" t="s">
        <v>801</v>
      </c>
      <c r="E534" s="39" t="s">
        <v>800</v>
      </c>
      <c r="F534" s="39" t="s">
        <v>415</v>
      </c>
      <c r="G534" s="39">
        <v>41158</v>
      </c>
      <c r="H534" s="39" t="s">
        <v>644</v>
      </c>
      <c r="I534" s="39" t="s">
        <v>645</v>
      </c>
      <c r="J534" s="39">
        <v>3.7379999999999997E-2</v>
      </c>
      <c r="K534" s="39">
        <v>0.21490000000000001</v>
      </c>
      <c r="L534" s="39">
        <v>4.8722599999999998E-2</v>
      </c>
      <c r="M534" s="41">
        <v>4.3390000000000003E-6</v>
      </c>
    </row>
    <row r="535" spans="1:13" x14ac:dyDescent="0.15">
      <c r="A535" s="39" t="s">
        <v>568</v>
      </c>
      <c r="B535" s="39">
        <v>20</v>
      </c>
      <c r="C535" s="39">
        <v>5775562</v>
      </c>
      <c r="D535" s="39" t="s">
        <v>799</v>
      </c>
      <c r="E535" s="39" t="s">
        <v>798</v>
      </c>
      <c r="F535" s="39" t="s">
        <v>572</v>
      </c>
      <c r="G535" s="39">
        <v>44520</v>
      </c>
      <c r="H535" s="39" t="s">
        <v>645</v>
      </c>
      <c r="I535" s="39" t="s">
        <v>797</v>
      </c>
      <c r="J535" s="39">
        <v>0.28541299999999897</v>
      </c>
      <c r="K535" s="39">
        <v>7.0084800000000003E-2</v>
      </c>
      <c r="L535" s="39">
        <v>1.52465E-2</v>
      </c>
      <c r="M535" s="41">
        <v>4.3574099999999998E-6</v>
      </c>
    </row>
    <row r="536" spans="1:13" x14ac:dyDescent="0.15">
      <c r="A536" s="39" t="s">
        <v>406</v>
      </c>
      <c r="B536" s="39">
        <v>6</v>
      </c>
      <c r="C536" s="39">
        <v>82142282</v>
      </c>
      <c r="D536" s="39" t="s">
        <v>796</v>
      </c>
      <c r="E536" s="39" t="s">
        <v>795</v>
      </c>
      <c r="F536" s="39" t="s">
        <v>18</v>
      </c>
      <c r="G536" s="39" t="s">
        <v>18</v>
      </c>
      <c r="H536" s="39" t="s">
        <v>654</v>
      </c>
      <c r="I536" s="39" t="s">
        <v>644</v>
      </c>
      <c r="J536" s="39">
        <v>5.2359000000000003E-2</v>
      </c>
      <c r="K536" s="39">
        <v>0.18093300000000001</v>
      </c>
      <c r="L536" s="39">
        <v>3.9345600000000001E-2</v>
      </c>
      <c r="M536" s="41">
        <v>4.3646499999999998E-6</v>
      </c>
    </row>
    <row r="537" spans="1:13" x14ac:dyDescent="0.15">
      <c r="A537" s="39" t="s">
        <v>406</v>
      </c>
      <c r="B537" s="39">
        <v>3</v>
      </c>
      <c r="C537" s="39">
        <v>41953411</v>
      </c>
      <c r="D537" s="39" t="s">
        <v>794</v>
      </c>
      <c r="E537" s="39" t="s">
        <v>793</v>
      </c>
      <c r="F537" s="39" t="s">
        <v>435</v>
      </c>
      <c r="G537" s="39">
        <v>50249</v>
      </c>
      <c r="H537" s="39" t="s">
        <v>655</v>
      </c>
      <c r="I537" s="39" t="s">
        <v>645</v>
      </c>
      <c r="J537" s="39">
        <v>4.5272E-2</v>
      </c>
      <c r="K537" s="39">
        <v>-0.19042500000000001</v>
      </c>
      <c r="L537" s="39">
        <v>4.1413699999999998E-2</v>
      </c>
      <c r="M537" s="41">
        <v>4.3740300000000004E-6</v>
      </c>
    </row>
    <row r="538" spans="1:13" x14ac:dyDescent="0.15">
      <c r="A538" s="39" t="s">
        <v>479</v>
      </c>
      <c r="B538" s="39">
        <v>10</v>
      </c>
      <c r="C538" s="39">
        <v>82380568</v>
      </c>
      <c r="D538" s="39" t="s">
        <v>792</v>
      </c>
      <c r="E538" s="39" t="s">
        <v>791</v>
      </c>
      <c r="F538" s="39" t="s">
        <v>493</v>
      </c>
      <c r="G538" s="39">
        <v>25748</v>
      </c>
      <c r="H538" s="39" t="s">
        <v>655</v>
      </c>
      <c r="I538" s="39" t="s">
        <v>644</v>
      </c>
      <c r="J538" s="39">
        <v>6.3055E-2</v>
      </c>
      <c r="K538" s="39">
        <v>0.19764100000000001</v>
      </c>
      <c r="L538" s="39">
        <v>4.29644E-2</v>
      </c>
      <c r="M538" s="41">
        <v>4.3923600000000002E-6</v>
      </c>
    </row>
    <row r="539" spans="1:13" x14ac:dyDescent="0.15">
      <c r="A539" s="39" t="s">
        <v>17</v>
      </c>
      <c r="B539" s="39">
        <v>11</v>
      </c>
      <c r="C539" s="39">
        <v>105448426</v>
      </c>
      <c r="D539" s="39" t="s">
        <v>790</v>
      </c>
      <c r="E539" s="39" t="s">
        <v>789</v>
      </c>
      <c r="F539" s="39" t="s">
        <v>60</v>
      </c>
      <c r="G539" s="39">
        <v>32373</v>
      </c>
      <c r="H539" s="39" t="s">
        <v>644</v>
      </c>
      <c r="I539" s="39" t="s">
        <v>788</v>
      </c>
      <c r="J539" s="39">
        <v>0.48364000000000001</v>
      </c>
      <c r="K539" s="39">
        <v>-7.1732199999999996E-2</v>
      </c>
      <c r="L539" s="39">
        <v>1.56055E-2</v>
      </c>
      <c r="M539" s="41">
        <v>4.39864E-6</v>
      </c>
    </row>
    <row r="540" spans="1:13" x14ac:dyDescent="0.15">
      <c r="A540" s="39" t="s">
        <v>568</v>
      </c>
      <c r="B540" s="39">
        <v>6</v>
      </c>
      <c r="C540" s="39">
        <v>14247073</v>
      </c>
      <c r="D540" s="39" t="s">
        <v>787</v>
      </c>
      <c r="E540" s="39" t="s">
        <v>786</v>
      </c>
      <c r="F540" s="39" t="s">
        <v>627</v>
      </c>
      <c r="G540" s="39">
        <v>33284</v>
      </c>
      <c r="H540" s="39" t="s">
        <v>654</v>
      </c>
      <c r="I540" s="39" t="s">
        <v>655</v>
      </c>
      <c r="J540" s="39">
        <v>7.6079999999999995E-2</v>
      </c>
      <c r="K540" s="39">
        <v>-0.132774</v>
      </c>
      <c r="L540" s="39">
        <v>2.88969E-2</v>
      </c>
      <c r="M540" s="41">
        <v>4.4001600000000004E-6</v>
      </c>
    </row>
    <row r="541" spans="1:13" x14ac:dyDescent="0.15">
      <c r="A541" s="39" t="s">
        <v>479</v>
      </c>
      <c r="B541" s="39">
        <v>3</v>
      </c>
      <c r="C541" s="39">
        <v>190040207</v>
      </c>
      <c r="D541" s="39" t="s">
        <v>785</v>
      </c>
      <c r="E541" s="39" t="s">
        <v>784</v>
      </c>
      <c r="F541" s="39" t="s">
        <v>510</v>
      </c>
      <c r="G541" s="39">
        <v>28</v>
      </c>
      <c r="H541" s="39" t="s">
        <v>654</v>
      </c>
      <c r="I541" s="39" t="s">
        <v>644</v>
      </c>
      <c r="J541" s="39">
        <v>0.398698</v>
      </c>
      <c r="K541" s="39">
        <v>0.10367999999999999</v>
      </c>
      <c r="L541" s="39">
        <v>2.2546500000000001E-2</v>
      </c>
      <c r="M541" s="41">
        <v>4.4261699999999997E-6</v>
      </c>
    </row>
    <row r="542" spans="1:13" x14ac:dyDescent="0.15">
      <c r="A542" s="39" t="s">
        <v>568</v>
      </c>
      <c r="B542" s="39">
        <v>22</v>
      </c>
      <c r="C542" s="39">
        <v>27280632</v>
      </c>
      <c r="D542" s="39" t="s">
        <v>783</v>
      </c>
      <c r="E542" s="39" t="s">
        <v>782</v>
      </c>
      <c r="F542" s="39" t="s">
        <v>567</v>
      </c>
      <c r="G542" s="39">
        <v>18622</v>
      </c>
      <c r="H542" s="39" t="s">
        <v>654</v>
      </c>
      <c r="I542" s="39" t="s">
        <v>655</v>
      </c>
      <c r="J542" s="39">
        <v>3.5810000000000002E-2</v>
      </c>
      <c r="K542" s="39">
        <v>0.181726</v>
      </c>
      <c r="L542" s="39">
        <v>3.9569800000000002E-2</v>
      </c>
      <c r="M542" s="41">
        <v>4.4466099999999998E-6</v>
      </c>
    </row>
    <row r="543" spans="1:13" x14ac:dyDescent="0.15">
      <c r="A543" s="39" t="s">
        <v>568</v>
      </c>
      <c r="B543" s="39">
        <v>22</v>
      </c>
      <c r="C543" s="39">
        <v>27280483</v>
      </c>
      <c r="D543" s="39" t="s">
        <v>781</v>
      </c>
      <c r="E543" s="39" t="s">
        <v>780</v>
      </c>
      <c r="F543" s="39" t="s">
        <v>567</v>
      </c>
      <c r="G543" s="39">
        <v>18771</v>
      </c>
      <c r="H543" s="39" t="s">
        <v>645</v>
      </c>
      <c r="I543" s="39" t="s">
        <v>644</v>
      </c>
      <c r="J543" s="39">
        <v>3.5810000000000002E-2</v>
      </c>
      <c r="K543" s="39">
        <v>0.181728</v>
      </c>
      <c r="L543" s="39">
        <v>3.9572799999999998E-2</v>
      </c>
      <c r="M543" s="41">
        <v>4.4530000000000004E-6</v>
      </c>
    </row>
    <row r="544" spans="1:13" x14ac:dyDescent="0.15">
      <c r="A544" s="39" t="s">
        <v>17</v>
      </c>
      <c r="B544" s="39">
        <v>18</v>
      </c>
      <c r="C544" s="39">
        <v>28001439</v>
      </c>
      <c r="D544" s="39" t="s">
        <v>779</v>
      </c>
      <c r="E544" s="39" t="s">
        <v>778</v>
      </c>
      <c r="F544" s="39" t="s">
        <v>18</v>
      </c>
      <c r="G544" s="39" t="s">
        <v>18</v>
      </c>
      <c r="H544" s="39" t="s">
        <v>645</v>
      </c>
      <c r="I544" s="39" t="s">
        <v>644</v>
      </c>
      <c r="J544" s="39">
        <v>7.8701999999999994E-2</v>
      </c>
      <c r="K544" s="39">
        <v>-0.13950099999999899</v>
      </c>
      <c r="L544" s="39">
        <v>3.0365900000000001E-2</v>
      </c>
      <c r="M544" s="41">
        <v>4.4535400000000001E-6</v>
      </c>
    </row>
    <row r="545" spans="1:13" x14ac:dyDescent="0.15">
      <c r="A545" s="39" t="s">
        <v>568</v>
      </c>
      <c r="B545" s="39">
        <v>9</v>
      </c>
      <c r="C545" s="39">
        <v>8270830</v>
      </c>
      <c r="D545" s="39" t="s">
        <v>777</v>
      </c>
      <c r="E545" s="39" t="s">
        <v>776</v>
      </c>
      <c r="F545" s="39" t="s">
        <v>601</v>
      </c>
      <c r="G545" s="39">
        <v>43415</v>
      </c>
      <c r="H545" s="39" t="s">
        <v>655</v>
      </c>
      <c r="I545" s="39" t="s">
        <v>645</v>
      </c>
      <c r="J545" s="39">
        <v>0.2762</v>
      </c>
      <c r="K545" s="39">
        <v>7.3599999999999999E-2</v>
      </c>
      <c r="L545" s="39">
        <v>1.6179800000000001E-2</v>
      </c>
      <c r="M545" s="41">
        <v>4.454E-6</v>
      </c>
    </row>
    <row r="546" spans="1:13" x14ac:dyDescent="0.15">
      <c r="A546" s="39" t="s">
        <v>568</v>
      </c>
      <c r="B546" s="39">
        <v>22</v>
      </c>
      <c r="C546" s="39">
        <v>27280012</v>
      </c>
      <c r="D546" s="39" t="s">
        <v>775</v>
      </c>
      <c r="E546" s="39" t="s">
        <v>774</v>
      </c>
      <c r="F546" s="39" t="s">
        <v>567</v>
      </c>
      <c r="G546" s="39">
        <v>19242</v>
      </c>
      <c r="H546" s="39" t="s">
        <v>644</v>
      </c>
      <c r="I546" s="39" t="s">
        <v>654</v>
      </c>
      <c r="J546" s="39">
        <v>3.5811000000000003E-2</v>
      </c>
      <c r="K546" s="39">
        <v>0.18173600000000001</v>
      </c>
      <c r="L546" s="39">
        <v>3.9579700000000002E-2</v>
      </c>
      <c r="M546" s="41">
        <v>4.4655200000000004E-6</v>
      </c>
    </row>
    <row r="547" spans="1:13" x14ac:dyDescent="0.15">
      <c r="A547" s="39" t="s">
        <v>568</v>
      </c>
      <c r="B547" s="39">
        <v>22</v>
      </c>
      <c r="C547" s="39">
        <v>27280033</v>
      </c>
      <c r="D547" s="39" t="s">
        <v>773</v>
      </c>
      <c r="E547" s="39" t="s">
        <v>772</v>
      </c>
      <c r="F547" s="39" t="s">
        <v>567</v>
      </c>
      <c r="G547" s="39">
        <v>19221</v>
      </c>
      <c r="H547" s="39" t="s">
        <v>645</v>
      </c>
      <c r="I547" s="39" t="s">
        <v>654</v>
      </c>
      <c r="J547" s="39">
        <v>3.5811000000000003E-2</v>
      </c>
      <c r="K547" s="39">
        <v>0.18173500000000001</v>
      </c>
      <c r="L547" s="39">
        <v>3.9579499999999997E-2</v>
      </c>
      <c r="M547" s="41">
        <v>4.4658100000000004E-6</v>
      </c>
    </row>
    <row r="548" spans="1:13" x14ac:dyDescent="0.15">
      <c r="A548" s="39" t="s">
        <v>144</v>
      </c>
      <c r="B548" s="39">
        <v>4</v>
      </c>
      <c r="C548" s="39">
        <v>81102093</v>
      </c>
      <c r="D548" s="39" t="s">
        <v>771</v>
      </c>
      <c r="E548" s="39" t="s">
        <v>770</v>
      </c>
      <c r="F548" s="39" t="s">
        <v>159</v>
      </c>
      <c r="G548" s="39">
        <v>4330</v>
      </c>
      <c r="H548" s="39" t="s">
        <v>644</v>
      </c>
      <c r="I548" s="39" t="s">
        <v>645</v>
      </c>
      <c r="J548" s="39">
        <v>4.2611000000000003E-2</v>
      </c>
      <c r="K548" s="39">
        <v>0.74127600000000005</v>
      </c>
      <c r="L548" s="39">
        <v>0.159885</v>
      </c>
      <c r="M548" s="41">
        <v>4.4722899999999997E-6</v>
      </c>
    </row>
    <row r="549" spans="1:13" x14ac:dyDescent="0.15">
      <c r="A549" s="39" t="s">
        <v>406</v>
      </c>
      <c r="B549" s="39">
        <v>2</v>
      </c>
      <c r="C549" s="39">
        <v>197143469</v>
      </c>
      <c r="D549" s="39" t="s">
        <v>769</v>
      </c>
      <c r="E549" s="39" t="s">
        <v>768</v>
      </c>
      <c r="F549" s="39" t="s">
        <v>460</v>
      </c>
      <c r="G549" s="39">
        <v>14541</v>
      </c>
      <c r="H549" s="39" t="s">
        <v>644</v>
      </c>
      <c r="I549" s="39" t="s">
        <v>654</v>
      </c>
      <c r="J549" s="39">
        <v>0.15415300000000001</v>
      </c>
      <c r="K549" s="39">
        <v>0.111489</v>
      </c>
      <c r="L549" s="39">
        <v>2.42724E-2</v>
      </c>
      <c r="M549" s="41">
        <v>4.4771699999999997E-6</v>
      </c>
    </row>
    <row r="550" spans="1:13" x14ac:dyDescent="0.15">
      <c r="A550" s="39" t="s">
        <v>479</v>
      </c>
      <c r="B550" s="39">
        <v>3</v>
      </c>
      <c r="C550" s="39">
        <v>30371889</v>
      </c>
      <c r="D550" s="39" t="s">
        <v>767</v>
      </c>
      <c r="E550" s="39" t="s">
        <v>766</v>
      </c>
      <c r="F550" s="39" t="s">
        <v>18</v>
      </c>
      <c r="G550" s="39" t="s">
        <v>18</v>
      </c>
      <c r="H550" s="39" t="s">
        <v>655</v>
      </c>
      <c r="I550" s="39" t="s">
        <v>654</v>
      </c>
      <c r="J550" s="39">
        <v>5.8944000000000003E-2</v>
      </c>
      <c r="K550" s="39">
        <v>-0.21824399999999999</v>
      </c>
      <c r="L550" s="39">
        <v>4.7491499999999999E-2</v>
      </c>
      <c r="M550" s="41">
        <v>4.4914300000000003E-6</v>
      </c>
    </row>
    <row r="551" spans="1:13" x14ac:dyDescent="0.15">
      <c r="A551" s="39" t="s">
        <v>144</v>
      </c>
      <c r="B551" s="39">
        <v>4</v>
      </c>
      <c r="C551" s="39">
        <v>182715209</v>
      </c>
      <c r="D551" s="39" t="s">
        <v>765</v>
      </c>
      <c r="E551" s="39" t="s">
        <v>764</v>
      </c>
      <c r="F551" s="39" t="s">
        <v>18</v>
      </c>
      <c r="G551" s="39" t="s">
        <v>18</v>
      </c>
      <c r="H551" s="39" t="s">
        <v>644</v>
      </c>
      <c r="I551" s="39" t="s">
        <v>654</v>
      </c>
      <c r="J551" s="39">
        <v>0.27071000000000001</v>
      </c>
      <c r="K551" s="39">
        <v>-0.30667100000000003</v>
      </c>
      <c r="L551" s="39">
        <v>6.6165799999999997E-2</v>
      </c>
      <c r="M551" s="41">
        <v>4.5017700000000003E-6</v>
      </c>
    </row>
    <row r="552" spans="1:13" x14ac:dyDescent="0.15">
      <c r="A552" s="39" t="s">
        <v>568</v>
      </c>
      <c r="B552" s="39">
        <v>22</v>
      </c>
      <c r="C552" s="39">
        <v>27279776</v>
      </c>
      <c r="D552" s="39" t="s">
        <v>763</v>
      </c>
      <c r="E552" s="39" t="s">
        <v>762</v>
      </c>
      <c r="F552" s="39" t="s">
        <v>567</v>
      </c>
      <c r="G552" s="39">
        <v>19478</v>
      </c>
      <c r="H552" s="39" t="s">
        <v>644</v>
      </c>
      <c r="I552" s="39" t="s">
        <v>645</v>
      </c>
      <c r="J552" s="39">
        <v>3.5811999999999997E-2</v>
      </c>
      <c r="K552" s="39">
        <v>0.18174899999999999</v>
      </c>
      <c r="L552" s="39">
        <v>3.9597399999999998E-2</v>
      </c>
      <c r="M552" s="41">
        <v>4.5028600000000003E-6</v>
      </c>
    </row>
    <row r="553" spans="1:13" x14ac:dyDescent="0.15">
      <c r="A553" s="39" t="s">
        <v>568</v>
      </c>
      <c r="B553" s="39">
        <v>22</v>
      </c>
      <c r="C553" s="39">
        <v>27279764</v>
      </c>
      <c r="D553" s="39" t="s">
        <v>761</v>
      </c>
      <c r="E553" s="39" t="s">
        <v>760</v>
      </c>
      <c r="F553" s="39" t="s">
        <v>567</v>
      </c>
      <c r="G553" s="39">
        <v>19490</v>
      </c>
      <c r="H553" s="39" t="s">
        <v>654</v>
      </c>
      <c r="I553" s="39" t="s">
        <v>655</v>
      </c>
      <c r="J553" s="39">
        <v>3.5811999999999997E-2</v>
      </c>
      <c r="K553" s="39">
        <v>0.18174299999999999</v>
      </c>
      <c r="L553" s="39">
        <v>3.95977E-2</v>
      </c>
      <c r="M553" s="41">
        <v>4.5066600000000001E-6</v>
      </c>
    </row>
    <row r="554" spans="1:13" x14ac:dyDescent="0.15">
      <c r="A554" s="39" t="s">
        <v>200</v>
      </c>
      <c r="B554" s="39">
        <v>19</v>
      </c>
      <c r="C554" s="39">
        <v>8528277</v>
      </c>
      <c r="D554" s="39" t="s">
        <v>759</v>
      </c>
      <c r="E554" s="39" t="s">
        <v>758</v>
      </c>
      <c r="F554" s="39" t="s">
        <v>199</v>
      </c>
      <c r="G554" s="39">
        <v>18475</v>
      </c>
      <c r="H554" s="39" t="s">
        <v>645</v>
      </c>
      <c r="I554" s="39" t="s">
        <v>644</v>
      </c>
      <c r="J554" s="39">
        <v>6.7479999999999998E-2</v>
      </c>
      <c r="K554" s="39">
        <v>-0.34989999999999999</v>
      </c>
      <c r="L554" s="39">
        <v>7.5537699999999999E-2</v>
      </c>
      <c r="M554" s="41">
        <v>4.5190000000000003E-6</v>
      </c>
    </row>
    <row r="555" spans="1:13" x14ac:dyDescent="0.15">
      <c r="A555" s="39" t="s">
        <v>568</v>
      </c>
      <c r="B555" s="39">
        <v>15</v>
      </c>
      <c r="C555" s="39">
        <v>70364562</v>
      </c>
      <c r="D555" s="39" t="s">
        <v>757</v>
      </c>
      <c r="E555" s="39" t="s">
        <v>756</v>
      </c>
      <c r="F555" s="39" t="s">
        <v>574</v>
      </c>
      <c r="G555" s="39">
        <v>7148</v>
      </c>
      <c r="H555" s="39" t="s">
        <v>645</v>
      </c>
      <c r="I555" s="39" t="s">
        <v>644</v>
      </c>
      <c r="J555" s="39">
        <v>0.39470899999999998</v>
      </c>
      <c r="K555" s="39">
        <v>6.5842499999999998E-2</v>
      </c>
      <c r="L555" s="39">
        <v>1.4349600000000001E-2</v>
      </c>
      <c r="M555" s="41">
        <v>4.5345399999999998E-6</v>
      </c>
    </row>
    <row r="556" spans="1:13" x14ac:dyDescent="0.15">
      <c r="A556" s="39" t="s">
        <v>406</v>
      </c>
      <c r="B556" s="39">
        <v>6</v>
      </c>
      <c r="C556" s="39">
        <v>82161751</v>
      </c>
      <c r="D556" s="39" t="s">
        <v>755</v>
      </c>
      <c r="E556" s="39" t="s">
        <v>754</v>
      </c>
      <c r="F556" s="39" t="s">
        <v>18</v>
      </c>
      <c r="G556" s="39" t="s">
        <v>18</v>
      </c>
      <c r="H556" s="39" t="s">
        <v>655</v>
      </c>
      <c r="I556" s="39" t="s">
        <v>654</v>
      </c>
      <c r="J556" s="39">
        <v>5.2428000000000002E-2</v>
      </c>
      <c r="K556" s="39">
        <v>0.180113</v>
      </c>
      <c r="L556" s="39">
        <v>3.9237500000000002E-2</v>
      </c>
      <c r="M556" s="41">
        <v>4.5398000000000001E-6</v>
      </c>
    </row>
    <row r="557" spans="1:13" x14ac:dyDescent="0.15">
      <c r="A557" s="39" t="s">
        <v>406</v>
      </c>
      <c r="B557" s="39">
        <v>6</v>
      </c>
      <c r="C557" s="39">
        <v>82142597</v>
      </c>
      <c r="D557" s="39" t="s">
        <v>753</v>
      </c>
      <c r="E557" s="39" t="s">
        <v>752</v>
      </c>
      <c r="F557" s="39" t="s">
        <v>18</v>
      </c>
      <c r="G557" s="39" t="s">
        <v>18</v>
      </c>
      <c r="H557" s="39" t="s">
        <v>644</v>
      </c>
      <c r="I557" s="39" t="s">
        <v>654</v>
      </c>
      <c r="J557" s="39">
        <v>5.2553000000000002E-2</v>
      </c>
      <c r="K557" s="39">
        <v>0.18021200000000001</v>
      </c>
      <c r="L557" s="39">
        <v>3.9263100000000002E-2</v>
      </c>
      <c r="M557" s="41">
        <v>4.5499999999999996E-6</v>
      </c>
    </row>
    <row r="558" spans="1:13" x14ac:dyDescent="0.15">
      <c r="A558" s="39" t="s">
        <v>200</v>
      </c>
      <c r="B558" s="39">
        <v>19</v>
      </c>
      <c r="C558" s="39">
        <v>8534516</v>
      </c>
      <c r="D558" s="39" t="s">
        <v>751</v>
      </c>
      <c r="E558" s="39" t="s">
        <v>750</v>
      </c>
      <c r="F558" s="39" t="s">
        <v>199</v>
      </c>
      <c r="G558" s="39">
        <v>19486</v>
      </c>
      <c r="H558" s="39" t="s">
        <v>654</v>
      </c>
      <c r="I558" s="39" t="s">
        <v>644</v>
      </c>
      <c r="J558" s="39">
        <v>6.7126000000000005E-2</v>
      </c>
      <c r="K558" s="39">
        <v>-0.34389999999999998</v>
      </c>
      <c r="L558" s="39">
        <v>7.4711100000000003E-2</v>
      </c>
      <c r="M558" s="41">
        <v>4.5504399999999999E-6</v>
      </c>
    </row>
    <row r="559" spans="1:13" x14ac:dyDescent="0.15">
      <c r="A559" s="39" t="s">
        <v>200</v>
      </c>
      <c r="B559" s="39">
        <v>2</v>
      </c>
      <c r="C559" s="39">
        <v>35328857</v>
      </c>
      <c r="D559" s="39" t="s">
        <v>749</v>
      </c>
      <c r="E559" s="39" t="s">
        <v>748</v>
      </c>
      <c r="F559" s="39" t="s">
        <v>18</v>
      </c>
      <c r="G559" s="39" t="s">
        <v>18</v>
      </c>
      <c r="H559" s="39" t="s">
        <v>654</v>
      </c>
      <c r="I559" s="39" t="s">
        <v>747</v>
      </c>
      <c r="J559" s="39">
        <v>5.2784999999999999E-2</v>
      </c>
      <c r="K559" s="39">
        <v>0.43517400000000001</v>
      </c>
      <c r="L559" s="39">
        <v>9.4544500000000004E-2</v>
      </c>
      <c r="M559" s="41">
        <v>4.5550800000000001E-6</v>
      </c>
    </row>
    <row r="560" spans="1:13" x14ac:dyDescent="0.15">
      <c r="A560" s="39" t="s">
        <v>144</v>
      </c>
      <c r="B560" s="39">
        <v>7</v>
      </c>
      <c r="C560" s="39">
        <v>689409</v>
      </c>
      <c r="D560" s="39" t="s">
        <v>746</v>
      </c>
      <c r="E560" s="39" t="s">
        <v>745</v>
      </c>
      <c r="F560" s="39" t="s">
        <v>158</v>
      </c>
      <c r="G560" s="39">
        <v>41270</v>
      </c>
      <c r="H560" s="39" t="s">
        <v>655</v>
      </c>
      <c r="I560" s="39" t="s">
        <v>654</v>
      </c>
      <c r="J560" s="39">
        <v>3.2905999999999998E-2</v>
      </c>
      <c r="K560" s="39">
        <v>0.79735199999999995</v>
      </c>
      <c r="L560" s="39">
        <v>0.17213300000000001</v>
      </c>
      <c r="M560" s="41">
        <v>4.5584700000000001E-6</v>
      </c>
    </row>
    <row r="561" spans="1:13" x14ac:dyDescent="0.15">
      <c r="A561" s="39" t="s">
        <v>406</v>
      </c>
      <c r="B561" s="39">
        <v>6</v>
      </c>
      <c r="C561" s="39">
        <v>82150598</v>
      </c>
      <c r="D561" s="39" t="s">
        <v>744</v>
      </c>
      <c r="E561" s="39" t="s">
        <v>743</v>
      </c>
      <c r="F561" s="39" t="s">
        <v>18</v>
      </c>
      <c r="G561" s="39" t="s">
        <v>18</v>
      </c>
      <c r="H561" s="39" t="s">
        <v>654</v>
      </c>
      <c r="I561" s="39" t="s">
        <v>655</v>
      </c>
      <c r="J561" s="39">
        <v>5.2420000000000001E-2</v>
      </c>
      <c r="K561" s="39">
        <v>0.18012400000000001</v>
      </c>
      <c r="L561" s="39">
        <v>3.9251000000000001E-2</v>
      </c>
      <c r="M561" s="41">
        <v>4.5677999999999997E-6</v>
      </c>
    </row>
    <row r="562" spans="1:13" x14ac:dyDescent="0.15">
      <c r="A562" s="39" t="s">
        <v>568</v>
      </c>
      <c r="B562" s="39">
        <v>22</v>
      </c>
      <c r="C562" s="39">
        <v>27279618</v>
      </c>
      <c r="D562" s="39" t="s">
        <v>742</v>
      </c>
      <c r="E562" s="39" t="s">
        <v>741</v>
      </c>
      <c r="F562" s="39" t="s">
        <v>567</v>
      </c>
      <c r="G562" s="39">
        <v>19636</v>
      </c>
      <c r="H562" s="39" t="s">
        <v>645</v>
      </c>
      <c r="I562" s="39" t="s">
        <v>644</v>
      </c>
      <c r="J562" s="39">
        <v>3.5812999999999998E-2</v>
      </c>
      <c r="K562" s="39">
        <v>0.18172199999999999</v>
      </c>
      <c r="L562" s="39">
        <v>3.9618399999999998E-2</v>
      </c>
      <c r="M562" s="41">
        <v>4.5701399999999999E-6</v>
      </c>
    </row>
    <row r="563" spans="1:13" x14ac:dyDescent="0.15">
      <c r="A563" s="39" t="s">
        <v>406</v>
      </c>
      <c r="B563" s="39">
        <v>6</v>
      </c>
      <c r="C563" s="39">
        <v>82150434</v>
      </c>
      <c r="D563" s="39" t="s">
        <v>740</v>
      </c>
      <c r="E563" s="39" t="s">
        <v>739</v>
      </c>
      <c r="F563" s="39" t="s">
        <v>18</v>
      </c>
      <c r="G563" s="39" t="s">
        <v>18</v>
      </c>
      <c r="H563" s="39" t="s">
        <v>644</v>
      </c>
      <c r="I563" s="39" t="s">
        <v>645</v>
      </c>
      <c r="J563" s="39">
        <v>5.2420000000000001E-2</v>
      </c>
      <c r="K563" s="39">
        <v>0.180116</v>
      </c>
      <c r="L563" s="39">
        <v>3.9251000000000001E-2</v>
      </c>
      <c r="M563" s="41">
        <v>4.5722099999999999E-6</v>
      </c>
    </row>
    <row r="564" spans="1:13" x14ac:dyDescent="0.15">
      <c r="A564" s="39" t="s">
        <v>568</v>
      </c>
      <c r="B564" s="39">
        <v>20</v>
      </c>
      <c r="C564" s="39">
        <v>5770138</v>
      </c>
      <c r="D564" s="39" t="s">
        <v>738</v>
      </c>
      <c r="E564" s="39" t="s">
        <v>737</v>
      </c>
      <c r="F564" s="39" t="s">
        <v>572</v>
      </c>
      <c r="G564" s="39">
        <v>39096</v>
      </c>
      <c r="H564" s="39" t="s">
        <v>645</v>
      </c>
      <c r="I564" s="39" t="s">
        <v>644</v>
      </c>
      <c r="J564" s="39">
        <v>0.28544599999999998</v>
      </c>
      <c r="K564" s="39">
        <v>7.0297799999999994E-2</v>
      </c>
      <c r="L564" s="39">
        <v>1.5328E-2</v>
      </c>
      <c r="M564" s="41">
        <v>4.5825499999999999E-6</v>
      </c>
    </row>
    <row r="565" spans="1:13" x14ac:dyDescent="0.15">
      <c r="A565" s="39" t="s">
        <v>406</v>
      </c>
      <c r="B565" s="39">
        <v>3</v>
      </c>
      <c r="C565" s="39">
        <v>41949479</v>
      </c>
      <c r="D565" s="39" t="s">
        <v>736</v>
      </c>
      <c r="E565" s="39" t="s">
        <v>735</v>
      </c>
      <c r="F565" s="39" t="s">
        <v>435</v>
      </c>
      <c r="G565" s="39">
        <v>54181</v>
      </c>
      <c r="H565" s="39" t="s">
        <v>645</v>
      </c>
      <c r="I565" s="39" t="s">
        <v>644</v>
      </c>
      <c r="J565" s="39">
        <v>4.5540999999999998E-2</v>
      </c>
      <c r="K565" s="39">
        <v>-0.188747</v>
      </c>
      <c r="L565" s="39">
        <v>4.1143199999999998E-2</v>
      </c>
      <c r="M565" s="41">
        <v>4.5996099999999998E-6</v>
      </c>
    </row>
    <row r="566" spans="1:13" x14ac:dyDescent="0.15">
      <c r="A566" s="39" t="s">
        <v>406</v>
      </c>
      <c r="B566" s="39">
        <v>18</v>
      </c>
      <c r="C566" s="39">
        <v>14989353</v>
      </c>
      <c r="D566" s="39" t="s">
        <v>734</v>
      </c>
      <c r="E566" s="39" t="s">
        <v>733</v>
      </c>
      <c r="F566" s="39" t="s">
        <v>408</v>
      </c>
      <c r="G566" s="39">
        <v>15598</v>
      </c>
      <c r="H566" s="39" t="s">
        <v>655</v>
      </c>
      <c r="I566" s="39" t="s">
        <v>654</v>
      </c>
      <c r="J566" s="39">
        <v>7.3623999999999995E-2</v>
      </c>
      <c r="K566" s="39">
        <v>0.193823</v>
      </c>
      <c r="L566" s="39">
        <v>4.2252199999999997E-2</v>
      </c>
      <c r="M566" s="41">
        <v>4.6058099999999999E-6</v>
      </c>
    </row>
    <row r="567" spans="1:13" x14ac:dyDescent="0.15">
      <c r="A567" s="39" t="s">
        <v>568</v>
      </c>
      <c r="B567" s="39">
        <v>7</v>
      </c>
      <c r="C567" s="39">
        <v>6236374</v>
      </c>
      <c r="D567" s="39" t="s">
        <v>732</v>
      </c>
      <c r="E567" s="39" t="s">
        <v>731</v>
      </c>
      <c r="F567" s="39" t="s">
        <v>506</v>
      </c>
      <c r="G567" s="39">
        <v>34963</v>
      </c>
      <c r="H567" s="39" t="s">
        <v>654</v>
      </c>
      <c r="I567" s="39" t="s">
        <v>645</v>
      </c>
      <c r="J567" s="39">
        <v>9.6452999999999997E-2</v>
      </c>
      <c r="K567" s="39">
        <v>-0.119504</v>
      </c>
      <c r="L567" s="39">
        <v>2.6081500000000001E-2</v>
      </c>
      <c r="M567" s="41">
        <v>4.6773600000000001E-6</v>
      </c>
    </row>
    <row r="568" spans="1:13" x14ac:dyDescent="0.15">
      <c r="A568" s="39" t="s">
        <v>17</v>
      </c>
      <c r="B568" s="39">
        <v>21</v>
      </c>
      <c r="C568" s="39">
        <v>16086774</v>
      </c>
      <c r="D568" s="39" t="s">
        <v>730</v>
      </c>
      <c r="E568" s="39" t="s">
        <v>729</v>
      </c>
      <c r="F568" s="39" t="s">
        <v>16</v>
      </c>
      <c r="G568" s="39">
        <v>71346</v>
      </c>
      <c r="H568" s="39" t="s">
        <v>644</v>
      </c>
      <c r="I568" s="39" t="s">
        <v>645</v>
      </c>
      <c r="J568" s="39">
        <v>0.397397</v>
      </c>
      <c r="K568" s="39">
        <v>7.3197899999999996E-2</v>
      </c>
      <c r="L568" s="39">
        <v>1.5971300000000001E-2</v>
      </c>
      <c r="M568" s="41">
        <v>4.6917999999999997E-6</v>
      </c>
    </row>
    <row r="569" spans="1:13" x14ac:dyDescent="0.15">
      <c r="A569" s="39" t="s">
        <v>200</v>
      </c>
      <c r="B569" s="39">
        <v>6</v>
      </c>
      <c r="C569" s="39">
        <v>96695883</v>
      </c>
      <c r="D569" s="39" t="s">
        <v>728</v>
      </c>
      <c r="E569" s="39" t="s">
        <v>727</v>
      </c>
      <c r="F569" s="39" t="s">
        <v>241</v>
      </c>
      <c r="G569" s="39">
        <v>32395</v>
      </c>
      <c r="H569" s="39" t="s">
        <v>645</v>
      </c>
      <c r="I569" s="39" t="s">
        <v>644</v>
      </c>
      <c r="J569" s="39">
        <v>0.33879999999999999</v>
      </c>
      <c r="K569" s="39">
        <v>0.18379999999999999</v>
      </c>
      <c r="L569" s="39">
        <v>4.09927E-2</v>
      </c>
      <c r="M569" s="41">
        <v>4.6979999999999997E-6</v>
      </c>
    </row>
    <row r="570" spans="1:13" x14ac:dyDescent="0.15">
      <c r="A570" s="39" t="s">
        <v>406</v>
      </c>
      <c r="B570" s="39">
        <v>3</v>
      </c>
      <c r="C570" s="39">
        <v>41947657</v>
      </c>
      <c r="D570" s="39" t="s">
        <v>726</v>
      </c>
      <c r="E570" s="39" t="s">
        <v>725</v>
      </c>
      <c r="F570" s="39" t="s">
        <v>435</v>
      </c>
      <c r="G570" s="39">
        <v>56003</v>
      </c>
      <c r="H570" s="39" t="s">
        <v>655</v>
      </c>
      <c r="I570" s="39" t="s">
        <v>654</v>
      </c>
      <c r="J570" s="39">
        <v>4.5647E-2</v>
      </c>
      <c r="K570" s="39">
        <v>-0.18842100000000001</v>
      </c>
      <c r="L570" s="39">
        <v>4.1114600000000001E-2</v>
      </c>
      <c r="M570" s="41">
        <v>4.7050300000000002E-6</v>
      </c>
    </row>
    <row r="571" spans="1:13" x14ac:dyDescent="0.15">
      <c r="A571" s="39" t="s">
        <v>406</v>
      </c>
      <c r="B571" s="39">
        <v>3</v>
      </c>
      <c r="C571" s="39">
        <v>41944620</v>
      </c>
      <c r="D571" s="39" t="s">
        <v>724</v>
      </c>
      <c r="E571" s="39" t="s">
        <v>723</v>
      </c>
      <c r="F571" s="39" t="s">
        <v>435</v>
      </c>
      <c r="G571" s="39">
        <v>59040</v>
      </c>
      <c r="H571" s="39" t="s">
        <v>655</v>
      </c>
      <c r="I571" s="39" t="s">
        <v>654</v>
      </c>
      <c r="J571" s="39">
        <v>4.5648000000000001E-2</v>
      </c>
      <c r="K571" s="39">
        <v>-0.188411</v>
      </c>
      <c r="L571" s="39">
        <v>4.1113799999999999E-2</v>
      </c>
      <c r="M571" s="41">
        <v>4.7082000000000001E-6</v>
      </c>
    </row>
    <row r="572" spans="1:13" x14ac:dyDescent="0.15">
      <c r="A572" s="39" t="s">
        <v>406</v>
      </c>
      <c r="B572" s="39">
        <v>6</v>
      </c>
      <c r="C572" s="39">
        <v>82144324</v>
      </c>
      <c r="D572" s="39" t="s">
        <v>722</v>
      </c>
      <c r="E572" s="39" t="s">
        <v>721</v>
      </c>
      <c r="F572" s="39" t="s">
        <v>18</v>
      </c>
      <c r="G572" s="39" t="s">
        <v>18</v>
      </c>
      <c r="H572" s="39" t="s">
        <v>655</v>
      </c>
      <c r="I572" s="39" t="s">
        <v>644</v>
      </c>
      <c r="J572" s="39">
        <v>5.2429000000000003E-2</v>
      </c>
      <c r="K572" s="39">
        <v>0.179892</v>
      </c>
      <c r="L572" s="39">
        <v>3.9257500000000001E-2</v>
      </c>
      <c r="M572" s="41">
        <v>4.7150800000000003E-6</v>
      </c>
    </row>
    <row r="573" spans="1:13" x14ac:dyDescent="0.15">
      <c r="A573" s="39" t="s">
        <v>406</v>
      </c>
      <c r="B573" s="39">
        <v>3</v>
      </c>
      <c r="C573" s="39">
        <v>41934542</v>
      </c>
      <c r="D573" s="39" t="s">
        <v>720</v>
      </c>
      <c r="E573" s="39" t="s">
        <v>719</v>
      </c>
      <c r="F573" s="39" t="s">
        <v>435</v>
      </c>
      <c r="G573" s="39">
        <v>69118</v>
      </c>
      <c r="H573" s="39" t="s">
        <v>655</v>
      </c>
      <c r="I573" s="39" t="s">
        <v>654</v>
      </c>
      <c r="J573" s="39">
        <v>4.5552000000000002E-2</v>
      </c>
      <c r="K573" s="39">
        <v>-0.188495</v>
      </c>
      <c r="L573" s="39">
        <v>4.1139599999999998E-2</v>
      </c>
      <c r="M573" s="41">
        <v>4.7270400000000001E-6</v>
      </c>
    </row>
    <row r="574" spans="1:13" x14ac:dyDescent="0.15">
      <c r="A574" s="39" t="s">
        <v>406</v>
      </c>
      <c r="B574" s="39">
        <v>6</v>
      </c>
      <c r="C574" s="39">
        <v>82143940</v>
      </c>
      <c r="D574" s="39" t="s">
        <v>718</v>
      </c>
      <c r="E574" s="39" t="s">
        <v>717</v>
      </c>
      <c r="F574" s="39" t="s">
        <v>18</v>
      </c>
      <c r="G574" s="39" t="s">
        <v>18</v>
      </c>
      <c r="H574" s="39" t="s">
        <v>654</v>
      </c>
      <c r="I574" s="39" t="s">
        <v>645</v>
      </c>
      <c r="J574" s="39">
        <v>5.2429000000000003E-2</v>
      </c>
      <c r="K574" s="39">
        <v>0.179872</v>
      </c>
      <c r="L574" s="39">
        <v>3.92582E-2</v>
      </c>
      <c r="M574" s="41">
        <v>4.7288200000000001E-6</v>
      </c>
    </row>
    <row r="575" spans="1:13" x14ac:dyDescent="0.15">
      <c r="A575" s="39" t="s">
        <v>406</v>
      </c>
      <c r="B575" s="39">
        <v>6</v>
      </c>
      <c r="C575" s="39">
        <v>82143739</v>
      </c>
      <c r="D575" s="39" t="s">
        <v>716</v>
      </c>
      <c r="E575" s="39" t="s">
        <v>715</v>
      </c>
      <c r="F575" s="39" t="s">
        <v>18</v>
      </c>
      <c r="G575" s="39" t="s">
        <v>18</v>
      </c>
      <c r="H575" s="39" t="s">
        <v>655</v>
      </c>
      <c r="I575" s="39" t="s">
        <v>654</v>
      </c>
      <c r="J575" s="39">
        <v>5.2429000000000003E-2</v>
      </c>
      <c r="K575" s="39">
        <v>0.179867</v>
      </c>
      <c r="L575" s="39">
        <v>3.9258300000000003E-2</v>
      </c>
      <c r="M575" s="41">
        <v>4.7315899999999999E-6</v>
      </c>
    </row>
    <row r="576" spans="1:13" x14ac:dyDescent="0.15">
      <c r="A576" s="39" t="s">
        <v>406</v>
      </c>
      <c r="B576" s="39">
        <v>3</v>
      </c>
      <c r="C576" s="39">
        <v>41933289</v>
      </c>
      <c r="D576" s="39" t="s">
        <v>714</v>
      </c>
      <c r="E576" s="39" t="s">
        <v>713</v>
      </c>
      <c r="F576" s="39" t="s">
        <v>435</v>
      </c>
      <c r="G576" s="39">
        <v>70371</v>
      </c>
      <c r="H576" s="39" t="s">
        <v>644</v>
      </c>
      <c r="I576" s="39" t="s">
        <v>654</v>
      </c>
      <c r="J576" s="39">
        <v>4.5553999999999997E-2</v>
      </c>
      <c r="K576" s="39">
        <v>-0.18845899999999999</v>
      </c>
      <c r="L576" s="39">
        <v>4.1139299999999997E-2</v>
      </c>
      <c r="M576" s="41">
        <v>4.7457600000000001E-6</v>
      </c>
    </row>
    <row r="577" spans="1:13" x14ac:dyDescent="0.15">
      <c r="A577" s="39" t="s">
        <v>17</v>
      </c>
      <c r="B577" s="39">
        <v>13</v>
      </c>
      <c r="C577" s="39">
        <v>111107861</v>
      </c>
      <c r="D577" s="39" t="s">
        <v>712</v>
      </c>
      <c r="E577" s="39" t="s">
        <v>711</v>
      </c>
      <c r="F577" s="39" t="s">
        <v>43</v>
      </c>
      <c r="G577" s="39">
        <v>47061</v>
      </c>
      <c r="H577" s="39" t="s">
        <v>645</v>
      </c>
      <c r="I577" s="39" t="s">
        <v>655</v>
      </c>
      <c r="J577" s="39">
        <v>0.309724</v>
      </c>
      <c r="K577" s="39">
        <v>-7.8004599999999993E-2</v>
      </c>
      <c r="L577" s="39">
        <v>1.7029900000000001E-2</v>
      </c>
      <c r="M577" s="41">
        <v>4.7507199999999998E-6</v>
      </c>
    </row>
    <row r="578" spans="1:13" x14ac:dyDescent="0.15">
      <c r="A578" s="39" t="s">
        <v>406</v>
      </c>
      <c r="B578" s="39">
        <v>6</v>
      </c>
      <c r="C578" s="39">
        <v>82142878</v>
      </c>
      <c r="D578" s="39" t="s">
        <v>710</v>
      </c>
      <c r="E578" s="39" t="s">
        <v>709</v>
      </c>
      <c r="F578" s="39" t="s">
        <v>18</v>
      </c>
      <c r="G578" s="39" t="s">
        <v>18</v>
      </c>
      <c r="H578" s="39" t="s">
        <v>654</v>
      </c>
      <c r="I578" s="39" t="s">
        <v>655</v>
      </c>
      <c r="J578" s="39">
        <v>5.2429999999999997E-2</v>
      </c>
      <c r="K578" s="39">
        <v>0.179837</v>
      </c>
      <c r="L578" s="39">
        <v>3.92594E-2</v>
      </c>
      <c r="M578" s="41">
        <v>4.7522199999999997E-6</v>
      </c>
    </row>
    <row r="579" spans="1:13" x14ac:dyDescent="0.15">
      <c r="A579" s="39" t="s">
        <v>200</v>
      </c>
      <c r="B579" s="39">
        <v>7</v>
      </c>
      <c r="C579" s="39">
        <v>6050390</v>
      </c>
      <c r="D579" s="39" t="s">
        <v>708</v>
      </c>
      <c r="E579" s="39" t="s">
        <v>707</v>
      </c>
      <c r="F579" s="39" t="s">
        <v>239</v>
      </c>
      <c r="G579" s="39">
        <v>1509</v>
      </c>
      <c r="H579" s="39" t="s">
        <v>645</v>
      </c>
      <c r="I579" s="39" t="s">
        <v>644</v>
      </c>
      <c r="J579" s="39">
        <v>0.40357300000000002</v>
      </c>
      <c r="K579" s="39">
        <v>0.17719199999999999</v>
      </c>
      <c r="L579" s="39">
        <v>3.8572500000000003E-2</v>
      </c>
      <c r="M579" s="41">
        <v>4.7555499999999997E-6</v>
      </c>
    </row>
    <row r="580" spans="1:13" x14ac:dyDescent="0.15">
      <c r="A580" s="39" t="s">
        <v>17</v>
      </c>
      <c r="B580" s="39">
        <v>21</v>
      </c>
      <c r="C580" s="39">
        <v>16085323</v>
      </c>
      <c r="D580" s="39" t="s">
        <v>706</v>
      </c>
      <c r="E580" s="39" t="s">
        <v>705</v>
      </c>
      <c r="F580" s="39" t="s">
        <v>16</v>
      </c>
      <c r="G580" s="39">
        <v>69895</v>
      </c>
      <c r="H580" s="39" t="s">
        <v>704</v>
      </c>
      <c r="I580" s="39" t="s">
        <v>654</v>
      </c>
      <c r="J580" s="39">
        <v>0.40052500000000002</v>
      </c>
      <c r="K580" s="39">
        <v>7.3146199999999995E-2</v>
      </c>
      <c r="L580" s="39">
        <v>1.5970999999999999E-2</v>
      </c>
      <c r="M580" s="41">
        <v>4.7625700000000004E-6</v>
      </c>
    </row>
    <row r="581" spans="1:13" x14ac:dyDescent="0.15">
      <c r="A581" s="39" t="s">
        <v>479</v>
      </c>
      <c r="B581" s="39">
        <v>3</v>
      </c>
      <c r="C581" s="39">
        <v>30365932</v>
      </c>
      <c r="D581" s="39" t="s">
        <v>703</v>
      </c>
      <c r="E581" s="39" t="s">
        <v>702</v>
      </c>
      <c r="F581" s="39" t="s">
        <v>18</v>
      </c>
      <c r="G581" s="39" t="s">
        <v>18</v>
      </c>
      <c r="H581" s="39" t="s">
        <v>655</v>
      </c>
      <c r="I581" s="39" t="s">
        <v>654</v>
      </c>
      <c r="J581" s="39">
        <v>8.0360000000000001E-2</v>
      </c>
      <c r="K581" s="39">
        <v>-0.18506800000000001</v>
      </c>
      <c r="L581" s="39">
        <v>4.0386199999999997E-2</v>
      </c>
      <c r="M581" s="41">
        <v>4.77753E-6</v>
      </c>
    </row>
    <row r="582" spans="1:13" x14ac:dyDescent="0.15">
      <c r="A582" s="39" t="s">
        <v>17</v>
      </c>
      <c r="B582" s="39">
        <v>21</v>
      </c>
      <c r="C582" s="39">
        <v>16089959</v>
      </c>
      <c r="D582" s="39" t="s">
        <v>701</v>
      </c>
      <c r="E582" s="39" t="s">
        <v>700</v>
      </c>
      <c r="F582" s="39" t="s">
        <v>16</v>
      </c>
      <c r="G582" s="39">
        <v>74531</v>
      </c>
      <c r="H582" s="39" t="s">
        <v>645</v>
      </c>
      <c r="I582" s="39" t="s">
        <v>644</v>
      </c>
      <c r="J582" s="39">
        <v>0.40178000000000003</v>
      </c>
      <c r="K582" s="39">
        <v>7.3705499999999993E-2</v>
      </c>
      <c r="L582" s="39">
        <v>1.6096599999999999E-2</v>
      </c>
      <c r="M582" s="41">
        <v>4.7850799999999996E-6</v>
      </c>
    </row>
    <row r="583" spans="1:13" x14ac:dyDescent="0.15">
      <c r="A583" s="39" t="s">
        <v>406</v>
      </c>
      <c r="B583" s="39">
        <v>3</v>
      </c>
      <c r="C583" s="39">
        <v>41930502</v>
      </c>
      <c r="D583" s="39" t="s">
        <v>699</v>
      </c>
      <c r="E583" s="39" t="s">
        <v>698</v>
      </c>
      <c r="F583" s="39" t="s">
        <v>435</v>
      </c>
      <c r="G583" s="39">
        <v>73158</v>
      </c>
      <c r="H583" s="39" t="s">
        <v>654</v>
      </c>
      <c r="I583" s="39" t="s">
        <v>644</v>
      </c>
      <c r="J583" s="39">
        <v>4.5558000000000001E-2</v>
      </c>
      <c r="K583" s="39">
        <v>-0.18838199999999999</v>
      </c>
      <c r="L583" s="39">
        <v>4.1138399999999999E-2</v>
      </c>
      <c r="M583" s="41">
        <v>4.7859500000000003E-6</v>
      </c>
    </row>
    <row r="584" spans="1:13" x14ac:dyDescent="0.15">
      <c r="A584" s="39" t="s">
        <v>17</v>
      </c>
      <c r="B584" s="39">
        <v>11</v>
      </c>
      <c r="C584" s="39">
        <v>105452460</v>
      </c>
      <c r="D584" s="39" t="s">
        <v>697</v>
      </c>
      <c r="E584" s="39" t="s">
        <v>696</v>
      </c>
      <c r="F584" s="39" t="s">
        <v>60</v>
      </c>
      <c r="G584" s="39">
        <v>28339</v>
      </c>
      <c r="H584" s="39" t="s">
        <v>645</v>
      </c>
      <c r="I584" s="39" t="s">
        <v>644</v>
      </c>
      <c r="J584" s="39">
        <v>0.489707</v>
      </c>
      <c r="K584" s="39">
        <v>-7.1174000000000001E-2</v>
      </c>
      <c r="L584" s="39">
        <v>1.5545700000000001E-2</v>
      </c>
      <c r="M584" s="41">
        <v>4.7978500000000002E-6</v>
      </c>
    </row>
    <row r="585" spans="1:13" x14ac:dyDescent="0.15">
      <c r="A585" s="39" t="s">
        <v>568</v>
      </c>
      <c r="B585" s="39">
        <v>17</v>
      </c>
      <c r="C585" s="39">
        <v>27129114</v>
      </c>
      <c r="D585" s="39" t="s">
        <v>695</v>
      </c>
      <c r="E585" s="39" t="s">
        <v>694</v>
      </c>
      <c r="F585" s="39" t="s">
        <v>573</v>
      </c>
      <c r="G585" s="39">
        <v>40743</v>
      </c>
      <c r="H585" s="39" t="s">
        <v>666</v>
      </c>
      <c r="I585" s="39" t="s">
        <v>654</v>
      </c>
      <c r="J585" s="39">
        <v>0.25625500000000001</v>
      </c>
      <c r="K585" s="39">
        <v>-7.3427500000000007E-2</v>
      </c>
      <c r="L585" s="39">
        <v>1.6044200000000002E-2</v>
      </c>
      <c r="M585" s="41">
        <v>4.7986299999999997E-6</v>
      </c>
    </row>
    <row r="586" spans="1:13" x14ac:dyDescent="0.15">
      <c r="A586" s="39" t="s">
        <v>144</v>
      </c>
      <c r="B586" s="39">
        <v>4</v>
      </c>
      <c r="C586" s="39">
        <v>81073833</v>
      </c>
      <c r="D586" s="39" t="s">
        <v>693</v>
      </c>
      <c r="E586" s="39" t="s">
        <v>692</v>
      </c>
      <c r="F586" s="39" t="s">
        <v>159</v>
      </c>
      <c r="G586" s="39">
        <v>32590</v>
      </c>
      <c r="H586" s="39" t="s">
        <v>645</v>
      </c>
      <c r="I586" s="39" t="s">
        <v>644</v>
      </c>
      <c r="J586" s="39">
        <v>3.9632000000000001E-2</v>
      </c>
      <c r="K586" s="39">
        <v>0.76191600000000004</v>
      </c>
      <c r="L586" s="39">
        <v>0.16488900000000001</v>
      </c>
      <c r="M586" s="41">
        <v>4.8057999999999998E-6</v>
      </c>
    </row>
    <row r="587" spans="1:13" x14ac:dyDescent="0.15">
      <c r="A587" s="39" t="s">
        <v>406</v>
      </c>
      <c r="B587" s="39">
        <v>6</v>
      </c>
      <c r="C587" s="39">
        <v>82140013</v>
      </c>
      <c r="D587" s="39" t="s">
        <v>691</v>
      </c>
      <c r="E587" s="39" t="s">
        <v>690</v>
      </c>
      <c r="F587" s="39" t="s">
        <v>18</v>
      </c>
      <c r="G587" s="39" t="s">
        <v>18</v>
      </c>
      <c r="H587" s="39" t="s">
        <v>655</v>
      </c>
      <c r="I587" s="39" t="s">
        <v>654</v>
      </c>
      <c r="J587" s="39">
        <v>5.2433E-2</v>
      </c>
      <c r="K587" s="39">
        <v>0.17974000000000001</v>
      </c>
      <c r="L587" s="39">
        <v>3.9261799999999999E-2</v>
      </c>
      <c r="M587" s="41">
        <v>4.8144400000000003E-6</v>
      </c>
    </row>
    <row r="588" spans="1:13" x14ac:dyDescent="0.15">
      <c r="A588" s="39" t="s">
        <v>406</v>
      </c>
      <c r="B588" s="39">
        <v>6</v>
      </c>
      <c r="C588" s="39">
        <v>82139898</v>
      </c>
      <c r="D588" s="39" t="s">
        <v>689</v>
      </c>
      <c r="E588" s="39" t="s">
        <v>688</v>
      </c>
      <c r="F588" s="39" t="s">
        <v>18</v>
      </c>
      <c r="G588" s="39" t="s">
        <v>18</v>
      </c>
      <c r="H588" s="39" t="s">
        <v>644</v>
      </c>
      <c r="I588" s="39" t="s">
        <v>645</v>
      </c>
      <c r="J588" s="39">
        <v>5.2433E-2</v>
      </c>
      <c r="K588" s="39">
        <v>0.179726</v>
      </c>
      <c r="L588" s="39">
        <v>3.9262400000000003E-2</v>
      </c>
      <c r="M588" s="41">
        <v>4.8242100000000002E-6</v>
      </c>
    </row>
    <row r="589" spans="1:13" x14ac:dyDescent="0.15">
      <c r="A589" s="39" t="s">
        <v>406</v>
      </c>
      <c r="B589" s="39">
        <v>6</v>
      </c>
      <c r="C589" s="39">
        <v>82139387</v>
      </c>
      <c r="D589" s="39" t="s">
        <v>687</v>
      </c>
      <c r="E589" s="39" t="s">
        <v>686</v>
      </c>
      <c r="F589" s="39" t="s">
        <v>18</v>
      </c>
      <c r="G589" s="39" t="s">
        <v>18</v>
      </c>
      <c r="H589" s="39" t="s">
        <v>644</v>
      </c>
      <c r="I589" s="39" t="s">
        <v>645</v>
      </c>
      <c r="J589" s="39">
        <v>5.2435000000000002E-2</v>
      </c>
      <c r="K589" s="39">
        <v>0.179703</v>
      </c>
      <c r="L589" s="39">
        <v>3.9262600000000002E-2</v>
      </c>
      <c r="M589" s="41">
        <v>4.8385600000000003E-6</v>
      </c>
    </row>
    <row r="590" spans="1:13" x14ac:dyDescent="0.15">
      <c r="A590" s="39" t="s">
        <v>406</v>
      </c>
      <c r="B590" s="39">
        <v>3</v>
      </c>
      <c r="C590" s="39">
        <v>41926277</v>
      </c>
      <c r="D590" s="39" t="s">
        <v>685</v>
      </c>
      <c r="E590" s="39" t="s">
        <v>684</v>
      </c>
      <c r="F590" s="39" t="s">
        <v>435</v>
      </c>
      <c r="G590" s="39">
        <v>77383</v>
      </c>
      <c r="H590" s="39" t="s">
        <v>645</v>
      </c>
      <c r="I590" s="39" t="s">
        <v>644</v>
      </c>
      <c r="J590" s="39">
        <v>4.5562999999999999E-2</v>
      </c>
      <c r="K590" s="39">
        <v>-0.188282</v>
      </c>
      <c r="L590" s="39">
        <v>4.1137600000000003E-2</v>
      </c>
      <c r="M590" s="41">
        <v>4.8397600000000004E-6</v>
      </c>
    </row>
    <row r="591" spans="1:13" x14ac:dyDescent="0.15">
      <c r="A591" s="39" t="s">
        <v>406</v>
      </c>
      <c r="B591" s="39">
        <v>10</v>
      </c>
      <c r="C591" s="39">
        <v>33209910</v>
      </c>
      <c r="D591" s="39" t="s">
        <v>683</v>
      </c>
      <c r="E591" s="39" t="s">
        <v>682</v>
      </c>
      <c r="F591" s="39" t="s">
        <v>419</v>
      </c>
      <c r="G591" s="39">
        <v>20665</v>
      </c>
      <c r="H591" s="39" t="s">
        <v>681</v>
      </c>
      <c r="I591" s="39" t="s">
        <v>644</v>
      </c>
      <c r="J591" s="39">
        <v>0.245112</v>
      </c>
      <c r="K591" s="39">
        <v>-9.9251099999999995E-2</v>
      </c>
      <c r="L591" s="39">
        <v>2.1685900000000001E-2</v>
      </c>
      <c r="M591" s="41">
        <v>4.8429200000000004E-6</v>
      </c>
    </row>
    <row r="592" spans="1:13" x14ac:dyDescent="0.15">
      <c r="A592" s="39" t="s">
        <v>17</v>
      </c>
      <c r="B592" s="39">
        <v>21</v>
      </c>
      <c r="C592" s="39">
        <v>16090265</v>
      </c>
      <c r="D592" s="39" t="s">
        <v>680</v>
      </c>
      <c r="E592" s="39" t="s">
        <v>679</v>
      </c>
      <c r="F592" s="39" t="s">
        <v>16</v>
      </c>
      <c r="G592" s="39">
        <v>74837</v>
      </c>
      <c r="H592" s="39" t="s">
        <v>645</v>
      </c>
      <c r="I592" s="39" t="s">
        <v>655</v>
      </c>
      <c r="J592" s="39">
        <v>0.39682499999999998</v>
      </c>
      <c r="K592" s="39">
        <v>7.3813199999999995E-2</v>
      </c>
      <c r="L592" s="39">
        <v>1.61291E-2</v>
      </c>
      <c r="M592" s="41">
        <v>4.8433300000000003E-6</v>
      </c>
    </row>
    <row r="593" spans="1:13" x14ac:dyDescent="0.15">
      <c r="A593" s="39" t="s">
        <v>406</v>
      </c>
      <c r="B593" s="39">
        <v>3</v>
      </c>
      <c r="C593" s="39">
        <v>41921913</v>
      </c>
      <c r="D593" s="39" t="s">
        <v>678</v>
      </c>
      <c r="E593" s="39" t="s">
        <v>677</v>
      </c>
      <c r="F593" s="39" t="s">
        <v>435</v>
      </c>
      <c r="G593" s="39">
        <v>81747</v>
      </c>
      <c r="H593" s="39" t="s">
        <v>654</v>
      </c>
      <c r="I593" s="39" t="s">
        <v>655</v>
      </c>
      <c r="J593" s="39">
        <v>4.5564E-2</v>
      </c>
      <c r="K593" s="39">
        <v>-0.188245</v>
      </c>
      <c r="L593" s="39">
        <v>4.1137699999999999E-2</v>
      </c>
      <c r="M593" s="41">
        <v>4.8605899999999998E-6</v>
      </c>
    </row>
    <row r="594" spans="1:13" x14ac:dyDescent="0.15">
      <c r="A594" s="39" t="s">
        <v>406</v>
      </c>
      <c r="B594" s="39">
        <v>3</v>
      </c>
      <c r="C594" s="39">
        <v>41920397</v>
      </c>
      <c r="D594" s="39" t="s">
        <v>676</v>
      </c>
      <c r="E594" s="39" t="s">
        <v>675</v>
      </c>
      <c r="F594" s="39" t="s">
        <v>435</v>
      </c>
      <c r="G594" s="39">
        <v>83263</v>
      </c>
      <c r="H594" s="39" t="s">
        <v>655</v>
      </c>
      <c r="I594" s="39" t="s">
        <v>654</v>
      </c>
      <c r="J594" s="39">
        <v>4.5564E-2</v>
      </c>
      <c r="K594" s="39">
        <v>-0.18823999999999999</v>
      </c>
      <c r="L594" s="39">
        <v>4.1137899999999998E-2</v>
      </c>
      <c r="M594" s="41">
        <v>4.8639400000000004E-6</v>
      </c>
    </row>
    <row r="595" spans="1:13" x14ac:dyDescent="0.15">
      <c r="A595" s="39" t="s">
        <v>17</v>
      </c>
      <c r="B595" s="39">
        <v>18</v>
      </c>
      <c r="C595" s="39">
        <v>27899259</v>
      </c>
      <c r="D595" s="39" t="s">
        <v>674</v>
      </c>
      <c r="E595" s="39" t="s">
        <v>673</v>
      </c>
      <c r="F595" s="39" t="s">
        <v>19</v>
      </c>
      <c r="G595" s="39">
        <v>20333</v>
      </c>
      <c r="H595" s="39" t="s">
        <v>645</v>
      </c>
      <c r="I595" s="39" t="s">
        <v>644</v>
      </c>
      <c r="J595" s="39">
        <v>7.3885999999999993E-2</v>
      </c>
      <c r="K595" s="39">
        <v>-0.14367199999999999</v>
      </c>
      <c r="L595" s="39">
        <v>3.1412200000000001E-2</v>
      </c>
      <c r="M595" s="41">
        <v>4.9044300000000004E-6</v>
      </c>
    </row>
    <row r="596" spans="1:13" x14ac:dyDescent="0.15">
      <c r="A596" s="39" t="s">
        <v>406</v>
      </c>
      <c r="B596" s="39">
        <v>3</v>
      </c>
      <c r="C596" s="39">
        <v>41870225</v>
      </c>
      <c r="D596" s="39" t="s">
        <v>672</v>
      </c>
      <c r="E596" s="39" t="s">
        <v>671</v>
      </c>
      <c r="F596" s="39" t="s">
        <v>435</v>
      </c>
      <c r="G596" s="39">
        <v>133435</v>
      </c>
      <c r="H596" s="39" t="s">
        <v>654</v>
      </c>
      <c r="I596" s="39" t="s">
        <v>655</v>
      </c>
      <c r="J596" s="39">
        <v>4.1486000000000002E-2</v>
      </c>
      <c r="K596" s="39">
        <v>-0.201849</v>
      </c>
      <c r="L596" s="39">
        <v>4.4131200000000002E-2</v>
      </c>
      <c r="M596" s="41">
        <v>4.9105099999999997E-6</v>
      </c>
    </row>
    <row r="597" spans="1:13" x14ac:dyDescent="0.15">
      <c r="A597" s="39" t="s">
        <v>406</v>
      </c>
      <c r="B597" s="39">
        <v>6</v>
      </c>
      <c r="C597" s="39">
        <v>82135732</v>
      </c>
      <c r="D597" s="39" t="s">
        <v>670</v>
      </c>
      <c r="E597" s="39" t="s">
        <v>669</v>
      </c>
      <c r="F597" s="39" t="s">
        <v>18</v>
      </c>
      <c r="G597" s="39" t="s">
        <v>18</v>
      </c>
      <c r="H597" s="39" t="s">
        <v>655</v>
      </c>
      <c r="I597" s="39" t="s">
        <v>654</v>
      </c>
      <c r="J597" s="39">
        <v>5.2439E-2</v>
      </c>
      <c r="K597" s="39">
        <v>0.179587</v>
      </c>
      <c r="L597" s="39">
        <v>3.9266299999999997E-2</v>
      </c>
      <c r="M597" s="41">
        <v>4.9168799999999998E-6</v>
      </c>
    </row>
    <row r="598" spans="1:13" x14ac:dyDescent="0.15">
      <c r="A598" s="39" t="s">
        <v>479</v>
      </c>
      <c r="B598" s="39">
        <v>6</v>
      </c>
      <c r="C598" s="39">
        <v>9138819</v>
      </c>
      <c r="D598" s="39" t="s">
        <v>668</v>
      </c>
      <c r="E598" s="39" t="s">
        <v>667</v>
      </c>
      <c r="F598" s="39" t="s">
        <v>18</v>
      </c>
      <c r="G598" s="39" t="s">
        <v>18</v>
      </c>
      <c r="H598" s="39" t="s">
        <v>654</v>
      </c>
      <c r="I598" s="39" t="s">
        <v>666</v>
      </c>
      <c r="J598" s="39">
        <v>0.127444</v>
      </c>
      <c r="K598" s="39">
        <v>-0.175403</v>
      </c>
      <c r="L598" s="39">
        <v>3.8335800000000003E-2</v>
      </c>
      <c r="M598" s="41">
        <v>4.93932E-6</v>
      </c>
    </row>
    <row r="599" spans="1:13" x14ac:dyDescent="0.15">
      <c r="A599" s="39" t="s">
        <v>479</v>
      </c>
      <c r="B599" s="39">
        <v>2</v>
      </c>
      <c r="C599" s="39">
        <v>31072365</v>
      </c>
      <c r="D599" s="39" t="s">
        <v>665</v>
      </c>
      <c r="E599" s="39" t="s">
        <v>664</v>
      </c>
      <c r="F599" s="39" t="s">
        <v>513</v>
      </c>
      <c r="G599" s="39">
        <v>42054</v>
      </c>
      <c r="H599" s="39" t="s">
        <v>654</v>
      </c>
      <c r="I599" s="39" t="s">
        <v>644</v>
      </c>
      <c r="J599" s="39">
        <v>3.4722999999999997E-2</v>
      </c>
      <c r="K599" s="39">
        <v>-0.27421200000000001</v>
      </c>
      <c r="L599" s="39">
        <v>5.9944900000000002E-2</v>
      </c>
      <c r="M599" s="41">
        <v>4.9636299999999998E-6</v>
      </c>
    </row>
    <row r="600" spans="1:13" x14ac:dyDescent="0.15">
      <c r="A600" s="39" t="s">
        <v>406</v>
      </c>
      <c r="B600" s="39">
        <v>3</v>
      </c>
      <c r="C600" s="39">
        <v>41904902</v>
      </c>
      <c r="D600" s="39" t="s">
        <v>663</v>
      </c>
      <c r="E600" s="39" t="s">
        <v>662</v>
      </c>
      <c r="F600" s="39" t="s">
        <v>435</v>
      </c>
      <c r="G600" s="39">
        <v>98758</v>
      </c>
      <c r="H600" s="39" t="s">
        <v>655</v>
      </c>
      <c r="I600" s="39" t="s">
        <v>644</v>
      </c>
      <c r="J600" s="39">
        <v>4.5572000000000001E-2</v>
      </c>
      <c r="K600" s="39">
        <v>-0.18807699999999999</v>
      </c>
      <c r="L600" s="39">
        <v>4.1141299999999999E-2</v>
      </c>
      <c r="M600" s="41">
        <v>4.9653100000000004E-6</v>
      </c>
    </row>
    <row r="601" spans="1:13" x14ac:dyDescent="0.15">
      <c r="A601" s="39" t="s">
        <v>568</v>
      </c>
      <c r="B601" s="39">
        <v>13</v>
      </c>
      <c r="C601" s="39">
        <v>103225148</v>
      </c>
      <c r="D601" s="39" t="s">
        <v>661</v>
      </c>
      <c r="E601" s="39" t="s">
        <v>660</v>
      </c>
      <c r="F601" s="39" t="s">
        <v>575</v>
      </c>
      <c r="G601" s="39">
        <v>24137</v>
      </c>
      <c r="H601" s="39" t="s">
        <v>655</v>
      </c>
      <c r="I601" s="39" t="s">
        <v>645</v>
      </c>
      <c r="J601" s="39">
        <v>0.44217499999999998</v>
      </c>
      <c r="K601" s="39">
        <v>-6.6040100000000004E-2</v>
      </c>
      <c r="L601" s="39">
        <v>1.44536E-2</v>
      </c>
      <c r="M601" s="41">
        <v>4.9719699999999996E-6</v>
      </c>
    </row>
    <row r="602" spans="1:13" x14ac:dyDescent="0.15">
      <c r="A602" s="39" t="s">
        <v>406</v>
      </c>
      <c r="B602" s="39">
        <v>16</v>
      </c>
      <c r="C602" s="39">
        <v>9392873</v>
      </c>
      <c r="D602" s="39" t="s">
        <v>659</v>
      </c>
      <c r="E602" s="39" t="s">
        <v>658</v>
      </c>
      <c r="F602" s="39" t="s">
        <v>409</v>
      </c>
      <c r="G602" s="39">
        <v>64070</v>
      </c>
      <c r="H602" s="39" t="s">
        <v>645</v>
      </c>
      <c r="I602" s="39" t="s">
        <v>654</v>
      </c>
      <c r="J602" s="39">
        <v>4.3319999999999997E-2</v>
      </c>
      <c r="K602" s="39">
        <v>-0.22589999999999999</v>
      </c>
      <c r="L602" s="39">
        <v>4.9418200000000002E-2</v>
      </c>
      <c r="M602" s="41">
        <v>4.9724199999999997E-6</v>
      </c>
    </row>
    <row r="603" spans="1:13" x14ac:dyDescent="0.15">
      <c r="A603" s="39" t="s">
        <v>568</v>
      </c>
      <c r="B603" s="39">
        <v>1</v>
      </c>
      <c r="C603" s="39">
        <v>47956855</v>
      </c>
      <c r="D603" s="39" t="s">
        <v>657</v>
      </c>
      <c r="E603" s="39" t="s">
        <v>656</v>
      </c>
      <c r="F603" s="39" t="s">
        <v>636</v>
      </c>
      <c r="G603" s="39">
        <v>50492</v>
      </c>
      <c r="H603" s="39" t="s">
        <v>655</v>
      </c>
      <c r="I603" s="39" t="s">
        <v>654</v>
      </c>
      <c r="J603" s="39">
        <v>4.4555999999999998E-2</v>
      </c>
      <c r="K603" s="39">
        <v>0.17785999999999999</v>
      </c>
      <c r="L603" s="39">
        <v>3.8930100000000002E-2</v>
      </c>
      <c r="M603" s="41">
        <v>4.9821699999999999E-6</v>
      </c>
    </row>
    <row r="604" spans="1:13" x14ac:dyDescent="0.15">
      <c r="A604" s="39" t="s">
        <v>144</v>
      </c>
      <c r="B604" s="39">
        <v>6</v>
      </c>
      <c r="C604" s="39">
        <v>19586231</v>
      </c>
      <c r="D604" s="39" t="s">
        <v>653</v>
      </c>
      <c r="E604" s="39" t="s">
        <v>652</v>
      </c>
      <c r="F604" s="39" t="s">
        <v>18</v>
      </c>
      <c r="G604" s="39" t="s">
        <v>18</v>
      </c>
      <c r="H604" s="39" t="s">
        <v>644</v>
      </c>
      <c r="I604" s="39" t="s">
        <v>645</v>
      </c>
      <c r="J604" s="39">
        <v>3.2627999999999997E-2</v>
      </c>
      <c r="K604" s="39">
        <v>0.84816999999999998</v>
      </c>
      <c r="L604" s="39">
        <v>0.183865</v>
      </c>
      <c r="M604" s="41">
        <v>4.9822899999999999E-6</v>
      </c>
    </row>
    <row r="605" spans="1:13" x14ac:dyDescent="0.15">
      <c r="A605" s="39" t="s">
        <v>200</v>
      </c>
      <c r="B605" s="39">
        <v>2</v>
      </c>
      <c r="C605" s="39">
        <v>166125501</v>
      </c>
      <c r="D605" s="39" t="s">
        <v>651</v>
      </c>
      <c r="E605" s="39" t="s">
        <v>650</v>
      </c>
      <c r="F605" s="39" t="s">
        <v>267</v>
      </c>
      <c r="G605" s="39">
        <v>29590</v>
      </c>
      <c r="H605" s="39" t="s">
        <v>644</v>
      </c>
      <c r="I605" s="39" t="s">
        <v>645</v>
      </c>
      <c r="J605" s="39">
        <v>0.24724099999999999</v>
      </c>
      <c r="K605" s="39">
        <v>0.20111000000000001</v>
      </c>
      <c r="L605" s="39">
        <v>4.3874499999999997E-2</v>
      </c>
      <c r="M605" s="41">
        <v>4.9845299999999999E-6</v>
      </c>
    </row>
    <row r="606" spans="1:13" x14ac:dyDescent="0.15">
      <c r="A606" s="39" t="s">
        <v>406</v>
      </c>
      <c r="B606" s="39">
        <v>3</v>
      </c>
      <c r="C606" s="39">
        <v>41913514</v>
      </c>
      <c r="D606" s="39" t="s">
        <v>649</v>
      </c>
      <c r="E606" s="39" t="s">
        <v>648</v>
      </c>
      <c r="F606" s="39" t="s">
        <v>435</v>
      </c>
      <c r="G606" s="39">
        <v>90146</v>
      </c>
      <c r="H606" s="39" t="s">
        <v>644</v>
      </c>
      <c r="I606" s="39" t="s">
        <v>645</v>
      </c>
      <c r="J606" s="39">
        <v>4.5671999999999997E-2</v>
      </c>
      <c r="K606" s="39">
        <v>-0.18789600000000001</v>
      </c>
      <c r="L606" s="39">
        <v>4.1110500000000001E-2</v>
      </c>
      <c r="M606" s="41">
        <v>4.9885700000000004E-6</v>
      </c>
    </row>
    <row r="607" spans="1:13" x14ac:dyDescent="0.15">
      <c r="A607" s="39" t="s">
        <v>200</v>
      </c>
      <c r="B607" s="39">
        <v>13</v>
      </c>
      <c r="C607" s="39">
        <v>102182710</v>
      </c>
      <c r="D607" s="39" t="s">
        <v>647</v>
      </c>
      <c r="E607" s="39" t="s">
        <v>646</v>
      </c>
      <c r="F607" s="39" t="s">
        <v>214</v>
      </c>
      <c r="G607" s="39">
        <v>77767</v>
      </c>
      <c r="H607" s="39" t="s">
        <v>645</v>
      </c>
      <c r="I607" s="39" t="s">
        <v>644</v>
      </c>
      <c r="J607" s="39">
        <v>0.119557</v>
      </c>
      <c r="K607" s="39">
        <v>-0.27150600000000003</v>
      </c>
      <c r="L607" s="39">
        <v>5.9235999999999997E-2</v>
      </c>
      <c r="M607" s="41">
        <v>4.9915800000000001E-6</v>
      </c>
    </row>
  </sheetData>
  <autoFilter ref="A2:M607" xr:uid="{AED293F4-0DCF-1C41-9E8C-9C8DEA8A048F}">
    <sortState xmlns:xlrd2="http://schemas.microsoft.com/office/spreadsheetml/2017/richdata2" ref="A3:M607">
      <sortCondition ref="M2:M607"/>
    </sortState>
  </autoFilter>
  <mergeCells count="1">
    <mergeCell ref="A1:M1"/>
  </mergeCells>
  <conditionalFormatting sqref="M3:M607">
    <cfRule type="cellIs" dxfId="6" priority="1" operator="lessThan">
      <formula>0.00000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17D12-D293-D14A-B8EE-545F733C7EC0}">
  <dimension ref="A1:I15"/>
  <sheetViews>
    <sheetView zoomScale="140" zoomScaleNormal="140" workbookViewId="0">
      <pane ySplit="2" topLeftCell="A3" activePane="bottomLeft" state="frozen"/>
      <selection pane="bottomLeft" activeCell="A3" sqref="A3"/>
    </sheetView>
  </sheetViews>
  <sheetFormatPr baseColWidth="10" defaultColWidth="10.6640625" defaultRowHeight="14" x14ac:dyDescent="0.15"/>
  <cols>
    <col min="1" max="1" width="12.5" style="39" customWidth="1"/>
    <col min="2" max="2" width="47.33203125" style="39" bestFit="1" customWidth="1"/>
    <col min="3" max="3" width="11.6640625" style="39" customWidth="1"/>
    <col min="4" max="4" width="13.6640625" style="39" customWidth="1"/>
    <col min="5" max="5" width="7" style="39" bestFit="1" customWidth="1"/>
    <col min="6" max="6" width="4.33203125" style="39" bestFit="1" customWidth="1"/>
    <col min="7" max="7" width="10.1640625" style="39" bestFit="1" customWidth="1"/>
    <col min="8" max="8" width="12.1640625" style="39" bestFit="1" customWidth="1"/>
    <col min="9" max="9" width="12.1640625" style="39" customWidth="1"/>
    <col min="10" max="16384" width="10.6640625" style="39"/>
  </cols>
  <sheetData>
    <row r="1" spans="1:9" ht="15" thickBot="1" x14ac:dyDescent="0.2">
      <c r="A1" s="88" t="s">
        <v>2301</v>
      </c>
      <c r="B1" s="89"/>
      <c r="C1" s="89"/>
      <c r="D1" s="89"/>
      <c r="E1" s="89"/>
      <c r="F1" s="89"/>
      <c r="G1" s="89"/>
      <c r="H1" s="89"/>
      <c r="I1" s="90"/>
    </row>
    <row r="2" spans="1:9" x14ac:dyDescent="0.15">
      <c r="A2" s="43" t="s">
        <v>1872</v>
      </c>
      <c r="B2" s="44" t="s">
        <v>638</v>
      </c>
      <c r="C2" s="44" t="s">
        <v>637</v>
      </c>
      <c r="D2" s="44" t="s">
        <v>1780</v>
      </c>
      <c r="E2" s="44" t="s">
        <v>640</v>
      </c>
      <c r="F2" s="44" t="s">
        <v>1782</v>
      </c>
      <c r="G2" s="44" t="s">
        <v>1781</v>
      </c>
      <c r="H2" s="44" t="s">
        <v>2173</v>
      </c>
      <c r="I2" s="45" t="s">
        <v>639</v>
      </c>
    </row>
    <row r="3" spans="1:9" x14ac:dyDescent="0.15">
      <c r="A3" s="46" t="s">
        <v>925</v>
      </c>
      <c r="B3" s="39" t="s">
        <v>38</v>
      </c>
      <c r="C3" s="39">
        <v>35361970</v>
      </c>
      <c r="D3" s="39" t="s">
        <v>926</v>
      </c>
      <c r="E3" s="39" t="s">
        <v>1783</v>
      </c>
      <c r="F3" s="39">
        <v>3</v>
      </c>
      <c r="G3" s="39">
        <v>131800709</v>
      </c>
      <c r="H3" s="60">
        <v>3.64404E-6</v>
      </c>
      <c r="I3" s="47" t="s">
        <v>248</v>
      </c>
    </row>
    <row r="4" spans="1:9" x14ac:dyDescent="0.15">
      <c r="A4" s="46" t="s">
        <v>1189</v>
      </c>
      <c r="B4" s="39" t="s">
        <v>120</v>
      </c>
      <c r="C4" s="39">
        <v>35078996</v>
      </c>
      <c r="D4" s="39" t="s">
        <v>1190</v>
      </c>
      <c r="E4" s="39" t="s">
        <v>2174</v>
      </c>
      <c r="F4" s="39">
        <v>4</v>
      </c>
      <c r="G4" s="39">
        <v>76983992</v>
      </c>
      <c r="H4" s="60">
        <v>2.2264399999999998E-6</v>
      </c>
      <c r="I4" s="47" t="s">
        <v>631</v>
      </c>
    </row>
    <row r="5" spans="1:9" x14ac:dyDescent="0.15">
      <c r="A5" s="46" t="s">
        <v>1352</v>
      </c>
      <c r="B5" s="39" t="s">
        <v>110</v>
      </c>
      <c r="C5" s="39">
        <v>30595370</v>
      </c>
      <c r="D5" s="39" t="s">
        <v>1353</v>
      </c>
      <c r="E5" s="39" t="s">
        <v>2175</v>
      </c>
      <c r="F5" s="39">
        <v>7</v>
      </c>
      <c r="G5" s="39">
        <v>15715056</v>
      </c>
      <c r="H5" s="60">
        <v>1.52285E-6</v>
      </c>
      <c r="I5" s="47" t="s">
        <v>422</v>
      </c>
    </row>
    <row r="6" spans="1:9" x14ac:dyDescent="0.15">
      <c r="A6" s="46" t="s">
        <v>1352</v>
      </c>
      <c r="B6" s="39" t="s">
        <v>110</v>
      </c>
      <c r="C6" s="39">
        <v>34594039</v>
      </c>
      <c r="D6" s="39" t="s">
        <v>1353</v>
      </c>
      <c r="E6" s="39" t="s">
        <v>2175</v>
      </c>
      <c r="F6" s="39">
        <v>7</v>
      </c>
      <c r="G6" s="39">
        <v>15715056</v>
      </c>
      <c r="H6" s="60">
        <v>1.52285E-6</v>
      </c>
      <c r="I6" s="47" t="s">
        <v>422</v>
      </c>
    </row>
    <row r="7" spans="1:9" x14ac:dyDescent="0.15">
      <c r="A7" s="46" t="s">
        <v>1175</v>
      </c>
      <c r="B7" s="39" t="s">
        <v>1873</v>
      </c>
      <c r="C7" s="39">
        <v>35050183</v>
      </c>
      <c r="D7" s="39" t="s">
        <v>1176</v>
      </c>
      <c r="E7" s="39" t="s">
        <v>2174</v>
      </c>
      <c r="F7" s="39">
        <v>8</v>
      </c>
      <c r="G7" s="39">
        <v>17979181</v>
      </c>
      <c r="H7" s="60">
        <v>2.37067E-6</v>
      </c>
      <c r="I7" s="47" t="s">
        <v>560</v>
      </c>
    </row>
    <row r="8" spans="1:9" x14ac:dyDescent="0.15">
      <c r="A8" s="46" t="s">
        <v>1213</v>
      </c>
      <c r="B8" s="39" t="s">
        <v>125</v>
      </c>
      <c r="C8" s="39">
        <v>35585065</v>
      </c>
      <c r="D8" s="39" t="s">
        <v>1214</v>
      </c>
      <c r="E8" s="39" t="s">
        <v>2175</v>
      </c>
      <c r="F8" s="39">
        <v>9</v>
      </c>
      <c r="G8" s="39">
        <v>128161614</v>
      </c>
      <c r="H8" s="60">
        <v>2.1569999999999998E-6</v>
      </c>
      <c r="I8" s="47" t="s">
        <v>420</v>
      </c>
    </row>
    <row r="9" spans="1:9" x14ac:dyDescent="0.15">
      <c r="A9" s="46" t="s">
        <v>1160</v>
      </c>
      <c r="B9" s="39" t="s">
        <v>88</v>
      </c>
      <c r="C9" s="39">
        <v>30019117</v>
      </c>
      <c r="D9" s="39" t="s">
        <v>1161</v>
      </c>
      <c r="E9" s="39" t="s">
        <v>2174</v>
      </c>
      <c r="F9" s="39">
        <v>11</v>
      </c>
      <c r="G9" s="39">
        <v>40911582</v>
      </c>
      <c r="H9" s="60">
        <v>2.4498799999999999E-6</v>
      </c>
      <c r="I9" s="47" t="s">
        <v>550</v>
      </c>
    </row>
    <row r="10" spans="1:9" x14ac:dyDescent="0.15">
      <c r="A10" s="46" t="s">
        <v>1657</v>
      </c>
      <c r="B10" s="39" t="s">
        <v>40</v>
      </c>
      <c r="C10" s="39">
        <v>33547301</v>
      </c>
      <c r="D10" s="39" t="s">
        <v>1658</v>
      </c>
      <c r="E10" s="39" t="s">
        <v>1799</v>
      </c>
      <c r="F10" s="39">
        <v>13</v>
      </c>
      <c r="G10" s="39">
        <v>111115558</v>
      </c>
      <c r="H10" s="60">
        <v>1.05616E-7</v>
      </c>
      <c r="I10" s="47" t="s">
        <v>43</v>
      </c>
    </row>
    <row r="11" spans="1:9" x14ac:dyDescent="0.15">
      <c r="A11" s="46" t="s">
        <v>1667</v>
      </c>
      <c r="B11" s="39" t="s">
        <v>40</v>
      </c>
      <c r="C11" s="39">
        <v>34594039</v>
      </c>
      <c r="D11" s="39" t="s">
        <v>1668</v>
      </c>
      <c r="E11" s="39" t="s">
        <v>1799</v>
      </c>
      <c r="F11" s="39">
        <v>13</v>
      </c>
      <c r="G11" s="39">
        <v>111116990</v>
      </c>
      <c r="H11" s="60">
        <v>7.2951899999999998E-8</v>
      </c>
      <c r="I11" s="47" t="s">
        <v>43</v>
      </c>
    </row>
    <row r="12" spans="1:9" x14ac:dyDescent="0.15">
      <c r="A12" s="46" t="s">
        <v>867</v>
      </c>
      <c r="B12" s="39" t="s">
        <v>1874</v>
      </c>
      <c r="C12" s="39">
        <v>36653343</v>
      </c>
      <c r="D12" s="39" t="s">
        <v>868</v>
      </c>
      <c r="E12" s="39" t="s">
        <v>1799</v>
      </c>
      <c r="F12" s="39">
        <v>13</v>
      </c>
      <c r="G12" s="39">
        <v>111111717</v>
      </c>
      <c r="H12" s="60">
        <v>1.2340300000000001E-7</v>
      </c>
      <c r="I12" s="47" t="s">
        <v>43</v>
      </c>
    </row>
    <row r="13" spans="1:9" x14ac:dyDescent="0.15">
      <c r="A13" s="46" t="s">
        <v>832</v>
      </c>
      <c r="B13" s="39" t="s">
        <v>49</v>
      </c>
      <c r="C13" s="39">
        <v>27863252</v>
      </c>
      <c r="D13" s="39" t="s">
        <v>833</v>
      </c>
      <c r="E13" s="39" t="s">
        <v>1783</v>
      </c>
      <c r="F13" s="39">
        <v>14</v>
      </c>
      <c r="G13" s="39">
        <v>81884515</v>
      </c>
      <c r="H13" s="60">
        <v>4.1347600000000004E-6</v>
      </c>
      <c r="I13" s="47" t="s">
        <v>207</v>
      </c>
    </row>
    <row r="14" spans="1:9" x14ac:dyDescent="0.15">
      <c r="A14" s="46" t="s">
        <v>832</v>
      </c>
      <c r="B14" s="39" t="s">
        <v>48</v>
      </c>
      <c r="C14" s="39">
        <v>27863252</v>
      </c>
      <c r="D14" s="39" t="s">
        <v>833</v>
      </c>
      <c r="E14" s="39" t="s">
        <v>1783</v>
      </c>
      <c r="F14" s="39">
        <v>14</v>
      </c>
      <c r="G14" s="39">
        <v>81884515</v>
      </c>
      <c r="H14" s="60">
        <v>4.1347600000000004E-6</v>
      </c>
      <c r="I14" s="47" t="s">
        <v>207</v>
      </c>
    </row>
    <row r="15" spans="1:9" ht="15" thickBot="1" x14ac:dyDescent="0.2">
      <c r="A15" s="61" t="s">
        <v>1150</v>
      </c>
      <c r="B15" s="62" t="s">
        <v>287</v>
      </c>
      <c r="C15" s="62">
        <v>30804565</v>
      </c>
      <c r="D15" s="62" t="s">
        <v>1151</v>
      </c>
      <c r="E15" s="62" t="s">
        <v>2174</v>
      </c>
      <c r="F15" s="62">
        <v>17</v>
      </c>
      <c r="G15" s="62">
        <v>27106872</v>
      </c>
      <c r="H15" s="63">
        <v>2.4706000000000001E-6</v>
      </c>
      <c r="I15" s="64" t="s">
        <v>573</v>
      </c>
    </row>
  </sheetData>
  <mergeCells count="1">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133CD-B354-1F47-BDAE-8C18A50972E4}">
  <dimension ref="A1:C617"/>
  <sheetViews>
    <sheetView zoomScale="120" zoomScaleNormal="120" workbookViewId="0">
      <pane xSplit="1" ySplit="2" topLeftCell="B3" activePane="bottomRight" state="frozen"/>
      <selection pane="topRight" activeCell="B1" sqref="B1"/>
      <selection pane="bottomLeft" activeCell="A2" sqref="A2"/>
      <selection pane="bottomRight" activeCell="A2" sqref="A2"/>
    </sheetView>
  </sheetViews>
  <sheetFormatPr baseColWidth="10" defaultColWidth="58.83203125" defaultRowHeight="16" x14ac:dyDescent="0.2"/>
  <cols>
    <col min="1" max="1" width="58.83203125" style="58" customWidth="1"/>
    <col min="2" max="2" width="84.5" style="58" customWidth="1"/>
    <col min="3" max="3" width="14.1640625" style="51" bestFit="1" customWidth="1"/>
    <col min="4" max="16384" width="58.83203125" style="51"/>
  </cols>
  <sheetData>
    <row r="1" spans="1:3" ht="17" thickBot="1" x14ac:dyDescent="0.25">
      <c r="A1" s="91" t="s">
        <v>2300</v>
      </c>
      <c r="B1" s="91"/>
      <c r="C1" s="91"/>
    </row>
    <row r="2" spans="1:3" x14ac:dyDescent="0.2">
      <c r="A2" s="48" t="s">
        <v>638</v>
      </c>
      <c r="B2" s="49" t="s">
        <v>1875</v>
      </c>
      <c r="C2" s="50" t="s">
        <v>2172</v>
      </c>
    </row>
    <row r="3" spans="1:3" ht="76" x14ac:dyDescent="0.2">
      <c r="A3" s="52" t="s">
        <v>110</v>
      </c>
      <c r="B3" s="53" t="s">
        <v>1876</v>
      </c>
      <c r="C3" s="54">
        <v>54</v>
      </c>
    </row>
    <row r="4" spans="1:3" ht="61" x14ac:dyDescent="0.2">
      <c r="A4" s="52" t="s">
        <v>122</v>
      </c>
      <c r="B4" s="53" t="s">
        <v>1877</v>
      </c>
      <c r="C4" s="54">
        <v>47</v>
      </c>
    </row>
    <row r="5" spans="1:3" ht="61" x14ac:dyDescent="0.2">
      <c r="A5" s="52" t="s">
        <v>57</v>
      </c>
      <c r="B5" s="53" t="s">
        <v>1878</v>
      </c>
      <c r="C5" s="54">
        <v>40</v>
      </c>
    </row>
    <row r="6" spans="1:3" ht="46" x14ac:dyDescent="0.2">
      <c r="A6" s="52" t="s">
        <v>139</v>
      </c>
      <c r="B6" s="53" t="s">
        <v>1879</v>
      </c>
      <c r="C6" s="54">
        <v>27</v>
      </c>
    </row>
    <row r="7" spans="1:3" ht="46" x14ac:dyDescent="0.2">
      <c r="A7" s="52" t="s">
        <v>187</v>
      </c>
      <c r="B7" s="53" t="s">
        <v>1880</v>
      </c>
      <c r="C7" s="54">
        <v>27</v>
      </c>
    </row>
    <row r="8" spans="1:3" ht="46" x14ac:dyDescent="0.2">
      <c r="A8" s="52" t="s">
        <v>86</v>
      </c>
      <c r="B8" s="53" t="s">
        <v>1881</v>
      </c>
      <c r="C8" s="54">
        <v>26</v>
      </c>
    </row>
    <row r="9" spans="1:3" ht="46" x14ac:dyDescent="0.2">
      <c r="A9" s="52" t="s">
        <v>49</v>
      </c>
      <c r="B9" s="53" t="s">
        <v>1882</v>
      </c>
      <c r="C9" s="54">
        <v>25</v>
      </c>
    </row>
    <row r="10" spans="1:3" ht="46" x14ac:dyDescent="0.2">
      <c r="A10" s="52" t="s">
        <v>84</v>
      </c>
      <c r="B10" s="53" t="s">
        <v>1883</v>
      </c>
      <c r="C10" s="54">
        <v>22</v>
      </c>
    </row>
    <row r="11" spans="1:3" ht="31" x14ac:dyDescent="0.2">
      <c r="A11" s="52" t="s">
        <v>140</v>
      </c>
      <c r="B11" s="53" t="s">
        <v>1884</v>
      </c>
      <c r="C11" s="54">
        <v>22</v>
      </c>
    </row>
    <row r="12" spans="1:3" ht="31" x14ac:dyDescent="0.2">
      <c r="A12" s="52" t="s">
        <v>94</v>
      </c>
      <c r="B12" s="53" t="s">
        <v>1885</v>
      </c>
      <c r="C12" s="54">
        <v>21</v>
      </c>
    </row>
    <row r="13" spans="1:3" ht="31" x14ac:dyDescent="0.2">
      <c r="A13" s="52" t="s">
        <v>38</v>
      </c>
      <c r="B13" s="53" t="s">
        <v>1886</v>
      </c>
      <c r="C13" s="54">
        <v>18</v>
      </c>
    </row>
    <row r="14" spans="1:3" ht="31" x14ac:dyDescent="0.2">
      <c r="A14" s="52" t="s">
        <v>91</v>
      </c>
      <c r="B14" s="53" t="s">
        <v>1887</v>
      </c>
      <c r="C14" s="54">
        <v>18</v>
      </c>
    </row>
    <row r="15" spans="1:3" ht="31" x14ac:dyDescent="0.2">
      <c r="A15" s="52" t="s">
        <v>180</v>
      </c>
      <c r="B15" s="53" t="s">
        <v>1888</v>
      </c>
      <c r="C15" s="54">
        <v>17</v>
      </c>
    </row>
    <row r="16" spans="1:3" ht="31" x14ac:dyDescent="0.2">
      <c r="A16" s="52" t="s">
        <v>36</v>
      </c>
      <c r="B16" s="53" t="s">
        <v>1889</v>
      </c>
      <c r="C16" s="54">
        <v>17</v>
      </c>
    </row>
    <row r="17" spans="1:3" ht="31" x14ac:dyDescent="0.2">
      <c r="A17" s="52" t="s">
        <v>404</v>
      </c>
      <c r="B17" s="53" t="s">
        <v>1890</v>
      </c>
      <c r="C17" s="54">
        <v>16</v>
      </c>
    </row>
    <row r="18" spans="1:3" ht="31" x14ac:dyDescent="0.2">
      <c r="A18" s="52" t="s">
        <v>120</v>
      </c>
      <c r="B18" s="53" t="s">
        <v>1891</v>
      </c>
      <c r="C18" s="54">
        <v>15</v>
      </c>
    </row>
    <row r="19" spans="1:3" ht="31" x14ac:dyDescent="0.2">
      <c r="A19" s="52" t="s">
        <v>1892</v>
      </c>
      <c r="B19" s="53" t="s">
        <v>1893</v>
      </c>
      <c r="C19" s="54">
        <v>15</v>
      </c>
    </row>
    <row r="20" spans="1:3" ht="31" x14ac:dyDescent="0.2">
      <c r="A20" s="52" t="s">
        <v>77</v>
      </c>
      <c r="B20" s="53" t="s">
        <v>1894</v>
      </c>
      <c r="C20" s="54">
        <v>15</v>
      </c>
    </row>
    <row r="21" spans="1:3" ht="31" x14ac:dyDescent="0.2">
      <c r="A21" s="52" t="s">
        <v>56</v>
      </c>
      <c r="B21" s="53" t="s">
        <v>1895</v>
      </c>
      <c r="C21" s="54">
        <v>14</v>
      </c>
    </row>
    <row r="22" spans="1:3" ht="31" x14ac:dyDescent="0.2">
      <c r="A22" s="52" t="s">
        <v>176</v>
      </c>
      <c r="B22" s="53" t="s">
        <v>1896</v>
      </c>
      <c r="C22" s="54">
        <v>13</v>
      </c>
    </row>
    <row r="23" spans="1:3" ht="31" x14ac:dyDescent="0.2">
      <c r="A23" s="52" t="s">
        <v>59</v>
      </c>
      <c r="B23" s="53" t="s">
        <v>1897</v>
      </c>
      <c r="C23" s="54">
        <v>13</v>
      </c>
    </row>
    <row r="24" spans="1:3" ht="31" x14ac:dyDescent="0.2">
      <c r="A24" s="52" t="s">
        <v>54</v>
      </c>
      <c r="B24" s="53" t="s">
        <v>1898</v>
      </c>
      <c r="C24" s="54">
        <v>12</v>
      </c>
    </row>
    <row r="25" spans="1:3" ht="31" x14ac:dyDescent="0.2">
      <c r="A25" s="52" t="s">
        <v>29</v>
      </c>
      <c r="B25" s="53" t="s">
        <v>1899</v>
      </c>
      <c r="C25" s="54">
        <v>12</v>
      </c>
    </row>
    <row r="26" spans="1:3" ht="31" x14ac:dyDescent="0.2">
      <c r="A26" s="52" t="s">
        <v>127</v>
      </c>
      <c r="B26" s="53" t="s">
        <v>1900</v>
      </c>
      <c r="C26" s="54">
        <v>12</v>
      </c>
    </row>
    <row r="27" spans="1:3" x14ac:dyDescent="0.2">
      <c r="A27" s="52" t="s">
        <v>303</v>
      </c>
      <c r="B27" s="53" t="s">
        <v>1901</v>
      </c>
      <c r="C27" s="54">
        <v>10</v>
      </c>
    </row>
    <row r="28" spans="1:3" x14ac:dyDescent="0.2">
      <c r="A28" s="52" t="s">
        <v>20</v>
      </c>
      <c r="B28" s="53" t="s">
        <v>1902</v>
      </c>
      <c r="C28" s="54">
        <v>10</v>
      </c>
    </row>
    <row r="29" spans="1:3" x14ac:dyDescent="0.2">
      <c r="A29" s="52" t="s">
        <v>101</v>
      </c>
      <c r="B29" s="53" t="s">
        <v>1903</v>
      </c>
      <c r="C29" s="54">
        <v>9</v>
      </c>
    </row>
    <row r="30" spans="1:3" x14ac:dyDescent="0.2">
      <c r="A30" s="52" t="s">
        <v>96</v>
      </c>
      <c r="B30" s="53" t="s">
        <v>1904</v>
      </c>
      <c r="C30" s="54">
        <v>9</v>
      </c>
    </row>
    <row r="31" spans="1:3" x14ac:dyDescent="0.2">
      <c r="A31" s="52" t="s">
        <v>34</v>
      </c>
      <c r="B31" s="53" t="s">
        <v>1905</v>
      </c>
      <c r="C31" s="54">
        <v>9</v>
      </c>
    </row>
    <row r="32" spans="1:3" x14ac:dyDescent="0.2">
      <c r="A32" s="52" t="s">
        <v>55</v>
      </c>
      <c r="B32" s="53" t="s">
        <v>1906</v>
      </c>
      <c r="C32" s="54">
        <v>9</v>
      </c>
    </row>
    <row r="33" spans="1:3" x14ac:dyDescent="0.2">
      <c r="A33" s="52" t="s">
        <v>51</v>
      </c>
      <c r="B33" s="53" t="s">
        <v>1907</v>
      </c>
      <c r="C33" s="54">
        <v>9</v>
      </c>
    </row>
    <row r="34" spans="1:3" x14ac:dyDescent="0.2">
      <c r="A34" s="52" t="s">
        <v>186</v>
      </c>
      <c r="B34" s="53" t="s">
        <v>1908</v>
      </c>
      <c r="C34" s="54">
        <v>9</v>
      </c>
    </row>
    <row r="35" spans="1:3" x14ac:dyDescent="0.2">
      <c r="A35" s="52" t="s">
        <v>22</v>
      </c>
      <c r="B35" s="53" t="s">
        <v>1909</v>
      </c>
      <c r="C35" s="54">
        <v>9</v>
      </c>
    </row>
    <row r="36" spans="1:3" x14ac:dyDescent="0.2">
      <c r="A36" s="52" t="s">
        <v>64</v>
      </c>
      <c r="B36" s="53" t="s">
        <v>1910</v>
      </c>
      <c r="C36" s="54">
        <v>8</v>
      </c>
    </row>
    <row r="37" spans="1:3" x14ac:dyDescent="0.2">
      <c r="A37" s="52" t="s">
        <v>41</v>
      </c>
      <c r="B37" s="53" t="s">
        <v>1911</v>
      </c>
      <c r="C37" s="54">
        <v>8</v>
      </c>
    </row>
    <row r="38" spans="1:3" x14ac:dyDescent="0.2">
      <c r="A38" s="52" t="s">
        <v>183</v>
      </c>
      <c r="B38" s="53" t="s">
        <v>1912</v>
      </c>
      <c r="C38" s="54">
        <v>8</v>
      </c>
    </row>
    <row r="39" spans="1:3" x14ac:dyDescent="0.2">
      <c r="A39" s="52" t="s">
        <v>137</v>
      </c>
      <c r="B39" s="53" t="s">
        <v>1913</v>
      </c>
      <c r="C39" s="54">
        <v>8</v>
      </c>
    </row>
    <row r="40" spans="1:3" x14ac:dyDescent="0.2">
      <c r="A40" s="52" t="s">
        <v>65</v>
      </c>
      <c r="B40" s="53" t="s">
        <v>1914</v>
      </c>
      <c r="C40" s="54">
        <v>8</v>
      </c>
    </row>
    <row r="41" spans="1:3" x14ac:dyDescent="0.2">
      <c r="A41" s="52" t="s">
        <v>48</v>
      </c>
      <c r="B41" s="53" t="s">
        <v>1915</v>
      </c>
      <c r="C41" s="54">
        <v>8</v>
      </c>
    </row>
    <row r="42" spans="1:3" x14ac:dyDescent="0.2">
      <c r="A42" s="52" t="s">
        <v>126</v>
      </c>
      <c r="B42" s="53" t="s">
        <v>1916</v>
      </c>
      <c r="C42" s="54">
        <v>8</v>
      </c>
    </row>
    <row r="43" spans="1:3" x14ac:dyDescent="0.2">
      <c r="A43" s="52" t="s">
        <v>185</v>
      </c>
      <c r="B43" s="53" t="s">
        <v>1917</v>
      </c>
      <c r="C43" s="54">
        <v>8</v>
      </c>
    </row>
    <row r="44" spans="1:3" x14ac:dyDescent="0.2">
      <c r="A44" s="52" t="s">
        <v>88</v>
      </c>
      <c r="B44" s="53" t="s">
        <v>1918</v>
      </c>
      <c r="C44" s="54">
        <v>7</v>
      </c>
    </row>
    <row r="45" spans="1:3" x14ac:dyDescent="0.2">
      <c r="A45" s="52" t="s">
        <v>198</v>
      </c>
      <c r="B45" s="53" t="s">
        <v>1919</v>
      </c>
      <c r="C45" s="54">
        <v>7</v>
      </c>
    </row>
    <row r="46" spans="1:3" x14ac:dyDescent="0.2">
      <c r="A46" s="52" t="s">
        <v>40</v>
      </c>
      <c r="B46" s="53" t="s">
        <v>1920</v>
      </c>
      <c r="C46" s="54">
        <v>7</v>
      </c>
    </row>
    <row r="47" spans="1:3" x14ac:dyDescent="0.2">
      <c r="A47" s="52" t="s">
        <v>58</v>
      </c>
      <c r="B47" s="53" t="s">
        <v>1921</v>
      </c>
      <c r="C47" s="54">
        <v>7</v>
      </c>
    </row>
    <row r="48" spans="1:3" x14ac:dyDescent="0.2">
      <c r="A48" s="52" t="s">
        <v>222</v>
      </c>
      <c r="B48" s="53" t="s">
        <v>1922</v>
      </c>
      <c r="C48" s="54">
        <v>7</v>
      </c>
    </row>
    <row r="49" spans="1:3" x14ac:dyDescent="0.2">
      <c r="A49" s="52" t="s">
        <v>50</v>
      </c>
      <c r="B49" s="53" t="s">
        <v>1923</v>
      </c>
      <c r="C49" s="54">
        <v>7</v>
      </c>
    </row>
    <row r="50" spans="1:3" x14ac:dyDescent="0.2">
      <c r="A50" s="52" t="s">
        <v>240</v>
      </c>
      <c r="B50" s="53" t="s">
        <v>1924</v>
      </c>
      <c r="C50" s="54">
        <v>7</v>
      </c>
    </row>
    <row r="51" spans="1:3" x14ac:dyDescent="0.2">
      <c r="A51" s="52" t="s">
        <v>194</v>
      </c>
      <c r="B51" s="53" t="s">
        <v>1925</v>
      </c>
      <c r="C51" s="54">
        <v>6</v>
      </c>
    </row>
    <row r="52" spans="1:3" x14ac:dyDescent="0.2">
      <c r="A52" s="52" t="s">
        <v>136</v>
      </c>
      <c r="B52" s="53" t="s">
        <v>1926</v>
      </c>
      <c r="C52" s="54">
        <v>6</v>
      </c>
    </row>
    <row r="53" spans="1:3" x14ac:dyDescent="0.2">
      <c r="A53" s="52" t="s">
        <v>115</v>
      </c>
      <c r="B53" s="53" t="s">
        <v>1927</v>
      </c>
      <c r="C53" s="54">
        <v>6</v>
      </c>
    </row>
    <row r="54" spans="1:3" x14ac:dyDescent="0.2">
      <c r="A54" s="52" t="s">
        <v>66</v>
      </c>
      <c r="B54" s="53" t="s">
        <v>1928</v>
      </c>
      <c r="C54" s="54">
        <v>6</v>
      </c>
    </row>
    <row r="55" spans="1:3" x14ac:dyDescent="0.2">
      <c r="A55" s="52" t="s">
        <v>253</v>
      </c>
      <c r="B55" s="53" t="s">
        <v>1929</v>
      </c>
      <c r="C55" s="54">
        <v>6</v>
      </c>
    </row>
    <row r="56" spans="1:3" x14ac:dyDescent="0.2">
      <c r="A56" s="52" t="s">
        <v>52</v>
      </c>
      <c r="B56" s="53" t="s">
        <v>1930</v>
      </c>
      <c r="C56" s="54">
        <v>6</v>
      </c>
    </row>
    <row r="57" spans="1:3" x14ac:dyDescent="0.2">
      <c r="A57" s="52" t="s">
        <v>62</v>
      </c>
      <c r="B57" s="53" t="s">
        <v>1931</v>
      </c>
      <c r="C57" s="54">
        <v>6</v>
      </c>
    </row>
    <row r="58" spans="1:3" x14ac:dyDescent="0.2">
      <c r="A58" s="52" t="s">
        <v>105</v>
      </c>
      <c r="B58" s="53" t="s">
        <v>1932</v>
      </c>
      <c r="C58" s="54">
        <v>6</v>
      </c>
    </row>
    <row r="59" spans="1:3" x14ac:dyDescent="0.2">
      <c r="A59" s="52" t="s">
        <v>111</v>
      </c>
      <c r="B59" s="53" t="s">
        <v>1933</v>
      </c>
      <c r="C59" s="54">
        <v>6</v>
      </c>
    </row>
    <row r="60" spans="1:3" x14ac:dyDescent="0.2">
      <c r="A60" s="52" t="s">
        <v>264</v>
      </c>
      <c r="B60" s="53" t="s">
        <v>1934</v>
      </c>
      <c r="C60" s="54">
        <v>5</v>
      </c>
    </row>
    <row r="61" spans="1:3" x14ac:dyDescent="0.2">
      <c r="A61" s="52" t="s">
        <v>1935</v>
      </c>
      <c r="B61" s="53" t="s">
        <v>1936</v>
      </c>
      <c r="C61" s="54">
        <v>5</v>
      </c>
    </row>
    <row r="62" spans="1:3" x14ac:dyDescent="0.2">
      <c r="A62" s="52" t="s">
        <v>426</v>
      </c>
      <c r="B62" s="53" t="s">
        <v>1937</v>
      </c>
      <c r="C62" s="54">
        <v>5</v>
      </c>
    </row>
    <row r="63" spans="1:3" x14ac:dyDescent="0.2">
      <c r="A63" s="52" t="s">
        <v>204</v>
      </c>
      <c r="B63" s="53" t="s">
        <v>1938</v>
      </c>
      <c r="C63" s="54">
        <v>5</v>
      </c>
    </row>
    <row r="64" spans="1:3" x14ac:dyDescent="0.2">
      <c r="A64" s="52" t="s">
        <v>87</v>
      </c>
      <c r="B64" s="53" t="s">
        <v>1939</v>
      </c>
      <c r="C64" s="54">
        <v>5</v>
      </c>
    </row>
    <row r="65" spans="1:3" x14ac:dyDescent="0.2">
      <c r="A65" s="52" t="s">
        <v>70</v>
      </c>
      <c r="B65" s="53" t="s">
        <v>1940</v>
      </c>
      <c r="C65" s="54">
        <v>5</v>
      </c>
    </row>
    <row r="66" spans="1:3" x14ac:dyDescent="0.2">
      <c r="A66" s="52" t="s">
        <v>130</v>
      </c>
      <c r="B66" s="53" t="s">
        <v>1941</v>
      </c>
      <c r="C66" s="54">
        <v>5</v>
      </c>
    </row>
    <row r="67" spans="1:3" x14ac:dyDescent="0.2">
      <c r="A67" s="52" t="s">
        <v>440</v>
      </c>
      <c r="B67" s="53" t="s">
        <v>1942</v>
      </c>
      <c r="C67" s="54">
        <v>5</v>
      </c>
    </row>
    <row r="68" spans="1:3" x14ac:dyDescent="0.2">
      <c r="A68" s="52" t="s">
        <v>1943</v>
      </c>
      <c r="B68" s="53" t="s">
        <v>1944</v>
      </c>
      <c r="C68" s="54">
        <v>5</v>
      </c>
    </row>
    <row r="69" spans="1:3" x14ac:dyDescent="0.2">
      <c r="A69" s="52" t="s">
        <v>1945</v>
      </c>
      <c r="B69" s="53" t="s">
        <v>1946</v>
      </c>
      <c r="C69" s="54">
        <v>5</v>
      </c>
    </row>
    <row r="70" spans="1:3" x14ac:dyDescent="0.2">
      <c r="A70" s="52" t="s">
        <v>73</v>
      </c>
      <c r="B70" s="53" t="s">
        <v>1947</v>
      </c>
      <c r="C70" s="54">
        <v>4</v>
      </c>
    </row>
    <row r="71" spans="1:3" x14ac:dyDescent="0.2">
      <c r="A71" s="52" t="s">
        <v>237</v>
      </c>
      <c r="B71" s="53" t="s">
        <v>1948</v>
      </c>
      <c r="C71" s="54">
        <v>4</v>
      </c>
    </row>
    <row r="72" spans="1:3" x14ac:dyDescent="0.2">
      <c r="A72" s="52" t="s">
        <v>102</v>
      </c>
      <c r="B72" s="53" t="s">
        <v>1949</v>
      </c>
      <c r="C72" s="54">
        <v>4</v>
      </c>
    </row>
    <row r="73" spans="1:3" x14ac:dyDescent="0.2">
      <c r="A73" s="52" t="s">
        <v>220</v>
      </c>
      <c r="B73" s="53" t="s">
        <v>1950</v>
      </c>
      <c r="C73" s="54">
        <v>4</v>
      </c>
    </row>
    <row r="74" spans="1:3" x14ac:dyDescent="0.2">
      <c r="A74" s="52" t="s">
        <v>72</v>
      </c>
      <c r="B74" s="53" t="s">
        <v>1951</v>
      </c>
      <c r="C74" s="54">
        <v>4</v>
      </c>
    </row>
    <row r="75" spans="1:3" x14ac:dyDescent="0.2">
      <c r="A75" s="52" t="s">
        <v>300</v>
      </c>
      <c r="B75" s="53" t="s">
        <v>1952</v>
      </c>
      <c r="C75" s="54">
        <v>4</v>
      </c>
    </row>
    <row r="76" spans="1:3" ht="31" x14ac:dyDescent="0.2">
      <c r="A76" s="52" t="s">
        <v>71</v>
      </c>
      <c r="B76" s="53" t="s">
        <v>1953</v>
      </c>
      <c r="C76" s="54">
        <v>4</v>
      </c>
    </row>
    <row r="77" spans="1:3" x14ac:dyDescent="0.2">
      <c r="A77" s="52" t="s">
        <v>112</v>
      </c>
      <c r="B77" s="53" t="s">
        <v>1954</v>
      </c>
      <c r="C77" s="54">
        <v>4</v>
      </c>
    </row>
    <row r="78" spans="1:3" x14ac:dyDescent="0.2">
      <c r="A78" s="52" t="s">
        <v>191</v>
      </c>
      <c r="B78" s="53" t="s">
        <v>1955</v>
      </c>
      <c r="C78" s="54">
        <v>4</v>
      </c>
    </row>
    <row r="79" spans="1:3" x14ac:dyDescent="0.2">
      <c r="A79" s="52" t="s">
        <v>212</v>
      </c>
      <c r="B79" s="53" t="s">
        <v>1956</v>
      </c>
      <c r="C79" s="54">
        <v>4</v>
      </c>
    </row>
    <row r="80" spans="1:3" x14ac:dyDescent="0.2">
      <c r="A80" s="52" t="s">
        <v>1957</v>
      </c>
      <c r="B80" s="53" t="s">
        <v>1958</v>
      </c>
      <c r="C80" s="54">
        <v>4</v>
      </c>
    </row>
    <row r="81" spans="1:3" x14ac:dyDescent="0.2">
      <c r="A81" s="52" t="s">
        <v>108</v>
      </c>
      <c r="B81" s="53" t="s">
        <v>1959</v>
      </c>
      <c r="C81" s="54">
        <v>4</v>
      </c>
    </row>
    <row r="82" spans="1:3" x14ac:dyDescent="0.2">
      <c r="A82" s="52" t="s">
        <v>134</v>
      </c>
      <c r="B82" s="53" t="s">
        <v>1960</v>
      </c>
      <c r="C82" s="54">
        <v>4</v>
      </c>
    </row>
    <row r="83" spans="1:3" x14ac:dyDescent="0.2">
      <c r="A83" s="52" t="s">
        <v>133</v>
      </c>
      <c r="B83" s="53" t="s">
        <v>1960</v>
      </c>
      <c r="C83" s="54">
        <v>4</v>
      </c>
    </row>
    <row r="84" spans="1:3" x14ac:dyDescent="0.2">
      <c r="A84" s="52" t="s">
        <v>528</v>
      </c>
      <c r="B84" s="53" t="s">
        <v>1961</v>
      </c>
      <c r="C84" s="54">
        <v>4</v>
      </c>
    </row>
    <row r="85" spans="1:3" x14ac:dyDescent="0.2">
      <c r="A85" s="52" t="s">
        <v>210</v>
      </c>
      <c r="B85" s="53" t="s">
        <v>1962</v>
      </c>
      <c r="C85" s="54">
        <v>4</v>
      </c>
    </row>
    <row r="86" spans="1:3" x14ac:dyDescent="0.2">
      <c r="A86" s="52" t="s">
        <v>273</v>
      </c>
      <c r="B86" s="53" t="s">
        <v>1963</v>
      </c>
      <c r="C86" s="54">
        <v>4</v>
      </c>
    </row>
    <row r="87" spans="1:3" x14ac:dyDescent="0.2">
      <c r="A87" s="52" t="s">
        <v>68</v>
      </c>
      <c r="B87" s="53" t="s">
        <v>1964</v>
      </c>
      <c r="C87" s="54">
        <v>4</v>
      </c>
    </row>
    <row r="88" spans="1:3" x14ac:dyDescent="0.2">
      <c r="A88" s="52" t="s">
        <v>403</v>
      </c>
      <c r="B88" s="53" t="s">
        <v>1965</v>
      </c>
      <c r="C88" s="54">
        <v>4</v>
      </c>
    </row>
    <row r="89" spans="1:3" x14ac:dyDescent="0.2">
      <c r="A89" s="52" t="s">
        <v>299</v>
      </c>
      <c r="B89" s="53" t="s">
        <v>1966</v>
      </c>
      <c r="C89" s="54">
        <v>4</v>
      </c>
    </row>
    <row r="90" spans="1:3" x14ac:dyDescent="0.2">
      <c r="A90" s="52" t="s">
        <v>138</v>
      </c>
      <c r="B90" s="53" t="s">
        <v>1967</v>
      </c>
      <c r="C90" s="54">
        <v>4</v>
      </c>
    </row>
    <row r="91" spans="1:3" x14ac:dyDescent="0.2">
      <c r="A91" s="52" t="s">
        <v>610</v>
      </c>
      <c r="B91" s="53" t="s">
        <v>1968</v>
      </c>
      <c r="C91" s="54">
        <v>4</v>
      </c>
    </row>
    <row r="92" spans="1:3" x14ac:dyDescent="0.2">
      <c r="A92" s="52" t="s">
        <v>238</v>
      </c>
      <c r="B92" s="53" t="s">
        <v>1969</v>
      </c>
      <c r="C92" s="54">
        <v>4</v>
      </c>
    </row>
    <row r="93" spans="1:3" x14ac:dyDescent="0.2">
      <c r="A93" s="52" t="s">
        <v>251</v>
      </c>
      <c r="B93" s="53" t="s">
        <v>1970</v>
      </c>
      <c r="C93" s="54">
        <v>4</v>
      </c>
    </row>
    <row r="94" spans="1:3" x14ac:dyDescent="0.2">
      <c r="A94" s="52" t="s">
        <v>368</v>
      </c>
      <c r="B94" s="53" t="s">
        <v>1971</v>
      </c>
      <c r="C94" s="54">
        <v>4</v>
      </c>
    </row>
    <row r="95" spans="1:3" x14ac:dyDescent="0.2">
      <c r="A95" s="52" t="s">
        <v>97</v>
      </c>
      <c r="B95" s="53" t="s">
        <v>1972</v>
      </c>
      <c r="C95" s="54">
        <v>3</v>
      </c>
    </row>
    <row r="96" spans="1:3" x14ac:dyDescent="0.2">
      <c r="A96" s="52" t="s">
        <v>129</v>
      </c>
      <c r="B96" s="53" t="s">
        <v>1973</v>
      </c>
      <c r="C96" s="54">
        <v>3</v>
      </c>
    </row>
    <row r="97" spans="1:3" x14ac:dyDescent="0.2">
      <c r="A97" s="52" t="s">
        <v>104</v>
      </c>
      <c r="B97" s="53" t="s">
        <v>1974</v>
      </c>
      <c r="C97" s="54">
        <v>3</v>
      </c>
    </row>
    <row r="98" spans="1:3" x14ac:dyDescent="0.2">
      <c r="A98" s="52" t="s">
        <v>433</v>
      </c>
      <c r="B98" s="53" t="s">
        <v>1975</v>
      </c>
      <c r="C98" s="54">
        <v>3</v>
      </c>
    </row>
    <row r="99" spans="1:3" x14ac:dyDescent="0.2">
      <c r="A99" s="52" t="s">
        <v>103</v>
      </c>
      <c r="B99" s="53" t="s">
        <v>1976</v>
      </c>
      <c r="C99" s="54">
        <v>3</v>
      </c>
    </row>
    <row r="100" spans="1:3" x14ac:dyDescent="0.2">
      <c r="A100" s="52" t="s">
        <v>195</v>
      </c>
      <c r="B100" s="53" t="s">
        <v>1977</v>
      </c>
      <c r="C100" s="54">
        <v>3</v>
      </c>
    </row>
    <row r="101" spans="1:3" x14ac:dyDescent="0.2">
      <c r="A101" s="52" t="s">
        <v>1978</v>
      </c>
      <c r="B101" s="53" t="s">
        <v>1979</v>
      </c>
      <c r="C101" s="54">
        <v>3</v>
      </c>
    </row>
    <row r="102" spans="1:3" x14ac:dyDescent="0.2">
      <c r="A102" s="52" t="s">
        <v>235</v>
      </c>
      <c r="B102" s="53" t="s">
        <v>1980</v>
      </c>
      <c r="C102" s="54">
        <v>3</v>
      </c>
    </row>
    <row r="103" spans="1:3" x14ac:dyDescent="0.2">
      <c r="A103" s="52" t="s">
        <v>1981</v>
      </c>
      <c r="B103" s="53" t="s">
        <v>1982</v>
      </c>
      <c r="C103" s="54">
        <v>3</v>
      </c>
    </row>
    <row r="104" spans="1:3" x14ac:dyDescent="0.2">
      <c r="A104" s="52" t="s">
        <v>456</v>
      </c>
      <c r="B104" s="53" t="s">
        <v>1983</v>
      </c>
      <c r="C104" s="54">
        <v>3</v>
      </c>
    </row>
    <row r="105" spans="1:3" x14ac:dyDescent="0.2">
      <c r="A105" s="52" t="s">
        <v>37</v>
      </c>
      <c r="B105" s="53" t="s">
        <v>1984</v>
      </c>
      <c r="C105" s="54">
        <v>3</v>
      </c>
    </row>
    <row r="106" spans="1:3" x14ac:dyDescent="0.2">
      <c r="A106" s="52" t="s">
        <v>384</v>
      </c>
      <c r="B106" s="53" t="s">
        <v>1985</v>
      </c>
      <c r="C106" s="54">
        <v>3</v>
      </c>
    </row>
    <row r="107" spans="1:3" x14ac:dyDescent="0.2">
      <c r="A107" s="52" t="s">
        <v>256</v>
      </c>
      <c r="B107" s="53" t="s">
        <v>1986</v>
      </c>
      <c r="C107" s="54">
        <v>3</v>
      </c>
    </row>
    <row r="108" spans="1:3" x14ac:dyDescent="0.2">
      <c r="A108" s="52" t="s">
        <v>312</v>
      </c>
      <c r="B108" s="53" t="s">
        <v>1987</v>
      </c>
      <c r="C108" s="54">
        <v>3</v>
      </c>
    </row>
    <row r="109" spans="1:3" x14ac:dyDescent="0.2">
      <c r="A109" s="52" t="s">
        <v>223</v>
      </c>
      <c r="B109" s="53" t="s">
        <v>1988</v>
      </c>
      <c r="C109" s="54">
        <v>3</v>
      </c>
    </row>
    <row r="110" spans="1:3" x14ac:dyDescent="0.2">
      <c r="A110" s="52" t="s">
        <v>287</v>
      </c>
      <c r="B110" s="53" t="s">
        <v>1989</v>
      </c>
      <c r="C110" s="54">
        <v>3</v>
      </c>
    </row>
    <row r="111" spans="1:3" x14ac:dyDescent="0.2">
      <c r="A111" s="52" t="s">
        <v>286</v>
      </c>
      <c r="B111" s="53" t="s">
        <v>1990</v>
      </c>
      <c r="C111" s="54">
        <v>3</v>
      </c>
    </row>
    <row r="112" spans="1:3" x14ac:dyDescent="0.2">
      <c r="A112" s="52" t="s">
        <v>118</v>
      </c>
      <c r="B112" s="53" t="s">
        <v>1991</v>
      </c>
      <c r="C112" s="54">
        <v>3</v>
      </c>
    </row>
    <row r="113" spans="1:3" x14ac:dyDescent="0.2">
      <c r="A113" s="52" t="s">
        <v>304</v>
      </c>
      <c r="B113" s="53" t="s">
        <v>1992</v>
      </c>
      <c r="C113" s="54">
        <v>3</v>
      </c>
    </row>
    <row r="114" spans="1:3" x14ac:dyDescent="0.2">
      <c r="A114" s="52" t="s">
        <v>233</v>
      </c>
      <c r="B114" s="53" t="s">
        <v>1993</v>
      </c>
      <c r="C114" s="54">
        <v>3</v>
      </c>
    </row>
    <row r="115" spans="1:3" x14ac:dyDescent="0.2">
      <c r="A115" s="52" t="s">
        <v>542</v>
      </c>
      <c r="B115" s="53" t="s">
        <v>1994</v>
      </c>
      <c r="C115" s="54">
        <v>3</v>
      </c>
    </row>
    <row r="116" spans="1:3" x14ac:dyDescent="0.2">
      <c r="A116" s="52" t="s">
        <v>32</v>
      </c>
      <c r="B116" s="53" t="s">
        <v>1995</v>
      </c>
      <c r="C116" s="54">
        <v>3</v>
      </c>
    </row>
    <row r="117" spans="1:3" x14ac:dyDescent="0.2">
      <c r="A117" s="52" t="s">
        <v>121</v>
      </c>
      <c r="B117" s="53" t="s">
        <v>1996</v>
      </c>
      <c r="C117" s="54">
        <v>3</v>
      </c>
    </row>
    <row r="118" spans="1:3" x14ac:dyDescent="0.2">
      <c r="A118" s="52" t="s">
        <v>165</v>
      </c>
      <c r="B118" s="53" t="s">
        <v>1997</v>
      </c>
      <c r="C118" s="54">
        <v>3</v>
      </c>
    </row>
    <row r="119" spans="1:3" x14ac:dyDescent="0.2">
      <c r="A119" s="52" t="s">
        <v>230</v>
      </c>
      <c r="B119" s="53" t="s">
        <v>1993</v>
      </c>
      <c r="C119" s="54">
        <v>3</v>
      </c>
    </row>
    <row r="120" spans="1:3" x14ac:dyDescent="0.2">
      <c r="A120" s="52" t="s">
        <v>168</v>
      </c>
      <c r="B120" s="53" t="s">
        <v>1998</v>
      </c>
      <c r="C120" s="54">
        <v>3</v>
      </c>
    </row>
    <row r="121" spans="1:3" x14ac:dyDescent="0.2">
      <c r="A121" s="52" t="s">
        <v>128</v>
      </c>
      <c r="B121" s="53" t="s">
        <v>1999</v>
      </c>
      <c r="C121" s="54">
        <v>3</v>
      </c>
    </row>
    <row r="122" spans="1:3" x14ac:dyDescent="0.2">
      <c r="A122" s="52" t="s">
        <v>163</v>
      </c>
      <c r="B122" s="53" t="s">
        <v>2000</v>
      </c>
      <c r="C122" s="54">
        <v>3</v>
      </c>
    </row>
    <row r="123" spans="1:3" x14ac:dyDescent="0.2">
      <c r="A123" s="52" t="s">
        <v>47</v>
      </c>
      <c r="B123" s="53" t="s">
        <v>2001</v>
      </c>
      <c r="C123" s="54">
        <v>3</v>
      </c>
    </row>
    <row r="124" spans="1:3" x14ac:dyDescent="0.2">
      <c r="A124" s="52" t="s">
        <v>516</v>
      </c>
      <c r="B124" s="53" t="s">
        <v>2002</v>
      </c>
      <c r="C124" s="54">
        <v>3</v>
      </c>
    </row>
    <row r="125" spans="1:3" x14ac:dyDescent="0.2">
      <c r="A125" s="52" t="s">
        <v>46</v>
      </c>
      <c r="B125" s="53" t="s">
        <v>2003</v>
      </c>
      <c r="C125" s="54">
        <v>3</v>
      </c>
    </row>
    <row r="126" spans="1:3" x14ac:dyDescent="0.2">
      <c r="A126" s="52" t="s">
        <v>124</v>
      </c>
      <c r="B126" s="53" t="s">
        <v>2004</v>
      </c>
      <c r="C126" s="54">
        <v>3</v>
      </c>
    </row>
    <row r="127" spans="1:3" x14ac:dyDescent="0.2">
      <c r="A127" s="52" t="s">
        <v>2005</v>
      </c>
      <c r="B127" s="53" t="s">
        <v>2006</v>
      </c>
      <c r="C127" s="54">
        <v>3</v>
      </c>
    </row>
    <row r="128" spans="1:3" x14ac:dyDescent="0.2">
      <c r="A128" s="52" t="s">
        <v>172</v>
      </c>
      <c r="B128" s="53" t="s">
        <v>2007</v>
      </c>
      <c r="C128" s="54">
        <v>3</v>
      </c>
    </row>
    <row r="129" spans="1:3" x14ac:dyDescent="0.2">
      <c r="A129" s="52" t="s">
        <v>292</v>
      </c>
      <c r="B129" s="53" t="s">
        <v>2008</v>
      </c>
      <c r="C129" s="54">
        <v>2</v>
      </c>
    </row>
    <row r="130" spans="1:3" x14ac:dyDescent="0.2">
      <c r="A130" s="52" t="s">
        <v>93</v>
      </c>
      <c r="B130" s="53" t="s">
        <v>2009</v>
      </c>
      <c r="C130" s="54">
        <v>2</v>
      </c>
    </row>
    <row r="131" spans="1:3" x14ac:dyDescent="0.2">
      <c r="A131" s="52" t="s">
        <v>393</v>
      </c>
      <c r="B131" s="53" t="s">
        <v>2010</v>
      </c>
      <c r="C131" s="54">
        <v>2</v>
      </c>
    </row>
    <row r="132" spans="1:3" x14ac:dyDescent="0.2">
      <c r="A132" s="52" t="s">
        <v>2011</v>
      </c>
      <c r="B132" s="53" t="s">
        <v>2012</v>
      </c>
      <c r="C132" s="54">
        <v>2</v>
      </c>
    </row>
    <row r="133" spans="1:3" x14ac:dyDescent="0.2">
      <c r="A133" s="52" t="s">
        <v>119</v>
      </c>
      <c r="B133" s="53" t="s">
        <v>2013</v>
      </c>
      <c r="C133" s="54">
        <v>2</v>
      </c>
    </row>
    <row r="134" spans="1:3" x14ac:dyDescent="0.2">
      <c r="A134" s="52" t="s">
        <v>547</v>
      </c>
      <c r="B134" s="53" t="s">
        <v>2014</v>
      </c>
      <c r="C134" s="54">
        <v>2</v>
      </c>
    </row>
    <row r="135" spans="1:3" x14ac:dyDescent="0.2">
      <c r="A135" s="52" t="s">
        <v>2015</v>
      </c>
      <c r="B135" s="53" t="s">
        <v>2016</v>
      </c>
      <c r="C135" s="54">
        <v>2</v>
      </c>
    </row>
    <row r="136" spans="1:3" x14ac:dyDescent="0.2">
      <c r="A136" s="52" t="s">
        <v>391</v>
      </c>
      <c r="B136" s="53" t="s">
        <v>2017</v>
      </c>
      <c r="C136" s="54">
        <v>2</v>
      </c>
    </row>
    <row r="137" spans="1:3" x14ac:dyDescent="0.2">
      <c r="A137" s="52" t="s">
        <v>319</v>
      </c>
      <c r="B137" s="53" t="s">
        <v>2018</v>
      </c>
      <c r="C137" s="54">
        <v>2</v>
      </c>
    </row>
    <row r="138" spans="1:3" x14ac:dyDescent="0.2">
      <c r="A138" s="52" t="s">
        <v>2019</v>
      </c>
      <c r="B138" s="53" t="s">
        <v>2020</v>
      </c>
      <c r="C138" s="54">
        <v>2</v>
      </c>
    </row>
    <row r="139" spans="1:3" x14ac:dyDescent="0.2">
      <c r="A139" s="52" t="s">
        <v>376</v>
      </c>
      <c r="B139" s="53" t="s">
        <v>2021</v>
      </c>
      <c r="C139" s="54">
        <v>2</v>
      </c>
    </row>
    <row r="140" spans="1:3" x14ac:dyDescent="0.2">
      <c r="A140" s="52" t="s">
        <v>263</v>
      </c>
      <c r="B140" s="53" t="s">
        <v>2022</v>
      </c>
      <c r="C140" s="54">
        <v>2</v>
      </c>
    </row>
    <row r="141" spans="1:3" x14ac:dyDescent="0.2">
      <c r="A141" s="52" t="s">
        <v>429</v>
      </c>
      <c r="B141" s="53" t="s">
        <v>2023</v>
      </c>
      <c r="C141" s="54">
        <v>2</v>
      </c>
    </row>
    <row r="142" spans="1:3" x14ac:dyDescent="0.2">
      <c r="A142" s="52" t="s">
        <v>170</v>
      </c>
      <c r="B142" s="53" t="s">
        <v>2016</v>
      </c>
      <c r="C142" s="54">
        <v>2</v>
      </c>
    </row>
    <row r="143" spans="1:3" x14ac:dyDescent="0.2">
      <c r="A143" s="52" t="s">
        <v>306</v>
      </c>
      <c r="B143" s="53" t="s">
        <v>2024</v>
      </c>
      <c r="C143" s="54">
        <v>2</v>
      </c>
    </row>
    <row r="144" spans="1:3" x14ac:dyDescent="0.2">
      <c r="A144" s="52" t="s">
        <v>449</v>
      </c>
      <c r="B144" s="53" t="s">
        <v>2025</v>
      </c>
      <c r="C144" s="54">
        <v>2</v>
      </c>
    </row>
    <row r="145" spans="1:3" ht="61" x14ac:dyDescent="0.2">
      <c r="A145" s="52" t="s">
        <v>196</v>
      </c>
      <c r="B145" s="53" t="s">
        <v>2026</v>
      </c>
      <c r="C145" s="54">
        <v>2</v>
      </c>
    </row>
    <row r="146" spans="1:3" x14ac:dyDescent="0.2">
      <c r="A146" s="52" t="s">
        <v>157</v>
      </c>
      <c r="B146" s="53" t="s">
        <v>2027</v>
      </c>
      <c r="C146" s="54">
        <v>2</v>
      </c>
    </row>
    <row r="147" spans="1:3" x14ac:dyDescent="0.2">
      <c r="A147" s="52" t="s">
        <v>399</v>
      </c>
      <c r="B147" s="53" t="s">
        <v>2028</v>
      </c>
      <c r="C147" s="54">
        <v>2</v>
      </c>
    </row>
    <row r="148" spans="1:3" x14ac:dyDescent="0.2">
      <c r="A148" s="52" t="s">
        <v>388</v>
      </c>
      <c r="B148" s="53" t="s">
        <v>2021</v>
      </c>
      <c r="C148" s="54">
        <v>2</v>
      </c>
    </row>
    <row r="149" spans="1:3" x14ac:dyDescent="0.2">
      <c r="A149" s="52" t="s">
        <v>290</v>
      </c>
      <c r="B149" s="53" t="s">
        <v>2029</v>
      </c>
      <c r="C149" s="54">
        <v>2</v>
      </c>
    </row>
    <row r="150" spans="1:3" x14ac:dyDescent="0.2">
      <c r="A150" s="52" t="s">
        <v>387</v>
      </c>
      <c r="B150" s="53" t="s">
        <v>2030</v>
      </c>
      <c r="C150" s="54">
        <v>2</v>
      </c>
    </row>
    <row r="151" spans="1:3" x14ac:dyDescent="0.2">
      <c r="A151" s="52" t="s">
        <v>156</v>
      </c>
      <c r="B151" s="53" t="s">
        <v>2031</v>
      </c>
      <c r="C151" s="54">
        <v>2</v>
      </c>
    </row>
    <row r="152" spans="1:3" x14ac:dyDescent="0.2">
      <c r="A152" s="52" t="s">
        <v>260</v>
      </c>
      <c r="B152" s="53" t="s">
        <v>2032</v>
      </c>
      <c r="C152" s="54">
        <v>2</v>
      </c>
    </row>
    <row r="153" spans="1:3" x14ac:dyDescent="0.2">
      <c r="A153" s="52" t="s">
        <v>595</v>
      </c>
      <c r="B153" s="53" t="s">
        <v>2033</v>
      </c>
      <c r="C153" s="54">
        <v>2</v>
      </c>
    </row>
    <row r="154" spans="1:3" x14ac:dyDescent="0.2">
      <c r="A154" s="52" t="s">
        <v>205</v>
      </c>
      <c r="B154" s="53" t="s">
        <v>2034</v>
      </c>
      <c r="C154" s="54">
        <v>2</v>
      </c>
    </row>
    <row r="155" spans="1:3" x14ac:dyDescent="0.2">
      <c r="A155" s="52" t="s">
        <v>311</v>
      </c>
      <c r="B155" s="53" t="s">
        <v>2030</v>
      </c>
      <c r="C155" s="54">
        <v>2</v>
      </c>
    </row>
    <row r="156" spans="1:3" x14ac:dyDescent="0.2">
      <c r="A156" s="52" t="s">
        <v>302</v>
      </c>
      <c r="B156" s="53" t="s">
        <v>2021</v>
      </c>
      <c r="C156" s="54">
        <v>2</v>
      </c>
    </row>
    <row r="157" spans="1:3" x14ac:dyDescent="0.2">
      <c r="A157" s="52" t="s">
        <v>301</v>
      </c>
      <c r="B157" s="53" t="s">
        <v>2035</v>
      </c>
      <c r="C157" s="54">
        <v>2</v>
      </c>
    </row>
    <row r="158" spans="1:3" x14ac:dyDescent="0.2">
      <c r="A158" s="52" t="s">
        <v>275</v>
      </c>
      <c r="B158" s="53" t="s">
        <v>2036</v>
      </c>
      <c r="C158" s="54">
        <v>2</v>
      </c>
    </row>
    <row r="159" spans="1:3" x14ac:dyDescent="0.2">
      <c r="A159" s="52" t="s">
        <v>109</v>
      </c>
      <c r="B159" s="53" t="s">
        <v>2037</v>
      </c>
      <c r="C159" s="54">
        <v>2</v>
      </c>
    </row>
    <row r="160" spans="1:3" x14ac:dyDescent="0.2">
      <c r="A160" s="52" t="s">
        <v>141</v>
      </c>
      <c r="B160" s="53" t="s">
        <v>2038</v>
      </c>
      <c r="C160" s="54">
        <v>2</v>
      </c>
    </row>
    <row r="161" spans="1:3" x14ac:dyDescent="0.2">
      <c r="A161" s="52" t="s">
        <v>428</v>
      </c>
      <c r="B161" s="53" t="s">
        <v>2039</v>
      </c>
      <c r="C161" s="54">
        <v>2</v>
      </c>
    </row>
    <row r="162" spans="1:3" x14ac:dyDescent="0.2">
      <c r="A162" s="52" t="s">
        <v>258</v>
      </c>
      <c r="B162" s="53" t="s">
        <v>2032</v>
      </c>
      <c r="C162" s="54">
        <v>2</v>
      </c>
    </row>
    <row r="163" spans="1:3" x14ac:dyDescent="0.2">
      <c r="A163" s="52" t="s">
        <v>257</v>
      </c>
      <c r="B163" s="53" t="s">
        <v>2032</v>
      </c>
      <c r="C163" s="54">
        <v>2</v>
      </c>
    </row>
    <row r="164" spans="1:3" x14ac:dyDescent="0.2">
      <c r="A164" s="52" t="s">
        <v>83</v>
      </c>
      <c r="B164" s="53" t="s">
        <v>2040</v>
      </c>
      <c r="C164" s="54">
        <v>2</v>
      </c>
    </row>
    <row r="165" spans="1:3" x14ac:dyDescent="0.2">
      <c r="A165" s="52" t="s">
        <v>443</v>
      </c>
      <c r="B165" s="53" t="s">
        <v>2041</v>
      </c>
      <c r="C165" s="54">
        <v>2</v>
      </c>
    </row>
    <row r="166" spans="1:3" x14ac:dyDescent="0.2">
      <c r="A166" s="52" t="s">
        <v>2042</v>
      </c>
      <c r="B166" s="53" t="s">
        <v>2024</v>
      </c>
      <c r="C166" s="54">
        <v>2</v>
      </c>
    </row>
    <row r="167" spans="1:3" ht="31" x14ac:dyDescent="0.2">
      <c r="A167" s="52" t="s">
        <v>354</v>
      </c>
      <c r="B167" s="53" t="s">
        <v>2024</v>
      </c>
      <c r="C167" s="54">
        <v>2</v>
      </c>
    </row>
    <row r="168" spans="1:3" ht="31" x14ac:dyDescent="0.2">
      <c r="A168" s="52" t="s">
        <v>353</v>
      </c>
      <c r="B168" s="53" t="s">
        <v>2024</v>
      </c>
      <c r="C168" s="54">
        <v>2</v>
      </c>
    </row>
    <row r="169" spans="1:3" x14ac:dyDescent="0.2">
      <c r="A169" s="52" t="s">
        <v>352</v>
      </c>
      <c r="B169" s="53" t="s">
        <v>2024</v>
      </c>
      <c r="C169" s="54">
        <v>2</v>
      </c>
    </row>
    <row r="170" spans="1:3" x14ac:dyDescent="0.2">
      <c r="A170" s="52" t="s">
        <v>535</v>
      </c>
      <c r="B170" s="53" t="s">
        <v>2043</v>
      </c>
      <c r="C170" s="54">
        <v>2</v>
      </c>
    </row>
    <row r="171" spans="1:3" x14ac:dyDescent="0.2">
      <c r="A171" s="52" t="s">
        <v>131</v>
      </c>
      <c r="B171" s="53" t="s">
        <v>2044</v>
      </c>
      <c r="C171" s="54">
        <v>2</v>
      </c>
    </row>
    <row r="172" spans="1:3" x14ac:dyDescent="0.2">
      <c r="A172" s="52" t="s">
        <v>308</v>
      </c>
      <c r="B172" s="53" t="s">
        <v>2045</v>
      </c>
      <c r="C172" s="54">
        <v>2</v>
      </c>
    </row>
    <row r="173" spans="1:3" x14ac:dyDescent="0.2">
      <c r="A173" s="52" t="s">
        <v>295</v>
      </c>
      <c r="B173" s="53" t="s">
        <v>2046</v>
      </c>
      <c r="C173" s="54">
        <v>2</v>
      </c>
    </row>
    <row r="174" spans="1:3" x14ac:dyDescent="0.2">
      <c r="A174" s="52" t="s">
        <v>350</v>
      </c>
      <c r="B174" s="53" t="s">
        <v>2024</v>
      </c>
      <c r="C174" s="54">
        <v>2</v>
      </c>
    </row>
    <row r="175" spans="1:3" x14ac:dyDescent="0.2">
      <c r="A175" s="52" t="s">
        <v>349</v>
      </c>
      <c r="B175" s="53" t="s">
        <v>2047</v>
      </c>
      <c r="C175" s="54">
        <v>2</v>
      </c>
    </row>
    <row r="176" spans="1:3" x14ac:dyDescent="0.2">
      <c r="A176" s="52" t="s">
        <v>316</v>
      </c>
      <c r="B176" s="53" t="s">
        <v>2048</v>
      </c>
      <c r="C176" s="54">
        <v>2</v>
      </c>
    </row>
    <row r="177" spans="1:3" x14ac:dyDescent="0.2">
      <c r="A177" s="52" t="s">
        <v>169</v>
      </c>
      <c r="B177" s="53" t="s">
        <v>2049</v>
      </c>
      <c r="C177" s="54">
        <v>2</v>
      </c>
    </row>
    <row r="178" spans="1:3" x14ac:dyDescent="0.2">
      <c r="A178" s="52" t="s">
        <v>532</v>
      </c>
      <c r="B178" s="53" t="s">
        <v>2050</v>
      </c>
      <c r="C178" s="54">
        <v>2</v>
      </c>
    </row>
    <row r="179" spans="1:3" x14ac:dyDescent="0.2">
      <c r="A179" s="52" t="s">
        <v>348</v>
      </c>
      <c r="B179" s="53" t="s">
        <v>2024</v>
      </c>
      <c r="C179" s="54">
        <v>2</v>
      </c>
    </row>
    <row r="180" spans="1:3" x14ac:dyDescent="0.2">
      <c r="A180" s="52" t="s">
        <v>345</v>
      </c>
      <c r="B180" s="53" t="s">
        <v>2024</v>
      </c>
      <c r="C180" s="54">
        <v>2</v>
      </c>
    </row>
    <row r="181" spans="1:3" x14ac:dyDescent="0.2">
      <c r="A181" s="52" t="s">
        <v>2051</v>
      </c>
      <c r="B181" s="53" t="s">
        <v>2052</v>
      </c>
      <c r="C181" s="54">
        <v>2</v>
      </c>
    </row>
    <row r="182" spans="1:3" x14ac:dyDescent="0.2">
      <c r="A182" s="52" t="s">
        <v>189</v>
      </c>
      <c r="B182" s="53" t="s">
        <v>2053</v>
      </c>
      <c r="C182" s="54">
        <v>2</v>
      </c>
    </row>
    <row r="183" spans="1:3" x14ac:dyDescent="0.2">
      <c r="A183" s="52" t="s">
        <v>390</v>
      </c>
      <c r="B183" s="53" t="s">
        <v>2008</v>
      </c>
      <c r="C183" s="54">
        <v>2</v>
      </c>
    </row>
    <row r="184" spans="1:3" x14ac:dyDescent="0.2">
      <c r="A184" s="52" t="s">
        <v>315</v>
      </c>
      <c r="B184" s="53" t="s">
        <v>2054</v>
      </c>
      <c r="C184" s="54">
        <v>2</v>
      </c>
    </row>
    <row r="185" spans="1:3" x14ac:dyDescent="0.2">
      <c r="A185" s="52" t="s">
        <v>397</v>
      </c>
      <c r="B185" s="53" t="s">
        <v>2055</v>
      </c>
      <c r="C185" s="54">
        <v>2</v>
      </c>
    </row>
    <row r="186" spans="1:3" x14ac:dyDescent="0.2">
      <c r="A186" s="52" t="s">
        <v>63</v>
      </c>
      <c r="B186" s="53" t="s">
        <v>2056</v>
      </c>
      <c r="C186" s="54">
        <v>2</v>
      </c>
    </row>
    <row r="187" spans="1:3" x14ac:dyDescent="0.2">
      <c r="A187" s="52" t="s">
        <v>380</v>
      </c>
      <c r="B187" s="53" t="s">
        <v>2030</v>
      </c>
      <c r="C187" s="54">
        <v>2</v>
      </c>
    </row>
    <row r="188" spans="1:3" x14ac:dyDescent="0.2">
      <c r="A188" s="52" t="s">
        <v>339</v>
      </c>
      <c r="B188" s="53" t="s">
        <v>2024</v>
      </c>
      <c r="C188" s="54">
        <v>2</v>
      </c>
    </row>
    <row r="189" spans="1:3" x14ac:dyDescent="0.2">
      <c r="A189" s="52" t="s">
        <v>318</v>
      </c>
      <c r="B189" s="53" t="s">
        <v>2057</v>
      </c>
      <c r="C189" s="54">
        <v>2</v>
      </c>
    </row>
    <row r="190" spans="1:3" x14ac:dyDescent="0.2">
      <c r="A190" s="52" t="s">
        <v>372</v>
      </c>
      <c r="B190" s="53" t="s">
        <v>2035</v>
      </c>
      <c r="C190" s="54">
        <v>2</v>
      </c>
    </row>
    <row r="191" spans="1:3" x14ac:dyDescent="0.2">
      <c r="A191" s="52" t="s">
        <v>401</v>
      </c>
      <c r="B191" s="53" t="s">
        <v>2035</v>
      </c>
      <c r="C191" s="54">
        <v>2</v>
      </c>
    </row>
    <row r="192" spans="1:3" x14ac:dyDescent="0.2">
      <c r="A192" s="52" t="s">
        <v>2058</v>
      </c>
      <c r="B192" s="53" t="s">
        <v>2024</v>
      </c>
      <c r="C192" s="54">
        <v>2</v>
      </c>
    </row>
    <row r="193" spans="1:3" ht="31" x14ac:dyDescent="0.2">
      <c r="A193" s="52" t="s">
        <v>336</v>
      </c>
      <c r="B193" s="53" t="s">
        <v>2024</v>
      </c>
      <c r="C193" s="54">
        <v>2</v>
      </c>
    </row>
    <row r="194" spans="1:3" x14ac:dyDescent="0.2">
      <c r="A194" s="52" t="s">
        <v>2059</v>
      </c>
      <c r="B194" s="53" t="s">
        <v>2060</v>
      </c>
      <c r="C194" s="54">
        <v>2</v>
      </c>
    </row>
    <row r="195" spans="1:3" x14ac:dyDescent="0.2">
      <c r="A195" s="52" t="s">
        <v>61</v>
      </c>
      <c r="B195" s="53" t="s">
        <v>2061</v>
      </c>
      <c r="C195" s="54">
        <v>2</v>
      </c>
    </row>
    <row r="196" spans="1:3" x14ac:dyDescent="0.2">
      <c r="A196" s="52" t="s">
        <v>27</v>
      </c>
      <c r="B196" s="53" t="s">
        <v>2062</v>
      </c>
      <c r="C196" s="54">
        <v>2</v>
      </c>
    </row>
    <row r="197" spans="1:3" x14ac:dyDescent="0.2">
      <c r="A197" s="52" t="s">
        <v>378</v>
      </c>
      <c r="B197" s="53" t="s">
        <v>2063</v>
      </c>
      <c r="C197" s="54">
        <v>2</v>
      </c>
    </row>
    <row r="198" spans="1:3" ht="31" x14ac:dyDescent="0.2">
      <c r="A198" s="52" t="s">
        <v>250</v>
      </c>
      <c r="B198" s="53" t="s">
        <v>2064</v>
      </c>
      <c r="C198" s="54">
        <v>2</v>
      </c>
    </row>
    <row r="199" spans="1:3" x14ac:dyDescent="0.2">
      <c r="A199" s="52" t="s">
        <v>174</v>
      </c>
      <c r="B199" s="53" t="s">
        <v>2065</v>
      </c>
      <c r="C199" s="54">
        <v>2</v>
      </c>
    </row>
    <row r="200" spans="1:3" x14ac:dyDescent="0.2">
      <c r="A200" s="52" t="s">
        <v>147</v>
      </c>
      <c r="B200" s="53" t="s">
        <v>2066</v>
      </c>
      <c r="C200" s="54">
        <v>2</v>
      </c>
    </row>
    <row r="201" spans="1:3" x14ac:dyDescent="0.2">
      <c r="A201" s="52" t="s">
        <v>293</v>
      </c>
      <c r="B201" s="53" t="s">
        <v>2067</v>
      </c>
      <c r="C201" s="54">
        <v>2</v>
      </c>
    </row>
    <row r="202" spans="1:3" x14ac:dyDescent="0.2">
      <c r="A202" s="52" t="s">
        <v>44</v>
      </c>
      <c r="B202" s="53" t="s">
        <v>2068</v>
      </c>
      <c r="C202" s="54">
        <v>2</v>
      </c>
    </row>
    <row r="203" spans="1:3" ht="31" x14ac:dyDescent="0.2">
      <c r="A203" s="52" t="s">
        <v>332</v>
      </c>
      <c r="B203" s="53" t="s">
        <v>2024</v>
      </c>
      <c r="C203" s="54">
        <v>2</v>
      </c>
    </row>
    <row r="204" spans="1:3" x14ac:dyDescent="0.2">
      <c r="A204" s="52" t="s">
        <v>2069</v>
      </c>
      <c r="B204" s="53" t="s">
        <v>2024</v>
      </c>
      <c r="C204" s="54">
        <v>2</v>
      </c>
    </row>
    <row r="205" spans="1:3" x14ac:dyDescent="0.2">
      <c r="A205" s="52" t="s">
        <v>2070</v>
      </c>
      <c r="B205" s="53" t="s">
        <v>2071</v>
      </c>
      <c r="C205" s="54">
        <v>2</v>
      </c>
    </row>
    <row r="206" spans="1:3" x14ac:dyDescent="0.2">
      <c r="A206" s="52" t="s">
        <v>2072</v>
      </c>
      <c r="B206" s="53" t="s">
        <v>2071</v>
      </c>
      <c r="C206" s="54">
        <v>2</v>
      </c>
    </row>
    <row r="207" spans="1:3" ht="31" x14ac:dyDescent="0.2">
      <c r="A207" s="52" t="s">
        <v>329</v>
      </c>
      <c r="B207" s="53" t="s">
        <v>2024</v>
      </c>
      <c r="C207" s="54">
        <v>2</v>
      </c>
    </row>
    <row r="208" spans="1:3" x14ac:dyDescent="0.2">
      <c r="A208" s="52" t="s">
        <v>2073</v>
      </c>
      <c r="B208" s="53" t="s">
        <v>2024</v>
      </c>
      <c r="C208" s="54">
        <v>2</v>
      </c>
    </row>
    <row r="209" spans="1:3" x14ac:dyDescent="0.2">
      <c r="A209" s="52" t="s">
        <v>218</v>
      </c>
      <c r="B209" s="53" t="s">
        <v>2074</v>
      </c>
      <c r="C209" s="54">
        <v>2</v>
      </c>
    </row>
    <row r="210" spans="1:3" x14ac:dyDescent="0.2">
      <c r="A210" s="52" t="s">
        <v>2075</v>
      </c>
      <c r="B210" s="53" t="s">
        <v>2032</v>
      </c>
      <c r="C210" s="54">
        <v>2</v>
      </c>
    </row>
    <row r="211" spans="1:3" x14ac:dyDescent="0.2">
      <c r="A211" s="52" t="s">
        <v>74</v>
      </c>
      <c r="B211" s="53" t="s">
        <v>2076</v>
      </c>
      <c r="C211" s="54">
        <v>2</v>
      </c>
    </row>
    <row r="212" spans="1:3" x14ac:dyDescent="0.2">
      <c r="A212" s="52" t="s">
        <v>193</v>
      </c>
      <c r="B212" s="53" t="s">
        <v>2077</v>
      </c>
      <c r="C212" s="54">
        <v>2</v>
      </c>
    </row>
    <row r="213" spans="1:3" x14ac:dyDescent="0.2">
      <c r="A213" s="52" t="s">
        <v>434</v>
      </c>
      <c r="B213" s="53" t="s">
        <v>432</v>
      </c>
      <c r="C213" s="54">
        <v>1</v>
      </c>
    </row>
    <row r="214" spans="1:3" x14ac:dyDescent="0.2">
      <c r="A214" s="52" t="s">
        <v>458</v>
      </c>
      <c r="B214" s="53" t="s">
        <v>452</v>
      </c>
      <c r="C214" s="54">
        <v>1</v>
      </c>
    </row>
    <row r="215" spans="1:3" x14ac:dyDescent="0.2">
      <c r="A215" s="52" t="s">
        <v>2078</v>
      </c>
      <c r="B215" s="53" t="s">
        <v>427</v>
      </c>
      <c r="C215" s="54">
        <v>1</v>
      </c>
    </row>
    <row r="216" spans="1:3" x14ac:dyDescent="0.2">
      <c r="A216" s="52" t="s">
        <v>558</v>
      </c>
      <c r="B216" s="53" t="s">
        <v>550</v>
      </c>
      <c r="C216" s="54">
        <v>1</v>
      </c>
    </row>
    <row r="217" spans="1:3" x14ac:dyDescent="0.2">
      <c r="A217" s="52" t="s">
        <v>476</v>
      </c>
      <c r="B217" s="53" t="s">
        <v>461</v>
      </c>
      <c r="C217" s="54">
        <v>1</v>
      </c>
    </row>
    <row r="218" spans="1:3" x14ac:dyDescent="0.2">
      <c r="A218" s="52" t="s">
        <v>92</v>
      </c>
      <c r="B218" s="53" t="s">
        <v>550</v>
      </c>
      <c r="C218" s="54">
        <v>1</v>
      </c>
    </row>
    <row r="219" spans="1:3" x14ac:dyDescent="0.2">
      <c r="A219" s="52" t="s">
        <v>564</v>
      </c>
      <c r="B219" s="53" t="s">
        <v>561</v>
      </c>
      <c r="C219" s="54">
        <v>1</v>
      </c>
    </row>
    <row r="220" spans="1:3" x14ac:dyDescent="0.2">
      <c r="A220" s="52" t="s">
        <v>365</v>
      </c>
      <c r="B220" s="53" t="s">
        <v>321</v>
      </c>
      <c r="C220" s="54">
        <v>1</v>
      </c>
    </row>
    <row r="221" spans="1:3" x14ac:dyDescent="0.2">
      <c r="A221" s="52" t="s">
        <v>2079</v>
      </c>
      <c r="B221" s="53" t="s">
        <v>601</v>
      </c>
      <c r="C221" s="54">
        <v>1</v>
      </c>
    </row>
    <row r="222" spans="1:3" x14ac:dyDescent="0.2">
      <c r="A222" s="52" t="s">
        <v>2080</v>
      </c>
      <c r="B222" s="53" t="s">
        <v>461</v>
      </c>
      <c r="C222" s="54">
        <v>1</v>
      </c>
    </row>
    <row r="223" spans="1:3" x14ac:dyDescent="0.2">
      <c r="A223" s="52" t="s">
        <v>272</v>
      </c>
      <c r="B223" s="53" t="s">
        <v>267</v>
      </c>
      <c r="C223" s="54">
        <v>1</v>
      </c>
    </row>
    <row r="224" spans="1:3" x14ac:dyDescent="0.2">
      <c r="A224" s="52" t="s">
        <v>383</v>
      </c>
      <c r="B224" s="53" t="s">
        <v>405</v>
      </c>
      <c r="C224" s="54">
        <v>1</v>
      </c>
    </row>
    <row r="225" spans="1:3" x14ac:dyDescent="0.2">
      <c r="A225" s="52" t="s">
        <v>382</v>
      </c>
      <c r="B225" s="53" t="s">
        <v>405</v>
      </c>
      <c r="C225" s="54">
        <v>1</v>
      </c>
    </row>
    <row r="226" spans="1:3" x14ac:dyDescent="0.2">
      <c r="A226" s="52" t="s">
        <v>351</v>
      </c>
      <c r="B226" s="53" t="s">
        <v>321</v>
      </c>
      <c r="C226" s="54">
        <v>1</v>
      </c>
    </row>
    <row r="227" spans="1:3" x14ac:dyDescent="0.2">
      <c r="A227" s="52" t="s">
        <v>305</v>
      </c>
      <c r="B227" s="53" t="s">
        <v>573</v>
      </c>
      <c r="C227" s="54">
        <v>1</v>
      </c>
    </row>
    <row r="228" spans="1:3" x14ac:dyDescent="0.2">
      <c r="A228" s="52" t="s">
        <v>442</v>
      </c>
      <c r="B228" s="53" t="s">
        <v>435</v>
      </c>
      <c r="C228" s="54">
        <v>1</v>
      </c>
    </row>
    <row r="229" spans="1:3" x14ac:dyDescent="0.2">
      <c r="A229" s="52" t="s">
        <v>2081</v>
      </c>
      <c r="B229" s="53" t="s">
        <v>550</v>
      </c>
      <c r="C229" s="54">
        <v>1</v>
      </c>
    </row>
    <row r="230" spans="1:3" x14ac:dyDescent="0.2">
      <c r="A230" s="52" t="s">
        <v>582</v>
      </c>
      <c r="B230" s="53" t="s">
        <v>577</v>
      </c>
      <c r="C230" s="54">
        <v>1</v>
      </c>
    </row>
    <row r="231" spans="1:3" x14ac:dyDescent="0.2">
      <c r="A231" s="52" t="s">
        <v>81</v>
      </c>
      <c r="B231" s="53" t="s">
        <v>75</v>
      </c>
      <c r="C231" s="54">
        <v>1</v>
      </c>
    </row>
    <row r="232" spans="1:3" x14ac:dyDescent="0.2">
      <c r="A232" s="52" t="s">
        <v>271</v>
      </c>
      <c r="B232" s="53" t="s">
        <v>267</v>
      </c>
      <c r="C232" s="54">
        <v>1</v>
      </c>
    </row>
    <row r="233" spans="1:3" x14ac:dyDescent="0.2">
      <c r="A233" s="52" t="s">
        <v>145</v>
      </c>
      <c r="B233" s="53" t="s">
        <v>143</v>
      </c>
      <c r="C233" s="54">
        <v>1</v>
      </c>
    </row>
    <row r="234" spans="1:3" x14ac:dyDescent="0.2">
      <c r="A234" s="52" t="s">
        <v>554</v>
      </c>
      <c r="B234" s="53" t="s">
        <v>550</v>
      </c>
      <c r="C234" s="54">
        <v>1</v>
      </c>
    </row>
    <row r="235" spans="1:3" x14ac:dyDescent="0.2">
      <c r="A235" s="52" t="s">
        <v>619</v>
      </c>
      <c r="B235" s="53" t="s">
        <v>601</v>
      </c>
      <c r="C235" s="54">
        <v>1</v>
      </c>
    </row>
    <row r="236" spans="1:3" x14ac:dyDescent="0.2">
      <c r="A236" s="52" t="s">
        <v>2082</v>
      </c>
      <c r="B236" s="53" t="s">
        <v>561</v>
      </c>
      <c r="C236" s="54">
        <v>1</v>
      </c>
    </row>
    <row r="237" spans="1:3" x14ac:dyDescent="0.2">
      <c r="A237" s="52" t="s">
        <v>534</v>
      </c>
      <c r="B237" s="53" t="s">
        <v>601</v>
      </c>
      <c r="C237" s="54">
        <v>1</v>
      </c>
    </row>
    <row r="238" spans="1:3" x14ac:dyDescent="0.2">
      <c r="A238" s="52" t="s">
        <v>530</v>
      </c>
      <c r="B238" s="53" t="s">
        <v>601</v>
      </c>
      <c r="C238" s="54">
        <v>1</v>
      </c>
    </row>
    <row r="239" spans="1:3" x14ac:dyDescent="0.2">
      <c r="A239" s="52" t="s">
        <v>188</v>
      </c>
      <c r="B239" s="53" t="s">
        <v>550</v>
      </c>
      <c r="C239" s="54">
        <v>1</v>
      </c>
    </row>
    <row r="240" spans="1:3" x14ac:dyDescent="0.2">
      <c r="A240" s="52" t="s">
        <v>618</v>
      </c>
      <c r="B240" s="53" t="s">
        <v>601</v>
      </c>
      <c r="C240" s="54">
        <v>1</v>
      </c>
    </row>
    <row r="241" spans="1:3" x14ac:dyDescent="0.2">
      <c r="A241" s="52" t="s">
        <v>28</v>
      </c>
      <c r="B241" s="53" t="s">
        <v>21</v>
      </c>
      <c r="C241" s="54">
        <v>1</v>
      </c>
    </row>
    <row r="242" spans="1:3" x14ac:dyDescent="0.2">
      <c r="A242" s="52" t="s">
        <v>612</v>
      </c>
      <c r="B242" s="53" t="s">
        <v>601</v>
      </c>
      <c r="C242" s="54">
        <v>1</v>
      </c>
    </row>
    <row r="243" spans="1:3" x14ac:dyDescent="0.2">
      <c r="A243" s="52" t="s">
        <v>2083</v>
      </c>
      <c r="B243" s="53" t="s">
        <v>435</v>
      </c>
      <c r="C243" s="54">
        <v>1</v>
      </c>
    </row>
    <row r="244" spans="1:3" x14ac:dyDescent="0.2">
      <c r="A244" s="52" t="s">
        <v>2084</v>
      </c>
      <c r="B244" s="53" t="s">
        <v>207</v>
      </c>
      <c r="C244" s="54">
        <v>1</v>
      </c>
    </row>
    <row r="245" spans="1:3" x14ac:dyDescent="0.2">
      <c r="A245" s="52" t="s">
        <v>2085</v>
      </c>
      <c r="B245" s="53" t="s">
        <v>550</v>
      </c>
      <c r="C245" s="54">
        <v>1</v>
      </c>
    </row>
    <row r="246" spans="1:3" x14ac:dyDescent="0.2">
      <c r="A246" s="52" t="s">
        <v>517</v>
      </c>
      <c r="B246" s="53" t="s">
        <v>601</v>
      </c>
      <c r="C246" s="54">
        <v>1</v>
      </c>
    </row>
    <row r="247" spans="1:3" x14ac:dyDescent="0.2">
      <c r="A247" s="52" t="s">
        <v>423</v>
      </c>
      <c r="B247" s="53" t="s">
        <v>424</v>
      </c>
      <c r="C247" s="54">
        <v>1</v>
      </c>
    </row>
    <row r="248" spans="1:3" x14ac:dyDescent="0.2">
      <c r="A248" s="52" t="s">
        <v>2086</v>
      </c>
      <c r="B248" s="53" t="s">
        <v>570</v>
      </c>
      <c r="C248" s="54">
        <v>1</v>
      </c>
    </row>
    <row r="249" spans="1:3" x14ac:dyDescent="0.2">
      <c r="A249" s="52" t="s">
        <v>325</v>
      </c>
      <c r="B249" s="53" t="s">
        <v>321</v>
      </c>
      <c r="C249" s="54">
        <v>1</v>
      </c>
    </row>
    <row r="250" spans="1:3" x14ac:dyDescent="0.2">
      <c r="A250" s="52" t="s">
        <v>2087</v>
      </c>
      <c r="B250" s="53" t="s">
        <v>75</v>
      </c>
      <c r="C250" s="54">
        <v>1</v>
      </c>
    </row>
    <row r="251" spans="1:3" x14ac:dyDescent="0.2">
      <c r="A251" s="52" t="s">
        <v>2088</v>
      </c>
      <c r="B251" s="53" t="s">
        <v>634</v>
      </c>
      <c r="C251" s="54">
        <v>1</v>
      </c>
    </row>
    <row r="252" spans="1:3" x14ac:dyDescent="0.2">
      <c r="A252" s="52" t="s">
        <v>2089</v>
      </c>
      <c r="B252" s="53" t="s">
        <v>514</v>
      </c>
      <c r="C252" s="54">
        <v>1</v>
      </c>
    </row>
    <row r="253" spans="1:3" x14ac:dyDescent="0.2">
      <c r="A253" s="52" t="s">
        <v>213</v>
      </c>
      <c r="B253" s="53" t="s">
        <v>207</v>
      </c>
      <c r="C253" s="54">
        <v>1</v>
      </c>
    </row>
    <row r="254" spans="1:3" x14ac:dyDescent="0.2">
      <c r="A254" s="52" t="s">
        <v>2090</v>
      </c>
      <c r="B254" s="53" t="s">
        <v>496</v>
      </c>
      <c r="C254" s="54">
        <v>1</v>
      </c>
    </row>
    <row r="255" spans="1:3" x14ac:dyDescent="0.2">
      <c r="A255" s="52" t="s">
        <v>491</v>
      </c>
      <c r="B255" s="53" t="s">
        <v>486</v>
      </c>
      <c r="C255" s="54">
        <v>1</v>
      </c>
    </row>
    <row r="256" spans="1:3" x14ac:dyDescent="0.2">
      <c r="A256" s="52" t="s">
        <v>184</v>
      </c>
      <c r="B256" s="53" t="s">
        <v>550</v>
      </c>
      <c r="C256" s="54">
        <v>1</v>
      </c>
    </row>
    <row r="257" spans="1:3" ht="31" x14ac:dyDescent="0.2">
      <c r="A257" s="52" t="s">
        <v>262</v>
      </c>
      <c r="B257" s="53" t="s">
        <v>248</v>
      </c>
      <c r="C257" s="54">
        <v>1</v>
      </c>
    </row>
    <row r="258" spans="1:3" ht="31" x14ac:dyDescent="0.2">
      <c r="A258" s="52" t="s">
        <v>367</v>
      </c>
      <c r="B258" s="53" t="s">
        <v>321</v>
      </c>
      <c r="C258" s="54">
        <v>1</v>
      </c>
    </row>
    <row r="259" spans="1:3" x14ac:dyDescent="0.2">
      <c r="A259" s="52" t="s">
        <v>451</v>
      </c>
      <c r="B259" s="53" t="s">
        <v>435</v>
      </c>
      <c r="C259" s="54">
        <v>1</v>
      </c>
    </row>
    <row r="260" spans="1:3" x14ac:dyDescent="0.2">
      <c r="A260" s="52" t="s">
        <v>313</v>
      </c>
      <c r="B260" s="53" t="s">
        <v>415</v>
      </c>
      <c r="C260" s="54">
        <v>1</v>
      </c>
    </row>
    <row r="261" spans="1:3" x14ac:dyDescent="0.2">
      <c r="A261" s="52" t="s">
        <v>366</v>
      </c>
      <c r="B261" s="53" t="s">
        <v>321</v>
      </c>
      <c r="C261" s="54">
        <v>1</v>
      </c>
    </row>
    <row r="262" spans="1:3" x14ac:dyDescent="0.2">
      <c r="A262" s="52" t="s">
        <v>291</v>
      </c>
      <c r="B262" s="53" t="s">
        <v>504</v>
      </c>
      <c r="C262" s="54">
        <v>1</v>
      </c>
    </row>
    <row r="263" spans="1:3" x14ac:dyDescent="0.2">
      <c r="A263" s="52" t="s">
        <v>450</v>
      </c>
      <c r="B263" s="53" t="s">
        <v>435</v>
      </c>
      <c r="C263" s="54">
        <v>1</v>
      </c>
    </row>
    <row r="264" spans="1:3" x14ac:dyDescent="0.2">
      <c r="A264" s="52" t="s">
        <v>475</v>
      </c>
      <c r="B264" s="53" t="s">
        <v>461</v>
      </c>
      <c r="C264" s="54">
        <v>1</v>
      </c>
    </row>
    <row r="265" spans="1:3" x14ac:dyDescent="0.2">
      <c r="A265" s="52" t="s">
        <v>474</v>
      </c>
      <c r="B265" s="53" t="s">
        <v>461</v>
      </c>
      <c r="C265" s="54">
        <v>1</v>
      </c>
    </row>
    <row r="266" spans="1:3" x14ac:dyDescent="0.2">
      <c r="A266" s="52" t="s">
        <v>526</v>
      </c>
      <c r="B266" s="53" t="s">
        <v>573</v>
      </c>
      <c r="C266" s="54">
        <v>1</v>
      </c>
    </row>
    <row r="267" spans="1:3" x14ac:dyDescent="0.2">
      <c r="A267" s="52" t="s">
        <v>197</v>
      </c>
      <c r="B267" s="53" t="s">
        <v>601</v>
      </c>
      <c r="C267" s="54">
        <v>1</v>
      </c>
    </row>
    <row r="268" spans="1:3" x14ac:dyDescent="0.2">
      <c r="A268" s="52" t="s">
        <v>261</v>
      </c>
      <c r="B268" s="53" t="s">
        <v>248</v>
      </c>
      <c r="C268" s="54">
        <v>1</v>
      </c>
    </row>
    <row r="269" spans="1:3" ht="31" x14ac:dyDescent="0.2">
      <c r="A269" s="52" t="s">
        <v>317</v>
      </c>
      <c r="B269" s="53" t="s">
        <v>405</v>
      </c>
      <c r="C269" s="54">
        <v>1</v>
      </c>
    </row>
    <row r="270" spans="1:3" x14ac:dyDescent="0.2">
      <c r="A270" s="52" t="s">
        <v>2091</v>
      </c>
      <c r="B270" s="53" t="s">
        <v>577</v>
      </c>
      <c r="C270" s="54">
        <v>1</v>
      </c>
    </row>
    <row r="271" spans="1:3" x14ac:dyDescent="0.2">
      <c r="A271" s="52" t="s">
        <v>296</v>
      </c>
      <c r="B271" s="53" t="s">
        <v>601</v>
      </c>
      <c r="C271" s="54">
        <v>1</v>
      </c>
    </row>
    <row r="272" spans="1:3" x14ac:dyDescent="0.2">
      <c r="A272" s="52" t="s">
        <v>39</v>
      </c>
      <c r="B272" s="53" t="s">
        <v>21</v>
      </c>
      <c r="C272" s="54">
        <v>1</v>
      </c>
    </row>
    <row r="273" spans="1:3" x14ac:dyDescent="0.2">
      <c r="A273" s="52" t="s">
        <v>598</v>
      </c>
      <c r="B273" s="53" t="s">
        <v>634</v>
      </c>
      <c r="C273" s="54">
        <v>1</v>
      </c>
    </row>
    <row r="274" spans="1:3" x14ac:dyDescent="0.2">
      <c r="A274" s="52" t="s">
        <v>585</v>
      </c>
      <c r="B274" s="53" t="s">
        <v>577</v>
      </c>
      <c r="C274" s="54">
        <v>1</v>
      </c>
    </row>
    <row r="275" spans="1:3" x14ac:dyDescent="0.2">
      <c r="A275" s="52" t="s">
        <v>374</v>
      </c>
      <c r="B275" s="53" t="s">
        <v>601</v>
      </c>
      <c r="C275" s="54">
        <v>1</v>
      </c>
    </row>
    <row r="276" spans="1:3" x14ac:dyDescent="0.2">
      <c r="A276" s="52" t="s">
        <v>635</v>
      </c>
      <c r="B276" s="53" t="s">
        <v>634</v>
      </c>
      <c r="C276" s="54">
        <v>1</v>
      </c>
    </row>
    <row r="277" spans="1:3" x14ac:dyDescent="0.2">
      <c r="A277" s="52" t="s">
        <v>566</v>
      </c>
      <c r="B277" s="53" t="s">
        <v>561</v>
      </c>
      <c r="C277" s="54">
        <v>1</v>
      </c>
    </row>
    <row r="278" spans="1:3" x14ac:dyDescent="0.2">
      <c r="A278" s="52" t="s">
        <v>276</v>
      </c>
      <c r="B278" s="53" t="s">
        <v>267</v>
      </c>
      <c r="C278" s="54">
        <v>1</v>
      </c>
    </row>
    <row r="279" spans="1:3" x14ac:dyDescent="0.2">
      <c r="A279" s="52" t="s">
        <v>224</v>
      </c>
      <c r="B279" s="53" t="s">
        <v>219</v>
      </c>
      <c r="C279" s="54">
        <v>1</v>
      </c>
    </row>
    <row r="280" spans="1:3" x14ac:dyDescent="0.2">
      <c r="A280" s="52" t="s">
        <v>2092</v>
      </c>
      <c r="B280" s="53" t="s">
        <v>550</v>
      </c>
      <c r="C280" s="54">
        <v>1</v>
      </c>
    </row>
    <row r="281" spans="1:3" x14ac:dyDescent="0.2">
      <c r="A281" s="52" t="s">
        <v>90</v>
      </c>
      <c r="B281" s="53" t="s">
        <v>89</v>
      </c>
      <c r="C281" s="54">
        <v>1</v>
      </c>
    </row>
    <row r="282" spans="1:3" x14ac:dyDescent="0.2">
      <c r="A282" s="52" t="s">
        <v>522</v>
      </c>
      <c r="B282" s="53" t="s">
        <v>577</v>
      </c>
      <c r="C282" s="54">
        <v>1</v>
      </c>
    </row>
    <row r="283" spans="1:3" x14ac:dyDescent="0.2">
      <c r="A283" s="52" t="s">
        <v>565</v>
      </c>
      <c r="B283" s="53" t="s">
        <v>561</v>
      </c>
      <c r="C283" s="54">
        <v>1</v>
      </c>
    </row>
    <row r="284" spans="1:3" x14ac:dyDescent="0.2">
      <c r="A284" s="52" t="s">
        <v>557</v>
      </c>
      <c r="B284" s="53" t="s">
        <v>550</v>
      </c>
      <c r="C284" s="54">
        <v>1</v>
      </c>
    </row>
    <row r="285" spans="1:3" x14ac:dyDescent="0.2">
      <c r="A285" s="52" t="s">
        <v>490</v>
      </c>
      <c r="B285" s="53" t="s">
        <v>486</v>
      </c>
      <c r="C285" s="54">
        <v>1</v>
      </c>
    </row>
    <row r="286" spans="1:3" x14ac:dyDescent="0.2">
      <c r="A286" s="52" t="s">
        <v>289</v>
      </c>
      <c r="B286" s="53" t="s">
        <v>601</v>
      </c>
      <c r="C286" s="54">
        <v>1</v>
      </c>
    </row>
    <row r="287" spans="1:3" x14ac:dyDescent="0.2">
      <c r="A287" s="52" t="s">
        <v>182</v>
      </c>
      <c r="B287" s="53" t="s">
        <v>248</v>
      </c>
      <c r="C287" s="54">
        <v>1</v>
      </c>
    </row>
    <row r="288" spans="1:3" x14ac:dyDescent="0.2">
      <c r="A288" s="52" t="s">
        <v>2093</v>
      </c>
      <c r="B288" s="53" t="s">
        <v>601</v>
      </c>
      <c r="C288" s="54">
        <v>1</v>
      </c>
    </row>
    <row r="289" spans="1:3" x14ac:dyDescent="0.2">
      <c r="A289" s="52" t="s">
        <v>181</v>
      </c>
      <c r="B289" s="53" t="s">
        <v>504</v>
      </c>
      <c r="C289" s="54">
        <v>1</v>
      </c>
    </row>
    <row r="290" spans="1:3" x14ac:dyDescent="0.2">
      <c r="A290" s="52" t="s">
        <v>236</v>
      </c>
      <c r="B290" s="53" t="s">
        <v>228</v>
      </c>
      <c r="C290" s="54">
        <v>1</v>
      </c>
    </row>
    <row r="291" spans="1:3" x14ac:dyDescent="0.2">
      <c r="A291" s="52" t="s">
        <v>192</v>
      </c>
      <c r="B291" s="53" t="s">
        <v>461</v>
      </c>
      <c r="C291" s="54">
        <v>1</v>
      </c>
    </row>
    <row r="292" spans="1:3" ht="31" x14ac:dyDescent="0.2">
      <c r="A292" s="52" t="s">
        <v>624</v>
      </c>
      <c r="B292" s="53" t="s">
        <v>601</v>
      </c>
      <c r="C292" s="54">
        <v>1</v>
      </c>
    </row>
    <row r="293" spans="1:3" x14ac:dyDescent="0.2">
      <c r="A293" s="52" t="s">
        <v>135</v>
      </c>
      <c r="B293" s="53" t="s">
        <v>228</v>
      </c>
      <c r="C293" s="54">
        <v>1</v>
      </c>
    </row>
    <row r="294" spans="1:3" x14ac:dyDescent="0.2">
      <c r="A294" s="52" t="s">
        <v>398</v>
      </c>
      <c r="B294" s="53" t="s">
        <v>481</v>
      </c>
      <c r="C294" s="54">
        <v>1</v>
      </c>
    </row>
    <row r="295" spans="1:3" x14ac:dyDescent="0.2">
      <c r="A295" s="52" t="s">
        <v>2094</v>
      </c>
      <c r="B295" s="53" t="s">
        <v>427</v>
      </c>
      <c r="C295" s="54">
        <v>1</v>
      </c>
    </row>
    <row r="296" spans="1:3" x14ac:dyDescent="0.2">
      <c r="A296" s="52" t="s">
        <v>278</v>
      </c>
      <c r="B296" s="53" t="s">
        <v>601</v>
      </c>
      <c r="C296" s="54">
        <v>1</v>
      </c>
    </row>
    <row r="297" spans="1:3" x14ac:dyDescent="0.2">
      <c r="A297" s="52" t="s">
        <v>448</v>
      </c>
      <c r="B297" s="53" t="s">
        <v>435</v>
      </c>
      <c r="C297" s="54">
        <v>1</v>
      </c>
    </row>
    <row r="298" spans="1:3" x14ac:dyDescent="0.2">
      <c r="A298" s="52" t="s">
        <v>2095</v>
      </c>
      <c r="B298" s="53" t="s">
        <v>486</v>
      </c>
      <c r="C298" s="54">
        <v>1</v>
      </c>
    </row>
    <row r="299" spans="1:3" x14ac:dyDescent="0.2">
      <c r="A299" s="52" t="s">
        <v>2096</v>
      </c>
      <c r="B299" s="53" t="s">
        <v>486</v>
      </c>
      <c r="C299" s="54">
        <v>1</v>
      </c>
    </row>
    <row r="300" spans="1:3" x14ac:dyDescent="0.2">
      <c r="A300" s="52" t="s">
        <v>563</v>
      </c>
      <c r="B300" s="53" t="s">
        <v>561</v>
      </c>
      <c r="C300" s="54">
        <v>1</v>
      </c>
    </row>
    <row r="301" spans="1:3" x14ac:dyDescent="0.2">
      <c r="A301" s="52" t="s">
        <v>298</v>
      </c>
      <c r="B301" s="53" t="s">
        <v>601</v>
      </c>
      <c r="C301" s="54">
        <v>1</v>
      </c>
    </row>
    <row r="302" spans="1:3" x14ac:dyDescent="0.2">
      <c r="A302" s="52" t="s">
        <v>190</v>
      </c>
      <c r="B302" s="53" t="s">
        <v>461</v>
      </c>
      <c r="C302" s="54">
        <v>1</v>
      </c>
    </row>
    <row r="303" spans="1:3" x14ac:dyDescent="0.2">
      <c r="A303" s="52" t="s">
        <v>457</v>
      </c>
      <c r="B303" s="53" t="s">
        <v>452</v>
      </c>
      <c r="C303" s="54">
        <v>1</v>
      </c>
    </row>
    <row r="304" spans="1:3" x14ac:dyDescent="0.2">
      <c r="A304" s="52" t="s">
        <v>310</v>
      </c>
      <c r="B304" s="53" t="s">
        <v>550</v>
      </c>
      <c r="C304" s="54">
        <v>1</v>
      </c>
    </row>
    <row r="305" spans="1:3" x14ac:dyDescent="0.2">
      <c r="A305" s="52" t="s">
        <v>155</v>
      </c>
      <c r="B305" s="53" t="s">
        <v>151</v>
      </c>
      <c r="C305" s="54">
        <v>1</v>
      </c>
    </row>
    <row r="306" spans="1:3" x14ac:dyDescent="0.2">
      <c r="A306" s="52" t="s">
        <v>556</v>
      </c>
      <c r="B306" s="53" t="s">
        <v>550</v>
      </c>
      <c r="C306" s="54">
        <v>1</v>
      </c>
    </row>
    <row r="307" spans="1:3" x14ac:dyDescent="0.2">
      <c r="A307" s="52" t="s">
        <v>548</v>
      </c>
      <c r="B307" s="53" t="s">
        <v>550</v>
      </c>
      <c r="C307" s="54">
        <v>1</v>
      </c>
    </row>
    <row r="308" spans="1:3" x14ac:dyDescent="0.2">
      <c r="A308" s="52" t="s">
        <v>623</v>
      </c>
      <c r="B308" s="53" t="s">
        <v>601</v>
      </c>
      <c r="C308" s="54">
        <v>1</v>
      </c>
    </row>
    <row r="309" spans="1:3" x14ac:dyDescent="0.2">
      <c r="A309" s="52" t="s">
        <v>499</v>
      </c>
      <c r="B309" s="53" t="s">
        <v>496</v>
      </c>
      <c r="C309" s="54">
        <v>1</v>
      </c>
    </row>
    <row r="310" spans="1:3" x14ac:dyDescent="0.2">
      <c r="A310" s="52" t="s">
        <v>386</v>
      </c>
      <c r="B310" s="53" t="s">
        <v>601</v>
      </c>
      <c r="C310" s="54">
        <v>1</v>
      </c>
    </row>
    <row r="311" spans="1:3" x14ac:dyDescent="0.2">
      <c r="A311" s="52" t="s">
        <v>364</v>
      </c>
      <c r="B311" s="53" t="s">
        <v>321</v>
      </c>
      <c r="C311" s="54">
        <v>1</v>
      </c>
    </row>
    <row r="312" spans="1:3" x14ac:dyDescent="0.2">
      <c r="A312" s="52" t="s">
        <v>2097</v>
      </c>
      <c r="B312" s="53" t="s">
        <v>321</v>
      </c>
      <c r="C312" s="54">
        <v>1</v>
      </c>
    </row>
    <row r="313" spans="1:3" x14ac:dyDescent="0.2">
      <c r="A313" s="52" t="s">
        <v>2098</v>
      </c>
      <c r="B313" s="53" t="s">
        <v>321</v>
      </c>
      <c r="C313" s="54">
        <v>1</v>
      </c>
    </row>
    <row r="314" spans="1:3" x14ac:dyDescent="0.2">
      <c r="A314" s="52" t="s">
        <v>2099</v>
      </c>
      <c r="B314" s="53" t="s">
        <v>321</v>
      </c>
      <c r="C314" s="54">
        <v>1</v>
      </c>
    </row>
    <row r="315" spans="1:3" x14ac:dyDescent="0.2">
      <c r="A315" s="52" t="s">
        <v>2100</v>
      </c>
      <c r="B315" s="53" t="s">
        <v>321</v>
      </c>
      <c r="C315" s="54">
        <v>1</v>
      </c>
    </row>
    <row r="316" spans="1:3" ht="31" x14ac:dyDescent="0.2">
      <c r="A316" s="52" t="s">
        <v>363</v>
      </c>
      <c r="B316" s="53" t="s">
        <v>321</v>
      </c>
      <c r="C316" s="54">
        <v>1</v>
      </c>
    </row>
    <row r="317" spans="1:3" ht="31" x14ac:dyDescent="0.2">
      <c r="A317" s="52" t="s">
        <v>362</v>
      </c>
      <c r="B317" s="53" t="s">
        <v>321</v>
      </c>
      <c r="C317" s="54">
        <v>1</v>
      </c>
    </row>
    <row r="318" spans="1:3" x14ac:dyDescent="0.2">
      <c r="A318" s="52" t="s">
        <v>361</v>
      </c>
      <c r="B318" s="53" t="s">
        <v>321</v>
      </c>
      <c r="C318" s="54">
        <v>1</v>
      </c>
    </row>
    <row r="319" spans="1:3" x14ac:dyDescent="0.2">
      <c r="A319" s="52" t="s">
        <v>360</v>
      </c>
      <c r="B319" s="53" t="s">
        <v>321</v>
      </c>
      <c r="C319" s="54">
        <v>1</v>
      </c>
    </row>
    <row r="320" spans="1:3" x14ac:dyDescent="0.2">
      <c r="A320" s="52" t="s">
        <v>359</v>
      </c>
      <c r="B320" s="53" t="s">
        <v>321</v>
      </c>
      <c r="C320" s="54">
        <v>1</v>
      </c>
    </row>
    <row r="321" spans="1:3" x14ac:dyDescent="0.2">
      <c r="A321" s="52" t="s">
        <v>358</v>
      </c>
      <c r="B321" s="53" t="s">
        <v>321</v>
      </c>
      <c r="C321" s="54">
        <v>1</v>
      </c>
    </row>
    <row r="322" spans="1:3" x14ac:dyDescent="0.2">
      <c r="A322" s="52" t="s">
        <v>2101</v>
      </c>
      <c r="B322" s="53" t="s">
        <v>321</v>
      </c>
      <c r="C322" s="54">
        <v>1</v>
      </c>
    </row>
    <row r="323" spans="1:3" ht="31" x14ac:dyDescent="0.2">
      <c r="A323" s="52" t="s">
        <v>357</v>
      </c>
      <c r="B323" s="53" t="s">
        <v>321</v>
      </c>
      <c r="C323" s="54">
        <v>1</v>
      </c>
    </row>
    <row r="324" spans="1:3" x14ac:dyDescent="0.2">
      <c r="A324" s="52" t="s">
        <v>2102</v>
      </c>
      <c r="B324" s="53" t="s">
        <v>321</v>
      </c>
      <c r="C324" s="54">
        <v>1</v>
      </c>
    </row>
    <row r="325" spans="1:3" x14ac:dyDescent="0.2">
      <c r="A325" s="52" t="s">
        <v>2103</v>
      </c>
      <c r="B325" s="53" t="s">
        <v>321</v>
      </c>
      <c r="C325" s="54">
        <v>1</v>
      </c>
    </row>
    <row r="326" spans="1:3" ht="31" x14ac:dyDescent="0.2">
      <c r="A326" s="52" t="s">
        <v>400</v>
      </c>
      <c r="B326" s="53" t="s">
        <v>628</v>
      </c>
      <c r="C326" s="54">
        <v>1</v>
      </c>
    </row>
    <row r="327" spans="1:3" x14ac:dyDescent="0.2">
      <c r="A327" s="52" t="s">
        <v>356</v>
      </c>
      <c r="B327" s="53" t="s">
        <v>321</v>
      </c>
      <c r="C327" s="54">
        <v>1</v>
      </c>
    </row>
    <row r="328" spans="1:3" x14ac:dyDescent="0.2">
      <c r="A328" s="52" t="s">
        <v>297</v>
      </c>
      <c r="B328" s="53" t="s">
        <v>321</v>
      </c>
      <c r="C328" s="54">
        <v>1</v>
      </c>
    </row>
    <row r="329" spans="1:3" x14ac:dyDescent="0.2">
      <c r="A329" s="52" t="s">
        <v>525</v>
      </c>
      <c r="B329" s="53" t="s">
        <v>486</v>
      </c>
      <c r="C329" s="54">
        <v>1</v>
      </c>
    </row>
    <row r="330" spans="1:3" x14ac:dyDescent="0.2">
      <c r="A330" s="52" t="s">
        <v>2104</v>
      </c>
      <c r="B330" s="53" t="s">
        <v>500</v>
      </c>
      <c r="C330" s="54">
        <v>1</v>
      </c>
    </row>
    <row r="331" spans="1:3" x14ac:dyDescent="0.2">
      <c r="A331" s="52" t="s">
        <v>100</v>
      </c>
      <c r="B331" s="53" t="s">
        <v>248</v>
      </c>
      <c r="C331" s="54">
        <v>1</v>
      </c>
    </row>
    <row r="332" spans="1:3" x14ac:dyDescent="0.2">
      <c r="A332" s="52" t="s">
        <v>473</v>
      </c>
      <c r="B332" s="53" t="s">
        <v>461</v>
      </c>
      <c r="C332" s="54">
        <v>1</v>
      </c>
    </row>
    <row r="333" spans="1:3" x14ac:dyDescent="0.2">
      <c r="A333" s="52" t="s">
        <v>99</v>
      </c>
      <c r="B333" s="53" t="s">
        <v>241</v>
      </c>
      <c r="C333" s="54">
        <v>1</v>
      </c>
    </row>
    <row r="334" spans="1:3" x14ac:dyDescent="0.2">
      <c r="A334" s="52" t="s">
        <v>2105</v>
      </c>
      <c r="B334" s="53" t="s">
        <v>570</v>
      </c>
      <c r="C334" s="54">
        <v>1</v>
      </c>
    </row>
    <row r="335" spans="1:3" x14ac:dyDescent="0.2">
      <c r="A335" s="52" t="s">
        <v>288</v>
      </c>
      <c r="B335" s="53" t="s">
        <v>504</v>
      </c>
      <c r="C335" s="54">
        <v>1</v>
      </c>
    </row>
    <row r="336" spans="1:3" x14ac:dyDescent="0.2">
      <c r="A336" s="52" t="s">
        <v>211</v>
      </c>
      <c r="B336" s="53" t="s">
        <v>207</v>
      </c>
      <c r="C336" s="54">
        <v>1</v>
      </c>
    </row>
    <row r="337" spans="1:3" x14ac:dyDescent="0.2">
      <c r="A337" s="52" t="s">
        <v>259</v>
      </c>
      <c r="B337" s="53" t="s">
        <v>248</v>
      </c>
      <c r="C337" s="54">
        <v>1</v>
      </c>
    </row>
    <row r="338" spans="1:3" x14ac:dyDescent="0.2">
      <c r="A338" s="52" t="s">
        <v>472</v>
      </c>
      <c r="B338" s="53" t="s">
        <v>461</v>
      </c>
      <c r="C338" s="54">
        <v>1</v>
      </c>
    </row>
    <row r="339" spans="1:3" x14ac:dyDescent="0.2">
      <c r="A339" s="52" t="s">
        <v>179</v>
      </c>
      <c r="B339" s="53" t="s">
        <v>228</v>
      </c>
      <c r="C339" s="54">
        <v>1</v>
      </c>
    </row>
    <row r="340" spans="1:3" x14ac:dyDescent="0.2">
      <c r="A340" s="52" t="s">
        <v>2106</v>
      </c>
      <c r="B340" s="53" t="s">
        <v>452</v>
      </c>
      <c r="C340" s="54">
        <v>1</v>
      </c>
    </row>
    <row r="341" spans="1:3" x14ac:dyDescent="0.2">
      <c r="A341" s="52" t="s">
        <v>178</v>
      </c>
      <c r="B341" s="53" t="s">
        <v>486</v>
      </c>
      <c r="C341" s="54">
        <v>1</v>
      </c>
    </row>
    <row r="342" spans="1:3" x14ac:dyDescent="0.2">
      <c r="A342" s="52" t="s">
        <v>385</v>
      </c>
      <c r="B342" s="53" t="s">
        <v>478</v>
      </c>
      <c r="C342" s="54">
        <v>1</v>
      </c>
    </row>
    <row r="343" spans="1:3" x14ac:dyDescent="0.2">
      <c r="A343" s="52" t="s">
        <v>98</v>
      </c>
      <c r="B343" s="53" t="s">
        <v>550</v>
      </c>
      <c r="C343" s="54">
        <v>1</v>
      </c>
    </row>
    <row r="344" spans="1:3" x14ac:dyDescent="0.2">
      <c r="A344" s="52" t="s">
        <v>622</v>
      </c>
      <c r="B344" s="53" t="s">
        <v>601</v>
      </c>
      <c r="C344" s="54">
        <v>1</v>
      </c>
    </row>
    <row r="345" spans="1:3" x14ac:dyDescent="0.2">
      <c r="A345" s="52" t="s">
        <v>2107</v>
      </c>
      <c r="B345" s="53" t="s">
        <v>427</v>
      </c>
      <c r="C345" s="54">
        <v>1</v>
      </c>
    </row>
    <row r="346" spans="1:3" x14ac:dyDescent="0.2">
      <c r="A346" s="52" t="s">
        <v>562</v>
      </c>
      <c r="B346" s="53" t="s">
        <v>561</v>
      </c>
      <c r="C346" s="54">
        <v>1</v>
      </c>
    </row>
    <row r="347" spans="1:3" x14ac:dyDescent="0.2">
      <c r="A347" s="52" t="s">
        <v>132</v>
      </c>
      <c r="B347" s="53" t="s">
        <v>241</v>
      </c>
      <c r="C347" s="54">
        <v>1</v>
      </c>
    </row>
    <row r="348" spans="1:3" x14ac:dyDescent="0.2">
      <c r="A348" s="52" t="s">
        <v>455</v>
      </c>
      <c r="B348" s="53" t="s">
        <v>452</v>
      </c>
      <c r="C348" s="54">
        <v>1</v>
      </c>
    </row>
    <row r="349" spans="1:3" x14ac:dyDescent="0.2">
      <c r="A349" s="52" t="s">
        <v>447</v>
      </c>
      <c r="B349" s="53" t="s">
        <v>435</v>
      </c>
      <c r="C349" s="54">
        <v>1</v>
      </c>
    </row>
    <row r="350" spans="1:3" x14ac:dyDescent="0.2">
      <c r="A350" s="52" t="s">
        <v>446</v>
      </c>
      <c r="B350" s="53" t="s">
        <v>435</v>
      </c>
      <c r="C350" s="54">
        <v>1</v>
      </c>
    </row>
    <row r="351" spans="1:3" x14ac:dyDescent="0.2">
      <c r="A351" s="52" t="s">
        <v>445</v>
      </c>
      <c r="B351" s="53" t="s">
        <v>435</v>
      </c>
      <c r="C351" s="54">
        <v>1</v>
      </c>
    </row>
    <row r="352" spans="1:3" x14ac:dyDescent="0.2">
      <c r="A352" s="52" t="s">
        <v>444</v>
      </c>
      <c r="B352" s="53" t="s">
        <v>435</v>
      </c>
      <c r="C352" s="54">
        <v>1</v>
      </c>
    </row>
    <row r="353" spans="1:3" x14ac:dyDescent="0.2">
      <c r="A353" s="52" t="s">
        <v>216</v>
      </c>
      <c r="B353" s="53" t="s">
        <v>214</v>
      </c>
      <c r="C353" s="54">
        <v>1</v>
      </c>
    </row>
    <row r="354" spans="1:3" x14ac:dyDescent="0.2">
      <c r="A354" s="52" t="s">
        <v>2108</v>
      </c>
      <c r="B354" s="53" t="s">
        <v>550</v>
      </c>
      <c r="C354" s="54">
        <v>1</v>
      </c>
    </row>
    <row r="355" spans="1:3" x14ac:dyDescent="0.2">
      <c r="A355" s="52" t="s">
        <v>177</v>
      </c>
      <c r="B355" s="53" t="s">
        <v>628</v>
      </c>
      <c r="C355" s="54">
        <v>1</v>
      </c>
    </row>
    <row r="356" spans="1:3" x14ac:dyDescent="0.2">
      <c r="A356" s="52" t="s">
        <v>521</v>
      </c>
      <c r="B356" s="53" t="s">
        <v>601</v>
      </c>
      <c r="C356" s="54">
        <v>1</v>
      </c>
    </row>
    <row r="357" spans="1:3" x14ac:dyDescent="0.2">
      <c r="A357" s="52" t="s">
        <v>85</v>
      </c>
      <c r="B357" s="53" t="s">
        <v>75</v>
      </c>
      <c r="C357" s="54">
        <v>1</v>
      </c>
    </row>
    <row r="358" spans="1:3" x14ac:dyDescent="0.2">
      <c r="A358" s="52" t="s">
        <v>2109</v>
      </c>
      <c r="B358" s="53" t="s">
        <v>248</v>
      </c>
      <c r="C358" s="54">
        <v>1</v>
      </c>
    </row>
    <row r="359" spans="1:3" x14ac:dyDescent="0.2">
      <c r="A359" s="52" t="s">
        <v>540</v>
      </c>
      <c r="B359" s="53" t="s">
        <v>151</v>
      </c>
      <c r="C359" s="54">
        <v>1</v>
      </c>
    </row>
    <row r="360" spans="1:3" x14ac:dyDescent="0.2">
      <c r="A360" s="52" t="s">
        <v>202</v>
      </c>
      <c r="B360" s="53" t="s">
        <v>203</v>
      </c>
      <c r="C360" s="54">
        <v>1</v>
      </c>
    </row>
    <row r="361" spans="1:3" x14ac:dyDescent="0.2">
      <c r="A361" s="52" t="s">
        <v>69</v>
      </c>
      <c r="B361" s="53" t="s">
        <v>60</v>
      </c>
      <c r="C361" s="54">
        <v>1</v>
      </c>
    </row>
    <row r="362" spans="1:3" x14ac:dyDescent="0.2">
      <c r="A362" s="52" t="s">
        <v>539</v>
      </c>
      <c r="B362" s="53" t="s">
        <v>601</v>
      </c>
      <c r="C362" s="54">
        <v>1</v>
      </c>
    </row>
    <row r="363" spans="1:3" x14ac:dyDescent="0.2">
      <c r="A363" s="52" t="s">
        <v>509</v>
      </c>
      <c r="B363" s="53" t="s">
        <v>508</v>
      </c>
      <c r="C363" s="54">
        <v>1</v>
      </c>
    </row>
    <row r="364" spans="1:3" x14ac:dyDescent="0.2">
      <c r="A364" s="52" t="s">
        <v>533</v>
      </c>
      <c r="B364" s="53" t="s">
        <v>601</v>
      </c>
      <c r="C364" s="54">
        <v>1</v>
      </c>
    </row>
    <row r="365" spans="1:3" x14ac:dyDescent="0.2">
      <c r="A365" s="52" t="s">
        <v>621</v>
      </c>
      <c r="B365" s="53" t="s">
        <v>601</v>
      </c>
      <c r="C365" s="54">
        <v>1</v>
      </c>
    </row>
    <row r="366" spans="1:3" x14ac:dyDescent="0.2">
      <c r="A366" s="52" t="s">
        <v>309</v>
      </c>
      <c r="B366" s="53" t="s">
        <v>601</v>
      </c>
      <c r="C366" s="54">
        <v>1</v>
      </c>
    </row>
    <row r="367" spans="1:3" x14ac:dyDescent="0.2">
      <c r="A367" s="52" t="s">
        <v>2110</v>
      </c>
      <c r="B367" s="53" t="s">
        <v>219</v>
      </c>
      <c r="C367" s="54">
        <v>1</v>
      </c>
    </row>
    <row r="368" spans="1:3" x14ac:dyDescent="0.2">
      <c r="A368" s="52" t="s">
        <v>2111</v>
      </c>
      <c r="B368" s="53" t="s">
        <v>601</v>
      </c>
      <c r="C368" s="54">
        <v>1</v>
      </c>
    </row>
    <row r="369" spans="1:3" x14ac:dyDescent="0.2">
      <c r="A369" s="52" t="s">
        <v>576</v>
      </c>
      <c r="B369" s="53" t="s">
        <v>575</v>
      </c>
      <c r="C369" s="54">
        <v>1</v>
      </c>
    </row>
    <row r="370" spans="1:3" x14ac:dyDescent="0.2">
      <c r="A370" s="52" t="s">
        <v>545</v>
      </c>
      <c r="B370" s="53" t="s">
        <v>21</v>
      </c>
      <c r="C370" s="54">
        <v>1</v>
      </c>
    </row>
    <row r="371" spans="1:3" x14ac:dyDescent="0.2">
      <c r="A371" s="52" t="s">
        <v>2112</v>
      </c>
      <c r="B371" s="53" t="s">
        <v>573</v>
      </c>
      <c r="C371" s="54">
        <v>1</v>
      </c>
    </row>
    <row r="372" spans="1:3" x14ac:dyDescent="0.2">
      <c r="A372" s="52" t="s">
        <v>355</v>
      </c>
      <c r="B372" s="53" t="s">
        <v>321</v>
      </c>
      <c r="C372" s="54">
        <v>1</v>
      </c>
    </row>
    <row r="373" spans="1:3" ht="31" x14ac:dyDescent="0.2">
      <c r="A373" s="52" t="s">
        <v>2113</v>
      </c>
      <c r="B373" s="53" t="s">
        <v>321</v>
      </c>
      <c r="C373" s="54">
        <v>1</v>
      </c>
    </row>
    <row r="374" spans="1:3" x14ac:dyDescent="0.2">
      <c r="A374" s="52" t="s">
        <v>584</v>
      </c>
      <c r="B374" s="53" t="s">
        <v>577</v>
      </c>
      <c r="C374" s="54">
        <v>1</v>
      </c>
    </row>
    <row r="375" spans="1:3" x14ac:dyDescent="0.2">
      <c r="A375" s="52" t="s">
        <v>2114</v>
      </c>
      <c r="B375" s="53" t="s">
        <v>601</v>
      </c>
      <c r="C375" s="54">
        <v>1</v>
      </c>
    </row>
    <row r="376" spans="1:3" x14ac:dyDescent="0.2">
      <c r="A376" s="52" t="s">
        <v>600</v>
      </c>
      <c r="B376" s="53" t="s">
        <v>601</v>
      </c>
      <c r="C376" s="54">
        <v>1</v>
      </c>
    </row>
    <row r="377" spans="1:3" x14ac:dyDescent="0.2">
      <c r="A377" s="52" t="s">
        <v>538</v>
      </c>
      <c r="B377" s="53" t="s">
        <v>550</v>
      </c>
      <c r="C377" s="54">
        <v>1</v>
      </c>
    </row>
    <row r="378" spans="1:3" x14ac:dyDescent="0.2">
      <c r="A378" s="52" t="s">
        <v>555</v>
      </c>
      <c r="B378" s="53" t="s">
        <v>550</v>
      </c>
      <c r="C378" s="54">
        <v>1</v>
      </c>
    </row>
    <row r="379" spans="1:3" x14ac:dyDescent="0.2">
      <c r="A379" s="52" t="s">
        <v>274</v>
      </c>
      <c r="B379" s="53" t="s">
        <v>267</v>
      </c>
      <c r="C379" s="54">
        <v>1</v>
      </c>
    </row>
    <row r="380" spans="1:3" x14ac:dyDescent="0.2">
      <c r="A380" s="52" t="s">
        <v>166</v>
      </c>
      <c r="B380" s="53" t="s">
        <v>164</v>
      </c>
      <c r="C380" s="54">
        <v>1</v>
      </c>
    </row>
    <row r="381" spans="1:3" x14ac:dyDescent="0.2">
      <c r="A381" s="52" t="s">
        <v>2115</v>
      </c>
      <c r="B381" s="53" t="s">
        <v>228</v>
      </c>
      <c r="C381" s="54">
        <v>1</v>
      </c>
    </row>
    <row r="382" spans="1:3" x14ac:dyDescent="0.2">
      <c r="A382" s="52" t="s">
        <v>2116</v>
      </c>
      <c r="B382" s="53" t="s">
        <v>321</v>
      </c>
      <c r="C382" s="54">
        <v>1</v>
      </c>
    </row>
    <row r="383" spans="1:3" x14ac:dyDescent="0.2">
      <c r="A383" s="52" t="s">
        <v>2117</v>
      </c>
      <c r="B383" s="53" t="s">
        <v>321</v>
      </c>
      <c r="C383" s="54">
        <v>1</v>
      </c>
    </row>
    <row r="384" spans="1:3" x14ac:dyDescent="0.2">
      <c r="A384" s="52" t="s">
        <v>2118</v>
      </c>
      <c r="B384" s="53" t="s">
        <v>321</v>
      </c>
      <c r="C384" s="54">
        <v>1</v>
      </c>
    </row>
    <row r="385" spans="1:3" x14ac:dyDescent="0.2">
      <c r="A385" s="52" t="s">
        <v>2119</v>
      </c>
      <c r="B385" s="53" t="s">
        <v>321</v>
      </c>
      <c r="C385" s="54">
        <v>1</v>
      </c>
    </row>
    <row r="386" spans="1:3" x14ac:dyDescent="0.2">
      <c r="A386" s="52" t="s">
        <v>2120</v>
      </c>
      <c r="B386" s="53" t="s">
        <v>321</v>
      </c>
      <c r="C386" s="54">
        <v>1</v>
      </c>
    </row>
    <row r="387" spans="1:3" x14ac:dyDescent="0.2">
      <c r="A387" s="52" t="s">
        <v>2121</v>
      </c>
      <c r="B387" s="53" t="s">
        <v>321</v>
      </c>
      <c r="C387" s="54">
        <v>1</v>
      </c>
    </row>
    <row r="388" spans="1:3" x14ac:dyDescent="0.2">
      <c r="A388" s="52" t="s">
        <v>395</v>
      </c>
      <c r="B388" s="53" t="s">
        <v>601</v>
      </c>
      <c r="C388" s="54">
        <v>1</v>
      </c>
    </row>
    <row r="389" spans="1:3" x14ac:dyDescent="0.2">
      <c r="A389" s="52" t="s">
        <v>82</v>
      </c>
      <c r="B389" s="53" t="s">
        <v>75</v>
      </c>
      <c r="C389" s="54">
        <v>1</v>
      </c>
    </row>
    <row r="390" spans="1:3" x14ac:dyDescent="0.2">
      <c r="A390" s="52" t="s">
        <v>154</v>
      </c>
      <c r="B390" s="53" t="s">
        <v>151</v>
      </c>
      <c r="C390" s="54">
        <v>1</v>
      </c>
    </row>
    <row r="391" spans="1:3" x14ac:dyDescent="0.2">
      <c r="A391" s="52" t="s">
        <v>620</v>
      </c>
      <c r="B391" s="53" t="s">
        <v>601</v>
      </c>
      <c r="C391" s="54">
        <v>1</v>
      </c>
    </row>
    <row r="392" spans="1:3" x14ac:dyDescent="0.2">
      <c r="A392" s="52" t="s">
        <v>471</v>
      </c>
      <c r="B392" s="53" t="s">
        <v>461</v>
      </c>
      <c r="C392" s="54">
        <v>1</v>
      </c>
    </row>
    <row r="393" spans="1:3" x14ac:dyDescent="0.2">
      <c r="A393" s="52" t="s">
        <v>67</v>
      </c>
      <c r="B393" s="53" t="s">
        <v>60</v>
      </c>
      <c r="C393" s="54">
        <v>1</v>
      </c>
    </row>
    <row r="394" spans="1:3" x14ac:dyDescent="0.2">
      <c r="A394" s="52" t="s">
        <v>2122</v>
      </c>
      <c r="B394" s="53" t="s">
        <v>435</v>
      </c>
      <c r="C394" s="54">
        <v>1</v>
      </c>
    </row>
    <row r="395" spans="1:3" x14ac:dyDescent="0.2">
      <c r="A395" s="52" t="s">
        <v>489</v>
      </c>
      <c r="B395" s="53" t="s">
        <v>486</v>
      </c>
      <c r="C395" s="54">
        <v>1</v>
      </c>
    </row>
    <row r="396" spans="1:3" x14ac:dyDescent="0.2">
      <c r="A396" s="52" t="s">
        <v>531</v>
      </c>
      <c r="B396" s="53" t="s">
        <v>601</v>
      </c>
      <c r="C396" s="54">
        <v>1</v>
      </c>
    </row>
    <row r="397" spans="1:3" x14ac:dyDescent="0.2">
      <c r="A397" s="52" t="s">
        <v>482</v>
      </c>
      <c r="B397" s="53" t="s">
        <v>483</v>
      </c>
      <c r="C397" s="54">
        <v>1</v>
      </c>
    </row>
    <row r="398" spans="1:3" x14ac:dyDescent="0.2">
      <c r="A398" s="52" t="s">
        <v>161</v>
      </c>
      <c r="B398" s="53" t="s">
        <v>160</v>
      </c>
      <c r="C398" s="54">
        <v>1</v>
      </c>
    </row>
    <row r="399" spans="1:3" x14ac:dyDescent="0.2">
      <c r="A399" s="52" t="s">
        <v>389</v>
      </c>
      <c r="B399" s="53" t="s">
        <v>478</v>
      </c>
      <c r="C399" s="54">
        <v>1</v>
      </c>
    </row>
    <row r="400" spans="1:3" x14ac:dyDescent="0.2">
      <c r="A400" s="52" t="s">
        <v>2123</v>
      </c>
      <c r="B400" s="53" t="s">
        <v>601</v>
      </c>
      <c r="C400" s="54">
        <v>1</v>
      </c>
    </row>
    <row r="401" spans="1:3" x14ac:dyDescent="0.2">
      <c r="A401" s="52" t="s">
        <v>2124</v>
      </c>
      <c r="B401" s="53" t="s">
        <v>214</v>
      </c>
      <c r="C401" s="54">
        <v>1</v>
      </c>
    </row>
    <row r="402" spans="1:3" x14ac:dyDescent="0.2">
      <c r="A402" s="52" t="s">
        <v>2125</v>
      </c>
      <c r="B402" s="53" t="s">
        <v>601</v>
      </c>
      <c r="C402" s="54">
        <v>1</v>
      </c>
    </row>
    <row r="403" spans="1:3" x14ac:dyDescent="0.2">
      <c r="A403" s="52" t="s">
        <v>544</v>
      </c>
      <c r="B403" s="53" t="s">
        <v>577</v>
      </c>
      <c r="C403" s="54">
        <v>1</v>
      </c>
    </row>
    <row r="404" spans="1:3" x14ac:dyDescent="0.2">
      <c r="A404" s="52" t="s">
        <v>2126</v>
      </c>
      <c r="B404" s="53" t="s">
        <v>601</v>
      </c>
      <c r="C404" s="54">
        <v>1</v>
      </c>
    </row>
    <row r="405" spans="1:3" x14ac:dyDescent="0.2">
      <c r="A405" s="52" t="s">
        <v>2127</v>
      </c>
      <c r="B405" s="53" t="s">
        <v>561</v>
      </c>
      <c r="C405" s="54">
        <v>1</v>
      </c>
    </row>
    <row r="406" spans="1:3" x14ac:dyDescent="0.2">
      <c r="A406" s="52" t="s">
        <v>523</v>
      </c>
      <c r="B406" s="53" t="s">
        <v>601</v>
      </c>
      <c r="C406" s="54">
        <v>1</v>
      </c>
    </row>
    <row r="407" spans="1:3" x14ac:dyDescent="0.2">
      <c r="A407" s="52" t="s">
        <v>35</v>
      </c>
      <c r="B407" s="53" t="s">
        <v>21</v>
      </c>
      <c r="C407" s="54">
        <v>1</v>
      </c>
    </row>
    <row r="408" spans="1:3" x14ac:dyDescent="0.2">
      <c r="A408" s="52" t="s">
        <v>314</v>
      </c>
      <c r="B408" s="53" t="s">
        <v>461</v>
      </c>
      <c r="C408" s="54">
        <v>1</v>
      </c>
    </row>
    <row r="409" spans="1:3" x14ac:dyDescent="0.2">
      <c r="A409" s="52" t="s">
        <v>2128</v>
      </c>
      <c r="B409" s="53" t="s">
        <v>427</v>
      </c>
      <c r="C409" s="54">
        <v>1</v>
      </c>
    </row>
    <row r="410" spans="1:3" x14ac:dyDescent="0.2">
      <c r="A410" s="52" t="s">
        <v>520</v>
      </c>
      <c r="B410" s="53" t="s">
        <v>577</v>
      </c>
      <c r="C410" s="54">
        <v>1</v>
      </c>
    </row>
    <row r="411" spans="1:3" x14ac:dyDescent="0.2">
      <c r="A411" s="52" t="s">
        <v>2129</v>
      </c>
      <c r="B411" s="53" t="s">
        <v>573</v>
      </c>
      <c r="C411" s="54">
        <v>1</v>
      </c>
    </row>
    <row r="412" spans="1:3" x14ac:dyDescent="0.2">
      <c r="A412" s="52" t="s">
        <v>407</v>
      </c>
      <c r="B412" s="53" t="s">
        <v>405</v>
      </c>
      <c r="C412" s="54">
        <v>1</v>
      </c>
    </row>
    <row r="413" spans="1:3" x14ac:dyDescent="0.2">
      <c r="A413" s="52" t="s">
        <v>470</v>
      </c>
      <c r="B413" s="53" t="s">
        <v>461</v>
      </c>
      <c r="C413" s="54">
        <v>1</v>
      </c>
    </row>
    <row r="414" spans="1:3" x14ac:dyDescent="0.2">
      <c r="A414" s="52" t="s">
        <v>454</v>
      </c>
      <c r="B414" s="53" t="s">
        <v>452</v>
      </c>
      <c r="C414" s="54">
        <v>1</v>
      </c>
    </row>
    <row r="415" spans="1:3" x14ac:dyDescent="0.2">
      <c r="A415" s="52" t="s">
        <v>209</v>
      </c>
      <c r="B415" s="53" t="s">
        <v>207</v>
      </c>
      <c r="C415" s="54">
        <v>1</v>
      </c>
    </row>
    <row r="416" spans="1:3" x14ac:dyDescent="0.2">
      <c r="A416" s="52" t="s">
        <v>2130</v>
      </c>
      <c r="B416" s="53" t="s">
        <v>60</v>
      </c>
      <c r="C416" s="54">
        <v>1</v>
      </c>
    </row>
    <row r="417" spans="1:3" x14ac:dyDescent="0.2">
      <c r="A417" s="52" t="s">
        <v>394</v>
      </c>
      <c r="B417" s="53" t="s">
        <v>577</v>
      </c>
      <c r="C417" s="54">
        <v>1</v>
      </c>
    </row>
    <row r="418" spans="1:3" x14ac:dyDescent="0.2">
      <c r="A418" s="52" t="s">
        <v>114</v>
      </c>
      <c r="B418" s="53" t="s">
        <v>601</v>
      </c>
      <c r="C418" s="54">
        <v>1</v>
      </c>
    </row>
    <row r="419" spans="1:3" x14ac:dyDescent="0.2">
      <c r="A419" s="52" t="s">
        <v>2131</v>
      </c>
      <c r="B419" s="53" t="s">
        <v>481</v>
      </c>
      <c r="C419" s="54">
        <v>1</v>
      </c>
    </row>
    <row r="420" spans="1:3" x14ac:dyDescent="0.2">
      <c r="A420" s="52" t="s">
        <v>107</v>
      </c>
      <c r="B420" s="53" t="s">
        <v>496</v>
      </c>
      <c r="C420" s="54">
        <v>1</v>
      </c>
    </row>
    <row r="421" spans="1:3" x14ac:dyDescent="0.2">
      <c r="A421" s="52" t="s">
        <v>234</v>
      </c>
      <c r="B421" s="53" t="s">
        <v>228</v>
      </c>
      <c r="C421" s="54">
        <v>1</v>
      </c>
    </row>
    <row r="422" spans="1:3" x14ac:dyDescent="0.2">
      <c r="A422" s="52" t="s">
        <v>2132</v>
      </c>
      <c r="B422" s="53" t="s">
        <v>461</v>
      </c>
      <c r="C422" s="54">
        <v>1</v>
      </c>
    </row>
    <row r="423" spans="1:3" x14ac:dyDescent="0.2">
      <c r="A423" s="52" t="s">
        <v>583</v>
      </c>
      <c r="B423" s="53" t="s">
        <v>577</v>
      </c>
      <c r="C423" s="54">
        <v>1</v>
      </c>
    </row>
    <row r="424" spans="1:3" x14ac:dyDescent="0.2">
      <c r="A424" s="52" t="s">
        <v>421</v>
      </c>
      <c r="B424" s="53" t="s">
        <v>422</v>
      </c>
      <c r="C424" s="54">
        <v>1</v>
      </c>
    </row>
    <row r="425" spans="1:3" x14ac:dyDescent="0.2">
      <c r="A425" s="52" t="s">
        <v>381</v>
      </c>
      <c r="B425" s="53" t="s">
        <v>478</v>
      </c>
      <c r="C425" s="54">
        <v>1</v>
      </c>
    </row>
    <row r="426" spans="1:3" x14ac:dyDescent="0.2">
      <c r="A426" s="52" t="s">
        <v>2133</v>
      </c>
      <c r="B426" s="53" t="s">
        <v>241</v>
      </c>
      <c r="C426" s="54">
        <v>1</v>
      </c>
    </row>
    <row r="427" spans="1:3" x14ac:dyDescent="0.2">
      <c r="A427" s="52" t="s">
        <v>255</v>
      </c>
      <c r="B427" s="53" t="s">
        <v>248</v>
      </c>
      <c r="C427" s="54">
        <v>1</v>
      </c>
    </row>
    <row r="428" spans="1:3" x14ac:dyDescent="0.2">
      <c r="A428" s="52" t="s">
        <v>2134</v>
      </c>
      <c r="B428" s="53" t="s">
        <v>248</v>
      </c>
      <c r="C428" s="54">
        <v>1</v>
      </c>
    </row>
    <row r="429" spans="1:3" x14ac:dyDescent="0.2">
      <c r="A429" s="52" t="s">
        <v>2135</v>
      </c>
      <c r="B429" s="53" t="s">
        <v>248</v>
      </c>
      <c r="C429" s="54">
        <v>1</v>
      </c>
    </row>
    <row r="430" spans="1:3" x14ac:dyDescent="0.2">
      <c r="A430" s="52" t="s">
        <v>2136</v>
      </c>
      <c r="B430" s="53" t="s">
        <v>410</v>
      </c>
      <c r="C430" s="54">
        <v>1</v>
      </c>
    </row>
    <row r="431" spans="1:3" x14ac:dyDescent="0.2">
      <c r="A431" s="52" t="s">
        <v>2137</v>
      </c>
      <c r="B431" s="53" t="s">
        <v>484</v>
      </c>
      <c r="C431" s="54">
        <v>1</v>
      </c>
    </row>
    <row r="432" spans="1:3" x14ac:dyDescent="0.2">
      <c r="A432" s="52" t="s">
        <v>469</v>
      </c>
      <c r="B432" s="53" t="s">
        <v>461</v>
      </c>
      <c r="C432" s="54">
        <v>1</v>
      </c>
    </row>
    <row r="433" spans="1:3" x14ac:dyDescent="0.2">
      <c r="A433" s="52" t="s">
        <v>494</v>
      </c>
      <c r="B433" s="53" t="s">
        <v>493</v>
      </c>
      <c r="C433" s="54">
        <v>1</v>
      </c>
    </row>
    <row r="434" spans="1:3" x14ac:dyDescent="0.2">
      <c r="A434" s="52" t="s">
        <v>347</v>
      </c>
      <c r="B434" s="53" t="s">
        <v>321</v>
      </c>
      <c r="C434" s="54">
        <v>1</v>
      </c>
    </row>
    <row r="435" spans="1:3" x14ac:dyDescent="0.2">
      <c r="A435" s="52" t="s">
        <v>346</v>
      </c>
      <c r="B435" s="53" t="s">
        <v>321</v>
      </c>
      <c r="C435" s="54">
        <v>1</v>
      </c>
    </row>
    <row r="436" spans="1:3" x14ac:dyDescent="0.2">
      <c r="A436" s="52" t="s">
        <v>344</v>
      </c>
      <c r="B436" s="53" t="s">
        <v>321</v>
      </c>
      <c r="C436" s="54">
        <v>1</v>
      </c>
    </row>
    <row r="437" spans="1:3" x14ac:dyDescent="0.2">
      <c r="A437" s="52" t="s">
        <v>285</v>
      </c>
      <c r="B437" s="53" t="s">
        <v>601</v>
      </c>
      <c r="C437" s="54">
        <v>1</v>
      </c>
    </row>
    <row r="438" spans="1:3" x14ac:dyDescent="0.2">
      <c r="A438" s="52" t="s">
        <v>529</v>
      </c>
      <c r="B438" s="53" t="s">
        <v>601</v>
      </c>
      <c r="C438" s="54">
        <v>1</v>
      </c>
    </row>
    <row r="439" spans="1:3" ht="31" x14ac:dyDescent="0.2">
      <c r="A439" s="52" t="s">
        <v>343</v>
      </c>
      <c r="B439" s="53" t="s">
        <v>321</v>
      </c>
      <c r="C439" s="54">
        <v>1</v>
      </c>
    </row>
    <row r="440" spans="1:3" ht="31" x14ac:dyDescent="0.2">
      <c r="A440" s="52" t="s">
        <v>342</v>
      </c>
      <c r="B440" s="53" t="s">
        <v>321</v>
      </c>
      <c r="C440" s="54">
        <v>1</v>
      </c>
    </row>
    <row r="441" spans="1:3" x14ac:dyDescent="0.2">
      <c r="A441" s="52" t="s">
        <v>543</v>
      </c>
      <c r="B441" s="53" t="s">
        <v>321</v>
      </c>
      <c r="C441" s="54">
        <v>1</v>
      </c>
    </row>
    <row r="442" spans="1:3" x14ac:dyDescent="0.2">
      <c r="A442" s="52" t="s">
        <v>80</v>
      </c>
      <c r="B442" s="53" t="s">
        <v>75</v>
      </c>
      <c r="C442" s="54">
        <v>1</v>
      </c>
    </row>
    <row r="443" spans="1:3" x14ac:dyDescent="0.2">
      <c r="A443" s="52" t="s">
        <v>254</v>
      </c>
      <c r="B443" s="53" t="s">
        <v>248</v>
      </c>
      <c r="C443" s="54">
        <v>1</v>
      </c>
    </row>
    <row r="444" spans="1:3" x14ac:dyDescent="0.2">
      <c r="A444" s="52" t="s">
        <v>33</v>
      </c>
      <c r="B444" s="53" t="s">
        <v>21</v>
      </c>
      <c r="C444" s="54">
        <v>1</v>
      </c>
    </row>
    <row r="445" spans="1:3" x14ac:dyDescent="0.2">
      <c r="A445" s="52" t="s">
        <v>502</v>
      </c>
      <c r="B445" s="53" t="s">
        <v>500</v>
      </c>
      <c r="C445" s="54">
        <v>1</v>
      </c>
    </row>
    <row r="446" spans="1:3" x14ac:dyDescent="0.2">
      <c r="A446" s="52" t="s">
        <v>411</v>
      </c>
      <c r="B446" s="53" t="s">
        <v>410</v>
      </c>
      <c r="C446" s="54">
        <v>1</v>
      </c>
    </row>
    <row r="447" spans="1:3" x14ac:dyDescent="0.2">
      <c r="A447" s="52" t="s">
        <v>341</v>
      </c>
      <c r="B447" s="53" t="s">
        <v>321</v>
      </c>
      <c r="C447" s="54">
        <v>1</v>
      </c>
    </row>
    <row r="448" spans="1:3" x14ac:dyDescent="0.2">
      <c r="A448" s="52" t="s">
        <v>594</v>
      </c>
      <c r="B448" s="53" t="s">
        <v>504</v>
      </c>
      <c r="C448" s="54">
        <v>1</v>
      </c>
    </row>
    <row r="449" spans="1:3" x14ac:dyDescent="0.2">
      <c r="A449" s="52" t="s">
        <v>232</v>
      </c>
      <c r="B449" s="53" t="s">
        <v>228</v>
      </c>
      <c r="C449" s="54">
        <v>1</v>
      </c>
    </row>
    <row r="450" spans="1:3" x14ac:dyDescent="0.2">
      <c r="A450" s="52" t="s">
        <v>480</v>
      </c>
      <c r="B450" s="53" t="s">
        <v>478</v>
      </c>
      <c r="C450" s="54">
        <v>1</v>
      </c>
    </row>
    <row r="451" spans="1:3" x14ac:dyDescent="0.2">
      <c r="A451" s="52" t="s">
        <v>95</v>
      </c>
      <c r="B451" s="53" t="s">
        <v>486</v>
      </c>
      <c r="C451" s="54">
        <v>1</v>
      </c>
    </row>
    <row r="452" spans="1:3" x14ac:dyDescent="0.2">
      <c r="A452" s="52" t="s">
        <v>2138</v>
      </c>
      <c r="B452" s="53" t="s">
        <v>601</v>
      </c>
      <c r="C452" s="54">
        <v>1</v>
      </c>
    </row>
    <row r="453" spans="1:3" x14ac:dyDescent="0.2">
      <c r="A453" s="52" t="s">
        <v>340</v>
      </c>
      <c r="B453" s="53" t="s">
        <v>321</v>
      </c>
      <c r="C453" s="54">
        <v>1</v>
      </c>
    </row>
    <row r="454" spans="1:3" x14ac:dyDescent="0.2">
      <c r="A454" s="52" t="s">
        <v>468</v>
      </c>
      <c r="B454" s="53" t="s">
        <v>461</v>
      </c>
      <c r="C454" s="54">
        <v>1</v>
      </c>
    </row>
    <row r="455" spans="1:3" x14ac:dyDescent="0.2">
      <c r="A455" s="52" t="s">
        <v>2139</v>
      </c>
      <c r="B455" s="53" t="s">
        <v>203</v>
      </c>
      <c r="C455" s="54">
        <v>1</v>
      </c>
    </row>
    <row r="456" spans="1:3" x14ac:dyDescent="0.2">
      <c r="A456" s="52" t="s">
        <v>2140</v>
      </c>
      <c r="B456" s="53" t="s">
        <v>241</v>
      </c>
      <c r="C456" s="54">
        <v>1</v>
      </c>
    </row>
    <row r="457" spans="1:3" x14ac:dyDescent="0.2">
      <c r="A457" s="52" t="s">
        <v>441</v>
      </c>
      <c r="B457" s="53" t="s">
        <v>435</v>
      </c>
      <c r="C457" s="54">
        <v>1</v>
      </c>
    </row>
    <row r="458" spans="1:3" x14ac:dyDescent="0.2">
      <c r="A458" s="52" t="s">
        <v>53</v>
      </c>
      <c r="B458" s="53" t="s">
        <v>45</v>
      </c>
      <c r="C458" s="54">
        <v>1</v>
      </c>
    </row>
    <row r="459" spans="1:3" x14ac:dyDescent="0.2">
      <c r="A459" s="52" t="s">
        <v>252</v>
      </c>
      <c r="B459" s="53" t="s">
        <v>248</v>
      </c>
      <c r="C459" s="54">
        <v>1</v>
      </c>
    </row>
    <row r="460" spans="1:3" x14ac:dyDescent="0.2">
      <c r="A460" s="52" t="s">
        <v>439</v>
      </c>
      <c r="B460" s="53" t="s">
        <v>435</v>
      </c>
      <c r="C460" s="54">
        <v>1</v>
      </c>
    </row>
    <row r="461" spans="1:3" x14ac:dyDescent="0.2">
      <c r="A461" s="52" t="s">
        <v>515</v>
      </c>
      <c r="B461" s="53" t="s">
        <v>514</v>
      </c>
      <c r="C461" s="54">
        <v>1</v>
      </c>
    </row>
    <row r="462" spans="1:3" x14ac:dyDescent="0.2">
      <c r="A462" s="52" t="s">
        <v>153</v>
      </c>
      <c r="B462" s="53" t="s">
        <v>151</v>
      </c>
      <c r="C462" s="54">
        <v>1</v>
      </c>
    </row>
    <row r="463" spans="1:3" x14ac:dyDescent="0.2">
      <c r="A463" s="52" t="s">
        <v>519</v>
      </c>
      <c r="B463" s="53" t="s">
        <v>601</v>
      </c>
      <c r="C463" s="54">
        <v>1</v>
      </c>
    </row>
    <row r="464" spans="1:3" x14ac:dyDescent="0.2">
      <c r="A464" s="52" t="s">
        <v>231</v>
      </c>
      <c r="B464" s="53" t="s">
        <v>228</v>
      </c>
      <c r="C464" s="54">
        <v>1</v>
      </c>
    </row>
    <row r="465" spans="1:3" x14ac:dyDescent="0.2">
      <c r="A465" s="52" t="s">
        <v>31</v>
      </c>
      <c r="B465" s="53" t="s">
        <v>21</v>
      </c>
      <c r="C465" s="54">
        <v>1</v>
      </c>
    </row>
    <row r="466" spans="1:3" x14ac:dyDescent="0.2">
      <c r="A466" s="52" t="s">
        <v>2141</v>
      </c>
      <c r="B466" s="53" t="s">
        <v>267</v>
      </c>
      <c r="C466" s="54">
        <v>1</v>
      </c>
    </row>
    <row r="467" spans="1:3" ht="31" x14ac:dyDescent="0.2">
      <c r="A467" s="52" t="s">
        <v>2142</v>
      </c>
      <c r="B467" s="53" t="s">
        <v>45</v>
      </c>
      <c r="C467" s="54">
        <v>1</v>
      </c>
    </row>
    <row r="468" spans="1:3" x14ac:dyDescent="0.2">
      <c r="A468" s="52" t="s">
        <v>79</v>
      </c>
      <c r="B468" s="53" t="s">
        <v>75</v>
      </c>
      <c r="C468" s="54">
        <v>1</v>
      </c>
    </row>
    <row r="469" spans="1:3" ht="46" x14ac:dyDescent="0.2">
      <c r="A469" s="52" t="s">
        <v>581</v>
      </c>
      <c r="B469" s="53" t="s">
        <v>577</v>
      </c>
      <c r="C469" s="54">
        <v>1</v>
      </c>
    </row>
    <row r="470" spans="1:3" x14ac:dyDescent="0.2">
      <c r="A470" s="52" t="s">
        <v>243</v>
      </c>
      <c r="B470" s="53" t="s">
        <v>244</v>
      </c>
      <c r="C470" s="54">
        <v>1</v>
      </c>
    </row>
    <row r="471" spans="1:3" x14ac:dyDescent="0.2">
      <c r="A471" s="52" t="s">
        <v>536</v>
      </c>
      <c r="B471" s="53" t="s">
        <v>601</v>
      </c>
      <c r="C471" s="54">
        <v>1</v>
      </c>
    </row>
    <row r="472" spans="1:3" x14ac:dyDescent="0.2">
      <c r="A472" s="52" t="s">
        <v>527</v>
      </c>
      <c r="B472" s="53" t="s">
        <v>601</v>
      </c>
      <c r="C472" s="54">
        <v>1</v>
      </c>
    </row>
    <row r="473" spans="1:3" x14ac:dyDescent="0.2">
      <c r="A473" s="52" t="s">
        <v>498</v>
      </c>
      <c r="B473" s="53" t="s">
        <v>496</v>
      </c>
      <c r="C473" s="54">
        <v>1</v>
      </c>
    </row>
    <row r="474" spans="1:3" x14ac:dyDescent="0.2">
      <c r="A474" s="52" t="s">
        <v>373</v>
      </c>
      <c r="B474" s="53" t="s">
        <v>461</v>
      </c>
      <c r="C474" s="54">
        <v>1</v>
      </c>
    </row>
    <row r="475" spans="1:3" x14ac:dyDescent="0.2">
      <c r="A475" s="52" t="s">
        <v>106</v>
      </c>
      <c r="B475" s="53" t="s">
        <v>461</v>
      </c>
      <c r="C475" s="54">
        <v>1</v>
      </c>
    </row>
    <row r="476" spans="1:3" x14ac:dyDescent="0.2">
      <c r="A476" s="52" t="s">
        <v>284</v>
      </c>
      <c r="B476" s="53" t="s">
        <v>321</v>
      </c>
      <c r="C476" s="54">
        <v>1</v>
      </c>
    </row>
    <row r="477" spans="1:3" x14ac:dyDescent="0.2">
      <c r="A477" s="52" t="s">
        <v>596</v>
      </c>
      <c r="B477" s="53" t="s">
        <v>550</v>
      </c>
      <c r="C477" s="54">
        <v>1</v>
      </c>
    </row>
    <row r="478" spans="1:3" x14ac:dyDescent="0.2">
      <c r="A478" s="52" t="s">
        <v>2143</v>
      </c>
      <c r="B478" s="53" t="s">
        <v>420</v>
      </c>
      <c r="C478" s="54">
        <v>1</v>
      </c>
    </row>
    <row r="479" spans="1:3" x14ac:dyDescent="0.2">
      <c r="A479" s="52" t="s">
        <v>283</v>
      </c>
      <c r="B479" s="53" t="s">
        <v>452</v>
      </c>
      <c r="C479" s="54">
        <v>1</v>
      </c>
    </row>
    <row r="480" spans="1:3" x14ac:dyDescent="0.2">
      <c r="A480" s="52" t="s">
        <v>2144</v>
      </c>
      <c r="B480" s="53" t="s">
        <v>432</v>
      </c>
      <c r="C480" s="54">
        <v>1</v>
      </c>
    </row>
    <row r="481" spans="1:3" x14ac:dyDescent="0.2">
      <c r="A481" s="52" t="s">
        <v>497</v>
      </c>
      <c r="B481" s="53" t="s">
        <v>496</v>
      </c>
      <c r="C481" s="54">
        <v>1</v>
      </c>
    </row>
    <row r="482" spans="1:3" x14ac:dyDescent="0.2">
      <c r="A482" s="52" t="s">
        <v>2145</v>
      </c>
      <c r="B482" s="53" t="s">
        <v>452</v>
      </c>
      <c r="C482" s="54">
        <v>1</v>
      </c>
    </row>
    <row r="483" spans="1:3" x14ac:dyDescent="0.2">
      <c r="A483" s="52" t="s">
        <v>505</v>
      </c>
      <c r="B483" s="53" t="s">
        <v>504</v>
      </c>
      <c r="C483" s="54">
        <v>1</v>
      </c>
    </row>
    <row r="484" spans="1:3" x14ac:dyDescent="0.2">
      <c r="A484" s="52" t="s">
        <v>453</v>
      </c>
      <c r="B484" s="53" t="s">
        <v>452</v>
      </c>
      <c r="C484" s="54">
        <v>1</v>
      </c>
    </row>
    <row r="485" spans="1:3" ht="31" x14ac:dyDescent="0.2">
      <c r="A485" s="52" t="s">
        <v>2146</v>
      </c>
      <c r="B485" s="53" t="s">
        <v>493</v>
      </c>
      <c r="C485" s="54">
        <v>1</v>
      </c>
    </row>
    <row r="486" spans="1:3" x14ac:dyDescent="0.2">
      <c r="A486" s="52" t="s">
        <v>580</v>
      </c>
      <c r="B486" s="53" t="s">
        <v>577</v>
      </c>
      <c r="C486" s="54">
        <v>1</v>
      </c>
    </row>
    <row r="487" spans="1:3" x14ac:dyDescent="0.2">
      <c r="A487" s="52" t="s">
        <v>402</v>
      </c>
      <c r="B487" s="53" t="s">
        <v>577</v>
      </c>
      <c r="C487" s="54">
        <v>1</v>
      </c>
    </row>
    <row r="488" spans="1:3" x14ac:dyDescent="0.2">
      <c r="A488" s="52" t="s">
        <v>553</v>
      </c>
      <c r="B488" s="53" t="s">
        <v>550</v>
      </c>
      <c r="C488" s="54">
        <v>1</v>
      </c>
    </row>
    <row r="489" spans="1:3" x14ac:dyDescent="0.2">
      <c r="A489" s="52" t="s">
        <v>617</v>
      </c>
      <c r="B489" s="53" t="s">
        <v>601</v>
      </c>
      <c r="C489" s="54">
        <v>1</v>
      </c>
    </row>
    <row r="490" spans="1:3" x14ac:dyDescent="0.2">
      <c r="A490" s="52" t="s">
        <v>467</v>
      </c>
      <c r="B490" s="53" t="s">
        <v>461</v>
      </c>
      <c r="C490" s="54">
        <v>1</v>
      </c>
    </row>
    <row r="491" spans="1:3" x14ac:dyDescent="0.2">
      <c r="A491" s="52" t="s">
        <v>593</v>
      </c>
      <c r="B491" s="53" t="s">
        <v>601</v>
      </c>
      <c r="C491" s="54">
        <v>1</v>
      </c>
    </row>
    <row r="492" spans="1:3" x14ac:dyDescent="0.2">
      <c r="A492" s="52" t="s">
        <v>175</v>
      </c>
      <c r="B492" s="53" t="s">
        <v>601</v>
      </c>
      <c r="C492" s="54">
        <v>1</v>
      </c>
    </row>
    <row r="493" spans="1:3" x14ac:dyDescent="0.2">
      <c r="A493" s="52" t="s">
        <v>392</v>
      </c>
      <c r="B493" s="53" t="s">
        <v>427</v>
      </c>
      <c r="C493" s="54">
        <v>1</v>
      </c>
    </row>
    <row r="494" spans="1:3" x14ac:dyDescent="0.2">
      <c r="A494" s="52" t="s">
        <v>270</v>
      </c>
      <c r="B494" s="53" t="s">
        <v>267</v>
      </c>
      <c r="C494" s="54">
        <v>1</v>
      </c>
    </row>
    <row r="495" spans="1:3" x14ac:dyDescent="0.2">
      <c r="A495" s="52" t="s">
        <v>616</v>
      </c>
      <c r="B495" s="53" t="s">
        <v>601</v>
      </c>
      <c r="C495" s="54">
        <v>1</v>
      </c>
    </row>
    <row r="496" spans="1:3" x14ac:dyDescent="0.2">
      <c r="A496" s="52" t="s">
        <v>579</v>
      </c>
      <c r="B496" s="53" t="s">
        <v>577</v>
      </c>
      <c r="C496" s="54">
        <v>1</v>
      </c>
    </row>
    <row r="497" spans="1:3" x14ac:dyDescent="0.2">
      <c r="A497" s="52" t="s">
        <v>338</v>
      </c>
      <c r="B497" s="53" t="s">
        <v>321</v>
      </c>
      <c r="C497" s="54">
        <v>1</v>
      </c>
    </row>
    <row r="498" spans="1:3" ht="31" x14ac:dyDescent="0.2">
      <c r="A498" s="52" t="s">
        <v>337</v>
      </c>
      <c r="B498" s="53" t="s">
        <v>321</v>
      </c>
      <c r="C498" s="54">
        <v>1</v>
      </c>
    </row>
    <row r="499" spans="1:3" x14ac:dyDescent="0.2">
      <c r="A499" s="52" t="s">
        <v>2147</v>
      </c>
      <c r="B499" s="53" t="s">
        <v>321</v>
      </c>
      <c r="C499" s="54">
        <v>1</v>
      </c>
    </row>
    <row r="500" spans="1:3" x14ac:dyDescent="0.2">
      <c r="A500" s="52" t="s">
        <v>2148</v>
      </c>
      <c r="B500" s="53" t="s">
        <v>321</v>
      </c>
      <c r="C500" s="54">
        <v>1</v>
      </c>
    </row>
    <row r="501" spans="1:3" x14ac:dyDescent="0.2">
      <c r="A501" s="52" t="s">
        <v>2149</v>
      </c>
      <c r="B501" s="53" t="s">
        <v>321</v>
      </c>
      <c r="C501" s="54">
        <v>1</v>
      </c>
    </row>
    <row r="502" spans="1:3" x14ac:dyDescent="0.2">
      <c r="A502" s="52" t="s">
        <v>269</v>
      </c>
      <c r="B502" s="53" t="s">
        <v>267</v>
      </c>
      <c r="C502" s="54">
        <v>1</v>
      </c>
    </row>
    <row r="503" spans="1:3" x14ac:dyDescent="0.2">
      <c r="A503" s="52" t="s">
        <v>615</v>
      </c>
      <c r="B503" s="53" t="s">
        <v>601</v>
      </c>
      <c r="C503" s="54">
        <v>1</v>
      </c>
    </row>
    <row r="504" spans="1:3" x14ac:dyDescent="0.2">
      <c r="A504" s="52" t="s">
        <v>541</v>
      </c>
      <c r="B504" s="53" t="s">
        <v>601</v>
      </c>
      <c r="C504" s="54">
        <v>1</v>
      </c>
    </row>
    <row r="505" spans="1:3" ht="31" x14ac:dyDescent="0.2">
      <c r="A505" s="52" t="s">
        <v>614</v>
      </c>
      <c r="B505" s="53" t="s">
        <v>601</v>
      </c>
      <c r="C505" s="54">
        <v>1</v>
      </c>
    </row>
    <row r="506" spans="1:3" x14ac:dyDescent="0.2">
      <c r="A506" s="52" t="s">
        <v>335</v>
      </c>
      <c r="B506" s="53" t="s">
        <v>321</v>
      </c>
      <c r="C506" s="54">
        <v>1</v>
      </c>
    </row>
    <row r="507" spans="1:3" x14ac:dyDescent="0.2">
      <c r="A507" s="52" t="s">
        <v>30</v>
      </c>
      <c r="B507" s="53" t="s">
        <v>21</v>
      </c>
      <c r="C507" s="54">
        <v>1</v>
      </c>
    </row>
    <row r="508" spans="1:3" x14ac:dyDescent="0.2">
      <c r="A508" s="52" t="s">
        <v>591</v>
      </c>
      <c r="B508" s="53" t="s">
        <v>601</v>
      </c>
      <c r="C508" s="54">
        <v>1</v>
      </c>
    </row>
    <row r="509" spans="1:3" x14ac:dyDescent="0.2">
      <c r="A509" s="52" t="s">
        <v>488</v>
      </c>
      <c r="B509" s="53" t="s">
        <v>486</v>
      </c>
      <c r="C509" s="54">
        <v>1</v>
      </c>
    </row>
    <row r="510" spans="1:3" x14ac:dyDescent="0.2">
      <c r="A510" s="52" t="s">
        <v>466</v>
      </c>
      <c r="B510" s="53" t="s">
        <v>461</v>
      </c>
      <c r="C510" s="54">
        <v>1</v>
      </c>
    </row>
    <row r="511" spans="1:3" x14ac:dyDescent="0.2">
      <c r="A511" s="52" t="s">
        <v>2150</v>
      </c>
      <c r="B511" s="53" t="s">
        <v>199</v>
      </c>
      <c r="C511" s="54">
        <v>1</v>
      </c>
    </row>
    <row r="512" spans="1:3" x14ac:dyDescent="0.2">
      <c r="A512" s="52" t="s">
        <v>2151</v>
      </c>
      <c r="B512" s="53" t="s">
        <v>550</v>
      </c>
      <c r="C512" s="54">
        <v>1</v>
      </c>
    </row>
    <row r="513" spans="1:3" x14ac:dyDescent="0.2">
      <c r="A513" s="52" t="s">
        <v>465</v>
      </c>
      <c r="B513" s="53" t="s">
        <v>461</v>
      </c>
      <c r="C513" s="54">
        <v>1</v>
      </c>
    </row>
    <row r="514" spans="1:3" x14ac:dyDescent="0.2">
      <c r="A514" s="52" t="s">
        <v>613</v>
      </c>
      <c r="B514" s="53" t="s">
        <v>601</v>
      </c>
      <c r="C514" s="54">
        <v>1</v>
      </c>
    </row>
    <row r="515" spans="1:3" x14ac:dyDescent="0.2">
      <c r="A515" s="52" t="s">
        <v>171</v>
      </c>
      <c r="B515" s="53" t="s">
        <v>550</v>
      </c>
      <c r="C515" s="54">
        <v>1</v>
      </c>
    </row>
    <row r="516" spans="1:3" x14ac:dyDescent="0.2">
      <c r="A516" s="52" t="s">
        <v>113</v>
      </c>
      <c r="B516" s="53" t="s">
        <v>601</v>
      </c>
      <c r="C516" s="54">
        <v>1</v>
      </c>
    </row>
    <row r="517" spans="1:3" x14ac:dyDescent="0.2">
      <c r="A517" s="52" t="s">
        <v>438</v>
      </c>
      <c r="B517" s="53" t="s">
        <v>435</v>
      </c>
      <c r="C517" s="54">
        <v>1</v>
      </c>
    </row>
    <row r="518" spans="1:3" ht="31" x14ac:dyDescent="0.2">
      <c r="A518" s="52" t="s">
        <v>437</v>
      </c>
      <c r="B518" s="53" t="s">
        <v>435</v>
      </c>
      <c r="C518" s="54">
        <v>1</v>
      </c>
    </row>
    <row r="519" spans="1:3" x14ac:dyDescent="0.2">
      <c r="A519" s="52" t="s">
        <v>518</v>
      </c>
      <c r="B519" s="53" t="s">
        <v>601</v>
      </c>
      <c r="C519" s="54">
        <v>1</v>
      </c>
    </row>
    <row r="520" spans="1:3" x14ac:dyDescent="0.2">
      <c r="A520" s="52" t="s">
        <v>501</v>
      </c>
      <c r="B520" s="53" t="s">
        <v>500</v>
      </c>
      <c r="C520" s="54">
        <v>1</v>
      </c>
    </row>
    <row r="521" spans="1:3" x14ac:dyDescent="0.2">
      <c r="A521" s="52" t="s">
        <v>78</v>
      </c>
      <c r="B521" s="53" t="s">
        <v>75</v>
      </c>
      <c r="C521" s="54">
        <v>1</v>
      </c>
    </row>
    <row r="522" spans="1:3" x14ac:dyDescent="0.2">
      <c r="A522" s="52" t="s">
        <v>590</v>
      </c>
      <c r="B522" s="53" t="s">
        <v>601</v>
      </c>
      <c r="C522" s="54">
        <v>1</v>
      </c>
    </row>
    <row r="523" spans="1:3" x14ac:dyDescent="0.2">
      <c r="A523" s="52" t="s">
        <v>537</v>
      </c>
      <c r="B523" s="53" t="s">
        <v>550</v>
      </c>
      <c r="C523" s="54">
        <v>1</v>
      </c>
    </row>
    <row r="524" spans="1:3" ht="31" x14ac:dyDescent="0.2">
      <c r="A524" s="52" t="s">
        <v>2152</v>
      </c>
      <c r="B524" s="53" t="s">
        <v>601</v>
      </c>
      <c r="C524" s="54">
        <v>1</v>
      </c>
    </row>
    <row r="525" spans="1:3" x14ac:dyDescent="0.2">
      <c r="A525" s="52" t="s">
        <v>611</v>
      </c>
      <c r="B525" s="53" t="s">
        <v>601</v>
      </c>
      <c r="C525" s="54">
        <v>1</v>
      </c>
    </row>
    <row r="526" spans="1:3" x14ac:dyDescent="0.2">
      <c r="A526" s="52" t="s">
        <v>2153</v>
      </c>
      <c r="B526" s="53" t="s">
        <v>601</v>
      </c>
      <c r="C526" s="54">
        <v>1</v>
      </c>
    </row>
    <row r="527" spans="1:3" x14ac:dyDescent="0.2">
      <c r="A527" s="52" t="s">
        <v>371</v>
      </c>
      <c r="B527" s="53" t="s">
        <v>493</v>
      </c>
      <c r="C527" s="54">
        <v>1</v>
      </c>
    </row>
    <row r="528" spans="1:3" x14ac:dyDescent="0.2">
      <c r="A528" s="52" t="s">
        <v>495</v>
      </c>
      <c r="B528" s="53" t="s">
        <v>496</v>
      </c>
      <c r="C528" s="54">
        <v>1</v>
      </c>
    </row>
    <row r="529" spans="1:3" x14ac:dyDescent="0.2">
      <c r="A529" s="52" t="s">
        <v>552</v>
      </c>
      <c r="B529" s="53" t="s">
        <v>550</v>
      </c>
      <c r="C529" s="54">
        <v>1</v>
      </c>
    </row>
    <row r="530" spans="1:3" x14ac:dyDescent="0.2">
      <c r="A530" s="52" t="s">
        <v>370</v>
      </c>
      <c r="B530" s="53" t="s">
        <v>486</v>
      </c>
      <c r="C530" s="54">
        <v>1</v>
      </c>
    </row>
    <row r="531" spans="1:3" x14ac:dyDescent="0.2">
      <c r="A531" s="52" t="s">
        <v>2154</v>
      </c>
      <c r="B531" s="53" t="s">
        <v>628</v>
      </c>
      <c r="C531" s="54">
        <v>1</v>
      </c>
    </row>
    <row r="532" spans="1:3" x14ac:dyDescent="0.2">
      <c r="A532" s="52" t="s">
        <v>414</v>
      </c>
      <c r="B532" s="53" t="s">
        <v>415</v>
      </c>
      <c r="C532" s="54">
        <v>1</v>
      </c>
    </row>
    <row r="533" spans="1:3" x14ac:dyDescent="0.2">
      <c r="A533" s="52" t="s">
        <v>229</v>
      </c>
      <c r="B533" s="53" t="s">
        <v>228</v>
      </c>
      <c r="C533" s="54">
        <v>1</v>
      </c>
    </row>
    <row r="534" spans="1:3" x14ac:dyDescent="0.2">
      <c r="A534" s="52" t="s">
        <v>2155</v>
      </c>
      <c r="B534" s="53" t="s">
        <v>500</v>
      </c>
      <c r="C534" s="54">
        <v>1</v>
      </c>
    </row>
    <row r="535" spans="1:3" x14ac:dyDescent="0.2">
      <c r="A535" s="52" t="s">
        <v>26</v>
      </c>
      <c r="B535" s="53" t="s">
        <v>21</v>
      </c>
      <c r="C535" s="54">
        <v>1</v>
      </c>
    </row>
    <row r="536" spans="1:3" x14ac:dyDescent="0.2">
      <c r="A536" s="52" t="s">
        <v>609</v>
      </c>
      <c r="B536" s="53" t="s">
        <v>601</v>
      </c>
      <c r="C536" s="54">
        <v>1</v>
      </c>
    </row>
    <row r="537" spans="1:3" x14ac:dyDescent="0.2">
      <c r="A537" s="52" t="s">
        <v>608</v>
      </c>
      <c r="B537" s="53" t="s">
        <v>601</v>
      </c>
      <c r="C537" s="54">
        <v>1</v>
      </c>
    </row>
    <row r="538" spans="1:3" ht="31" x14ac:dyDescent="0.2">
      <c r="A538" s="52" t="s">
        <v>2156</v>
      </c>
      <c r="B538" s="53" t="s">
        <v>405</v>
      </c>
      <c r="C538" s="54">
        <v>1</v>
      </c>
    </row>
    <row r="539" spans="1:3" x14ac:dyDescent="0.2">
      <c r="A539" s="52" t="s">
        <v>379</v>
      </c>
      <c r="B539" s="53" t="s">
        <v>405</v>
      </c>
      <c r="C539" s="54">
        <v>1</v>
      </c>
    </row>
    <row r="540" spans="1:3" x14ac:dyDescent="0.2">
      <c r="A540" s="52" t="s">
        <v>2157</v>
      </c>
      <c r="B540" s="53" t="s">
        <v>405</v>
      </c>
      <c r="C540" s="54">
        <v>1</v>
      </c>
    </row>
    <row r="541" spans="1:3" x14ac:dyDescent="0.2">
      <c r="A541" s="52" t="s">
        <v>607</v>
      </c>
      <c r="B541" s="53" t="s">
        <v>601</v>
      </c>
      <c r="C541" s="54">
        <v>1</v>
      </c>
    </row>
    <row r="542" spans="1:3" x14ac:dyDescent="0.2">
      <c r="A542" s="52" t="s">
        <v>578</v>
      </c>
      <c r="B542" s="53" t="s">
        <v>577</v>
      </c>
      <c r="C542" s="54">
        <v>1</v>
      </c>
    </row>
    <row r="543" spans="1:3" x14ac:dyDescent="0.2">
      <c r="A543" s="52" t="s">
        <v>282</v>
      </c>
      <c r="B543" s="53" t="s">
        <v>405</v>
      </c>
      <c r="C543" s="54">
        <v>1</v>
      </c>
    </row>
    <row r="544" spans="1:3" x14ac:dyDescent="0.2">
      <c r="A544" s="52" t="s">
        <v>152</v>
      </c>
      <c r="B544" s="53" t="s">
        <v>151</v>
      </c>
      <c r="C544" s="54">
        <v>1</v>
      </c>
    </row>
    <row r="545" spans="1:3" x14ac:dyDescent="0.2">
      <c r="A545" s="52" t="s">
        <v>2158</v>
      </c>
      <c r="B545" s="53" t="s">
        <v>405</v>
      </c>
      <c r="C545" s="54">
        <v>1</v>
      </c>
    </row>
    <row r="546" spans="1:3" x14ac:dyDescent="0.2">
      <c r="A546" s="52" t="s">
        <v>507</v>
      </c>
      <c r="B546" s="53" t="s">
        <v>506</v>
      </c>
      <c r="C546" s="54">
        <v>1</v>
      </c>
    </row>
    <row r="547" spans="1:3" x14ac:dyDescent="0.2">
      <c r="A547" s="52" t="s">
        <v>546</v>
      </c>
      <c r="B547" s="53" t="s">
        <v>601</v>
      </c>
      <c r="C547" s="54">
        <v>1</v>
      </c>
    </row>
    <row r="548" spans="1:3" x14ac:dyDescent="0.2">
      <c r="A548" s="52" t="s">
        <v>571</v>
      </c>
      <c r="B548" s="53" t="s">
        <v>570</v>
      </c>
      <c r="C548" s="54">
        <v>1</v>
      </c>
    </row>
    <row r="549" spans="1:3" x14ac:dyDescent="0.2">
      <c r="A549" s="52" t="s">
        <v>551</v>
      </c>
      <c r="B549" s="53" t="s">
        <v>550</v>
      </c>
      <c r="C549" s="54">
        <v>1</v>
      </c>
    </row>
    <row r="550" spans="1:3" x14ac:dyDescent="0.2">
      <c r="A550" s="52" t="s">
        <v>208</v>
      </c>
      <c r="B550" s="53" t="s">
        <v>207</v>
      </c>
      <c r="C550" s="54">
        <v>1</v>
      </c>
    </row>
    <row r="551" spans="1:3" x14ac:dyDescent="0.2">
      <c r="A551" s="52" t="s">
        <v>334</v>
      </c>
      <c r="B551" s="53" t="s">
        <v>321</v>
      </c>
      <c r="C551" s="54">
        <v>1</v>
      </c>
    </row>
    <row r="552" spans="1:3" x14ac:dyDescent="0.2">
      <c r="A552" s="52" t="s">
        <v>524</v>
      </c>
      <c r="B552" s="53" t="s">
        <v>577</v>
      </c>
      <c r="C552" s="54">
        <v>1</v>
      </c>
    </row>
    <row r="553" spans="1:3" x14ac:dyDescent="0.2">
      <c r="A553" s="52" t="s">
        <v>167</v>
      </c>
      <c r="B553" s="53" t="s">
        <v>550</v>
      </c>
      <c r="C553" s="54">
        <v>1</v>
      </c>
    </row>
    <row r="554" spans="1:3" x14ac:dyDescent="0.2">
      <c r="A554" s="52" t="s">
        <v>268</v>
      </c>
      <c r="B554" s="53" t="s">
        <v>267</v>
      </c>
      <c r="C554" s="54">
        <v>1</v>
      </c>
    </row>
    <row r="555" spans="1:3" x14ac:dyDescent="0.2">
      <c r="A555" s="52" t="s">
        <v>294</v>
      </c>
      <c r="B555" s="53" t="s">
        <v>267</v>
      </c>
      <c r="C555" s="54">
        <v>1</v>
      </c>
    </row>
    <row r="556" spans="1:3" x14ac:dyDescent="0.2">
      <c r="A556" s="52" t="s">
        <v>173</v>
      </c>
      <c r="B556" s="53" t="s">
        <v>514</v>
      </c>
      <c r="C556" s="54">
        <v>1</v>
      </c>
    </row>
    <row r="557" spans="1:3" x14ac:dyDescent="0.2">
      <c r="A557" s="52" t="s">
        <v>487</v>
      </c>
      <c r="B557" s="53" t="s">
        <v>486</v>
      </c>
      <c r="C557" s="54">
        <v>1</v>
      </c>
    </row>
    <row r="558" spans="1:3" x14ac:dyDescent="0.2">
      <c r="A558" s="52" t="s">
        <v>333</v>
      </c>
      <c r="B558" s="53" t="s">
        <v>321</v>
      </c>
      <c r="C558" s="54">
        <v>1</v>
      </c>
    </row>
    <row r="559" spans="1:3" x14ac:dyDescent="0.2">
      <c r="A559" s="52" t="s">
        <v>25</v>
      </c>
      <c r="B559" s="53" t="s">
        <v>21</v>
      </c>
      <c r="C559" s="54">
        <v>1</v>
      </c>
    </row>
    <row r="560" spans="1:3" x14ac:dyDescent="0.2">
      <c r="A560" s="52" t="s">
        <v>377</v>
      </c>
      <c r="B560" s="53" t="s">
        <v>478</v>
      </c>
      <c r="C560" s="54">
        <v>1</v>
      </c>
    </row>
    <row r="561" spans="1:3" x14ac:dyDescent="0.2">
      <c r="A561" s="52" t="s">
        <v>221</v>
      </c>
      <c r="B561" s="53" t="s">
        <v>219</v>
      </c>
      <c r="C561" s="54">
        <v>1</v>
      </c>
    </row>
    <row r="562" spans="1:3" x14ac:dyDescent="0.2">
      <c r="A562" s="52" t="s">
        <v>436</v>
      </c>
      <c r="B562" s="53" t="s">
        <v>435</v>
      </c>
      <c r="C562" s="54">
        <v>1</v>
      </c>
    </row>
    <row r="563" spans="1:3" x14ac:dyDescent="0.2">
      <c r="A563" s="52" t="s">
        <v>606</v>
      </c>
      <c r="B563" s="53" t="s">
        <v>601</v>
      </c>
      <c r="C563" s="54">
        <v>1</v>
      </c>
    </row>
    <row r="564" spans="1:3" x14ac:dyDescent="0.2">
      <c r="A564" s="52" t="s">
        <v>512</v>
      </c>
      <c r="B564" s="53" t="s">
        <v>513</v>
      </c>
      <c r="C564" s="54">
        <v>1</v>
      </c>
    </row>
    <row r="565" spans="1:3" x14ac:dyDescent="0.2">
      <c r="A565" s="52" t="s">
        <v>464</v>
      </c>
      <c r="B565" s="53" t="s">
        <v>461</v>
      </c>
      <c r="C565" s="54">
        <v>1</v>
      </c>
    </row>
    <row r="566" spans="1:3" x14ac:dyDescent="0.2">
      <c r="A566" s="52" t="s">
        <v>569</v>
      </c>
      <c r="B566" s="53" t="s">
        <v>570</v>
      </c>
      <c r="C566" s="54">
        <v>1</v>
      </c>
    </row>
    <row r="567" spans="1:3" x14ac:dyDescent="0.2">
      <c r="A567" s="52" t="s">
        <v>2159</v>
      </c>
      <c r="B567" s="53" t="s">
        <v>550</v>
      </c>
      <c r="C567" s="54">
        <v>1</v>
      </c>
    </row>
    <row r="568" spans="1:3" x14ac:dyDescent="0.2">
      <c r="A568" s="52" t="s">
        <v>503</v>
      </c>
      <c r="B568" s="53" t="s">
        <v>504</v>
      </c>
      <c r="C568" s="54">
        <v>1</v>
      </c>
    </row>
    <row r="569" spans="1:3" x14ac:dyDescent="0.2">
      <c r="A569" s="52" t="s">
        <v>599</v>
      </c>
      <c r="B569" s="53" t="s">
        <v>601</v>
      </c>
      <c r="C569" s="54">
        <v>1</v>
      </c>
    </row>
    <row r="570" spans="1:3" x14ac:dyDescent="0.2">
      <c r="A570" s="52" t="s">
        <v>24</v>
      </c>
      <c r="B570" s="53" t="s">
        <v>21</v>
      </c>
      <c r="C570" s="54">
        <v>1</v>
      </c>
    </row>
    <row r="571" spans="1:3" x14ac:dyDescent="0.2">
      <c r="A571" s="52" t="s">
        <v>597</v>
      </c>
      <c r="B571" s="53" t="s">
        <v>601</v>
      </c>
      <c r="C571" s="54">
        <v>1</v>
      </c>
    </row>
    <row r="572" spans="1:3" x14ac:dyDescent="0.2">
      <c r="A572" s="52" t="s">
        <v>369</v>
      </c>
      <c r="B572" s="53" t="s">
        <v>506</v>
      </c>
      <c r="C572" s="54">
        <v>1</v>
      </c>
    </row>
    <row r="573" spans="1:3" x14ac:dyDescent="0.2">
      <c r="A573" s="52" t="s">
        <v>605</v>
      </c>
      <c r="B573" s="53" t="s">
        <v>601</v>
      </c>
      <c r="C573" s="54">
        <v>1</v>
      </c>
    </row>
    <row r="574" spans="1:3" x14ac:dyDescent="0.2">
      <c r="A574" s="52" t="s">
        <v>396</v>
      </c>
      <c r="B574" s="53" t="s">
        <v>452</v>
      </c>
      <c r="C574" s="54">
        <v>1</v>
      </c>
    </row>
    <row r="575" spans="1:3" x14ac:dyDescent="0.2">
      <c r="A575" s="52" t="s">
        <v>431</v>
      </c>
      <c r="B575" s="53" t="s">
        <v>432</v>
      </c>
      <c r="C575" s="54">
        <v>1</v>
      </c>
    </row>
    <row r="576" spans="1:3" x14ac:dyDescent="0.2">
      <c r="A576" s="52" t="s">
        <v>2160</v>
      </c>
      <c r="B576" s="53" t="s">
        <v>164</v>
      </c>
      <c r="C576" s="54">
        <v>1</v>
      </c>
    </row>
    <row r="577" spans="1:3" x14ac:dyDescent="0.2">
      <c r="A577" s="52" t="s">
        <v>604</v>
      </c>
      <c r="B577" s="53" t="s">
        <v>601</v>
      </c>
      <c r="C577" s="54">
        <v>1</v>
      </c>
    </row>
    <row r="578" spans="1:3" x14ac:dyDescent="0.2">
      <c r="A578" s="52" t="s">
        <v>215</v>
      </c>
      <c r="B578" s="53" t="s">
        <v>214</v>
      </c>
      <c r="C578" s="54">
        <v>1</v>
      </c>
    </row>
    <row r="579" spans="1:3" x14ac:dyDescent="0.2">
      <c r="A579" s="52" t="s">
        <v>150</v>
      </c>
      <c r="B579" s="53" t="s">
        <v>151</v>
      </c>
      <c r="C579" s="54">
        <v>1</v>
      </c>
    </row>
    <row r="580" spans="1:3" x14ac:dyDescent="0.2">
      <c r="A580" s="52" t="s">
        <v>249</v>
      </c>
      <c r="B580" s="53" t="s">
        <v>248</v>
      </c>
      <c r="C580" s="54">
        <v>1</v>
      </c>
    </row>
    <row r="581" spans="1:3" x14ac:dyDescent="0.2">
      <c r="A581" s="52" t="s">
        <v>2161</v>
      </c>
      <c r="B581" s="53" t="s">
        <v>321</v>
      </c>
      <c r="C581" s="54">
        <v>1</v>
      </c>
    </row>
    <row r="582" spans="1:3" x14ac:dyDescent="0.2">
      <c r="A582" s="52" t="s">
        <v>2162</v>
      </c>
      <c r="B582" s="53" t="s">
        <v>321</v>
      </c>
      <c r="C582" s="54">
        <v>1</v>
      </c>
    </row>
    <row r="583" spans="1:3" x14ac:dyDescent="0.2">
      <c r="A583" s="52" t="s">
        <v>2163</v>
      </c>
      <c r="B583" s="53" t="s">
        <v>321</v>
      </c>
      <c r="C583" s="54">
        <v>1</v>
      </c>
    </row>
    <row r="584" spans="1:3" ht="31" x14ac:dyDescent="0.2">
      <c r="A584" s="52" t="s">
        <v>2164</v>
      </c>
      <c r="B584" s="53" t="s">
        <v>427</v>
      </c>
      <c r="C584" s="54">
        <v>1</v>
      </c>
    </row>
    <row r="585" spans="1:3" x14ac:dyDescent="0.2">
      <c r="A585" s="52" t="s">
        <v>2165</v>
      </c>
      <c r="B585" s="53" t="s">
        <v>452</v>
      </c>
      <c r="C585" s="54">
        <v>1</v>
      </c>
    </row>
    <row r="586" spans="1:3" x14ac:dyDescent="0.2">
      <c r="A586" s="52" t="s">
        <v>23</v>
      </c>
      <c r="B586" s="53" t="s">
        <v>21</v>
      </c>
      <c r="C586" s="54">
        <v>1</v>
      </c>
    </row>
    <row r="587" spans="1:3" x14ac:dyDescent="0.2">
      <c r="A587" s="52" t="s">
        <v>281</v>
      </c>
      <c r="B587" s="53" t="s">
        <v>601</v>
      </c>
      <c r="C587" s="54">
        <v>1</v>
      </c>
    </row>
    <row r="588" spans="1:3" x14ac:dyDescent="0.2">
      <c r="A588" s="52" t="s">
        <v>331</v>
      </c>
      <c r="B588" s="53" t="s">
        <v>321</v>
      </c>
      <c r="C588" s="54">
        <v>1</v>
      </c>
    </row>
    <row r="589" spans="1:3" ht="31" x14ac:dyDescent="0.2">
      <c r="A589" s="52" t="s">
        <v>330</v>
      </c>
      <c r="B589" s="53" t="s">
        <v>321</v>
      </c>
      <c r="C589" s="54">
        <v>1</v>
      </c>
    </row>
    <row r="590" spans="1:3" x14ac:dyDescent="0.2">
      <c r="A590" s="52" t="s">
        <v>2166</v>
      </c>
      <c r="B590" s="53" t="s">
        <v>321</v>
      </c>
      <c r="C590" s="54">
        <v>1</v>
      </c>
    </row>
    <row r="591" spans="1:3" x14ac:dyDescent="0.2">
      <c r="A591" s="52" t="s">
        <v>2167</v>
      </c>
      <c r="B591" s="53" t="s">
        <v>321</v>
      </c>
      <c r="C591" s="54">
        <v>1</v>
      </c>
    </row>
    <row r="592" spans="1:3" x14ac:dyDescent="0.2">
      <c r="A592" s="52" t="s">
        <v>2168</v>
      </c>
      <c r="B592" s="53" t="s">
        <v>321</v>
      </c>
      <c r="C592" s="54">
        <v>1</v>
      </c>
    </row>
    <row r="593" spans="1:3" ht="31" x14ac:dyDescent="0.2">
      <c r="A593" s="52" t="s">
        <v>629</v>
      </c>
      <c r="B593" s="53" t="s">
        <v>628</v>
      </c>
      <c r="C593" s="54">
        <v>1</v>
      </c>
    </row>
    <row r="594" spans="1:3" ht="31" x14ac:dyDescent="0.2">
      <c r="A594" s="52" t="s">
        <v>328</v>
      </c>
      <c r="B594" s="53" t="s">
        <v>321</v>
      </c>
      <c r="C594" s="54">
        <v>1</v>
      </c>
    </row>
    <row r="595" spans="1:3" ht="31" x14ac:dyDescent="0.2">
      <c r="A595" s="52" t="s">
        <v>327</v>
      </c>
      <c r="B595" s="53" t="s">
        <v>321</v>
      </c>
      <c r="C595" s="54">
        <v>1</v>
      </c>
    </row>
    <row r="596" spans="1:3" x14ac:dyDescent="0.2">
      <c r="A596" s="52" t="s">
        <v>463</v>
      </c>
      <c r="B596" s="53" t="s">
        <v>461</v>
      </c>
      <c r="C596" s="54">
        <v>1</v>
      </c>
    </row>
    <row r="597" spans="1:3" x14ac:dyDescent="0.2">
      <c r="A597" s="52" t="s">
        <v>2169</v>
      </c>
      <c r="B597" s="53" t="s">
        <v>601</v>
      </c>
      <c r="C597" s="54">
        <v>1</v>
      </c>
    </row>
    <row r="598" spans="1:3" x14ac:dyDescent="0.2">
      <c r="A598" s="52" t="s">
        <v>2170</v>
      </c>
      <c r="B598" s="53" t="s">
        <v>45</v>
      </c>
      <c r="C598" s="54">
        <v>1</v>
      </c>
    </row>
    <row r="599" spans="1:3" x14ac:dyDescent="0.2">
      <c r="A599" s="52" t="s">
        <v>2171</v>
      </c>
      <c r="B599" s="53" t="s">
        <v>45</v>
      </c>
      <c r="C599" s="54">
        <v>1</v>
      </c>
    </row>
    <row r="600" spans="1:3" x14ac:dyDescent="0.2">
      <c r="A600" s="52" t="s">
        <v>326</v>
      </c>
      <c r="B600" s="53" t="s">
        <v>321</v>
      </c>
      <c r="C600" s="54">
        <v>1</v>
      </c>
    </row>
    <row r="601" spans="1:3" x14ac:dyDescent="0.2">
      <c r="A601" s="52" t="s">
        <v>603</v>
      </c>
      <c r="B601" s="53" t="s">
        <v>601</v>
      </c>
      <c r="C601" s="54">
        <v>1</v>
      </c>
    </row>
    <row r="602" spans="1:3" x14ac:dyDescent="0.2">
      <c r="A602" s="52" t="s">
        <v>142</v>
      </c>
      <c r="B602" s="53" t="s">
        <v>143</v>
      </c>
      <c r="C602" s="54">
        <v>1</v>
      </c>
    </row>
    <row r="603" spans="1:3" x14ac:dyDescent="0.2">
      <c r="A603" s="52" t="s">
        <v>602</v>
      </c>
      <c r="B603" s="53" t="s">
        <v>601</v>
      </c>
      <c r="C603" s="54">
        <v>1</v>
      </c>
    </row>
    <row r="604" spans="1:3" x14ac:dyDescent="0.2">
      <c r="A604" s="52" t="s">
        <v>116</v>
      </c>
      <c r="B604" s="53" t="s">
        <v>117</v>
      </c>
      <c r="C604" s="54">
        <v>1</v>
      </c>
    </row>
    <row r="605" spans="1:3" x14ac:dyDescent="0.2">
      <c r="A605" s="52" t="s">
        <v>462</v>
      </c>
      <c r="B605" s="53" t="s">
        <v>461</v>
      </c>
      <c r="C605" s="54">
        <v>1</v>
      </c>
    </row>
    <row r="606" spans="1:3" x14ac:dyDescent="0.2">
      <c r="A606" s="52" t="s">
        <v>206</v>
      </c>
      <c r="B606" s="53" t="s">
        <v>207</v>
      </c>
      <c r="C606" s="54">
        <v>1</v>
      </c>
    </row>
    <row r="607" spans="1:3" x14ac:dyDescent="0.2">
      <c r="A607" s="52" t="s">
        <v>76</v>
      </c>
      <c r="B607" s="53" t="s">
        <v>75</v>
      </c>
      <c r="C607" s="54">
        <v>1</v>
      </c>
    </row>
    <row r="608" spans="1:3" x14ac:dyDescent="0.2">
      <c r="A608" s="52" t="s">
        <v>123</v>
      </c>
      <c r="B608" s="53" t="s">
        <v>601</v>
      </c>
      <c r="C608" s="54">
        <v>1</v>
      </c>
    </row>
    <row r="609" spans="1:3" ht="31" x14ac:dyDescent="0.2">
      <c r="A609" s="52" t="s">
        <v>324</v>
      </c>
      <c r="B609" s="53" t="s">
        <v>321</v>
      </c>
      <c r="C609" s="54">
        <v>1</v>
      </c>
    </row>
    <row r="610" spans="1:3" ht="31" x14ac:dyDescent="0.2">
      <c r="A610" s="52" t="s">
        <v>323</v>
      </c>
      <c r="B610" s="53" t="s">
        <v>321</v>
      </c>
      <c r="C610" s="54">
        <v>1</v>
      </c>
    </row>
    <row r="611" spans="1:3" ht="31" x14ac:dyDescent="0.2">
      <c r="A611" s="52" t="s">
        <v>322</v>
      </c>
      <c r="B611" s="53" t="s">
        <v>321</v>
      </c>
      <c r="C611" s="54">
        <v>1</v>
      </c>
    </row>
    <row r="612" spans="1:3" ht="31" x14ac:dyDescent="0.2">
      <c r="A612" s="52" t="s">
        <v>320</v>
      </c>
      <c r="B612" s="53" t="s">
        <v>321</v>
      </c>
      <c r="C612" s="54">
        <v>1</v>
      </c>
    </row>
    <row r="613" spans="1:3" x14ac:dyDescent="0.2">
      <c r="A613" s="52" t="s">
        <v>485</v>
      </c>
      <c r="B613" s="53" t="s">
        <v>486</v>
      </c>
      <c r="C613" s="54">
        <v>1</v>
      </c>
    </row>
    <row r="614" spans="1:3" x14ac:dyDescent="0.2">
      <c r="A614" s="52" t="s">
        <v>280</v>
      </c>
      <c r="B614" s="53" t="s">
        <v>601</v>
      </c>
      <c r="C614" s="54">
        <v>1</v>
      </c>
    </row>
    <row r="615" spans="1:3" x14ac:dyDescent="0.2">
      <c r="A615" s="52" t="s">
        <v>247</v>
      </c>
      <c r="B615" s="53" t="s">
        <v>248</v>
      </c>
      <c r="C615" s="54">
        <v>1</v>
      </c>
    </row>
    <row r="616" spans="1:3" x14ac:dyDescent="0.2">
      <c r="A616" s="52" t="s">
        <v>307</v>
      </c>
      <c r="B616" s="53" t="s">
        <v>601</v>
      </c>
      <c r="C616" s="54">
        <v>1</v>
      </c>
    </row>
    <row r="617" spans="1:3" ht="17" thickBot="1" x14ac:dyDescent="0.25">
      <c r="A617" s="55" t="s">
        <v>227</v>
      </c>
      <c r="B617" s="56" t="s">
        <v>228</v>
      </c>
      <c r="C617" s="57">
        <v>1</v>
      </c>
    </row>
  </sheetData>
  <mergeCells count="1">
    <mergeCell ref="A1:C1"/>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43254-A703-674B-AF4D-B7EC582A1210}">
  <dimension ref="A1:T65"/>
  <sheetViews>
    <sheetView workbookViewId="0">
      <pane ySplit="1" topLeftCell="A2" activePane="bottomLeft" state="frozen"/>
      <selection pane="bottomLeft" activeCell="A2" sqref="A2"/>
    </sheetView>
  </sheetViews>
  <sheetFormatPr baseColWidth="10" defaultColWidth="11" defaultRowHeight="15" x14ac:dyDescent="0.2"/>
  <cols>
    <col min="1" max="1" width="12.5" bestFit="1" customWidth="1"/>
    <col min="2" max="2" width="9.6640625" bestFit="1" customWidth="1"/>
    <col min="3" max="3" width="11.5" bestFit="1" customWidth="1"/>
    <col min="4" max="4" width="15.1640625" bestFit="1" customWidth="1"/>
    <col min="5" max="5" width="12.5" bestFit="1" customWidth="1"/>
    <col min="6" max="6" width="7.1640625" bestFit="1" customWidth="1"/>
    <col min="7" max="7" width="7.83203125" bestFit="1" customWidth="1"/>
    <col min="8" max="9" width="7.1640625" bestFit="1" customWidth="1"/>
    <col min="10" max="10" width="15.6640625" bestFit="1" customWidth="1"/>
    <col min="11" max="11" width="8.1640625" bestFit="1" customWidth="1"/>
    <col min="12" max="12" width="11.1640625" bestFit="1" customWidth="1"/>
    <col min="13" max="13" width="8" bestFit="1" customWidth="1"/>
    <col min="14" max="14" width="6.83203125" bestFit="1" customWidth="1"/>
    <col min="15" max="15" width="10.1640625" bestFit="1" customWidth="1"/>
    <col min="16" max="16" width="47.33203125" bestFit="1" customWidth="1"/>
    <col min="17" max="17" width="13" bestFit="1" customWidth="1"/>
    <col min="18" max="18" width="9.6640625" bestFit="1" customWidth="1"/>
    <col min="19" max="19" width="9" bestFit="1" customWidth="1"/>
    <col min="20" max="20" width="8" bestFit="1" customWidth="1"/>
  </cols>
  <sheetData>
    <row r="1" spans="1:20" s="30" customFormat="1" ht="36" customHeight="1" thickBot="1" x14ac:dyDescent="0.25">
      <c r="A1" s="92" t="s">
        <v>2302</v>
      </c>
      <c r="B1" s="71"/>
      <c r="C1" s="71"/>
      <c r="D1" s="71"/>
      <c r="E1" s="71"/>
      <c r="F1" s="71"/>
      <c r="G1" s="71"/>
      <c r="H1" s="71"/>
      <c r="I1" s="71"/>
      <c r="J1" s="71"/>
      <c r="K1" s="71"/>
      <c r="L1" s="71"/>
      <c r="M1" s="71"/>
      <c r="N1" s="71"/>
      <c r="O1" s="71"/>
      <c r="P1" s="71"/>
      <c r="Q1" s="71"/>
      <c r="R1" s="71"/>
      <c r="S1" s="71"/>
      <c r="T1" s="72"/>
    </row>
    <row r="2" spans="1:20" x14ac:dyDescent="0.2">
      <c r="A2" s="31" t="s">
        <v>2176</v>
      </c>
      <c r="B2" s="32" t="s">
        <v>2177</v>
      </c>
      <c r="C2" s="32" t="s">
        <v>2178</v>
      </c>
      <c r="D2" s="32" t="s">
        <v>2179</v>
      </c>
      <c r="E2" s="32" t="s">
        <v>2180</v>
      </c>
      <c r="F2" s="32" t="s">
        <v>1774</v>
      </c>
      <c r="G2" s="32" t="s">
        <v>1777</v>
      </c>
      <c r="H2" s="32" t="s">
        <v>2181</v>
      </c>
      <c r="I2" s="32" t="s">
        <v>2182</v>
      </c>
      <c r="J2" s="32" t="s">
        <v>2183</v>
      </c>
      <c r="K2" s="32" t="s">
        <v>2184</v>
      </c>
      <c r="L2" s="32" t="s">
        <v>2185</v>
      </c>
      <c r="M2" s="32" t="s">
        <v>2186</v>
      </c>
      <c r="N2" s="32" t="s">
        <v>2187</v>
      </c>
      <c r="O2" s="32" t="s">
        <v>2188</v>
      </c>
      <c r="P2" s="32" t="s">
        <v>638</v>
      </c>
      <c r="Q2" s="32" t="s">
        <v>2189</v>
      </c>
      <c r="R2" s="32" t="s">
        <v>637</v>
      </c>
      <c r="S2" s="32" t="s">
        <v>1771</v>
      </c>
      <c r="T2" s="33" t="s">
        <v>2190</v>
      </c>
    </row>
    <row r="3" spans="1:20" x14ac:dyDescent="0.2">
      <c r="A3" s="25" t="s">
        <v>1175</v>
      </c>
      <c r="B3" t="s">
        <v>5</v>
      </c>
      <c r="C3" t="s">
        <v>1175</v>
      </c>
      <c r="D3" t="s">
        <v>2201</v>
      </c>
      <c r="E3" t="s">
        <v>2192</v>
      </c>
      <c r="F3">
        <v>0.23780000000000001</v>
      </c>
      <c r="G3">
        <v>0</v>
      </c>
      <c r="H3">
        <v>1</v>
      </c>
      <c r="I3">
        <v>1</v>
      </c>
      <c r="J3" t="s">
        <v>2202</v>
      </c>
      <c r="K3">
        <v>7</v>
      </c>
      <c r="L3">
        <v>4</v>
      </c>
      <c r="N3">
        <v>8</v>
      </c>
      <c r="O3">
        <v>18121672</v>
      </c>
      <c r="P3" t="s">
        <v>1873</v>
      </c>
      <c r="Q3" s="59">
        <v>13</v>
      </c>
      <c r="R3">
        <v>35050183</v>
      </c>
      <c r="S3" s="34">
        <v>1E-13</v>
      </c>
      <c r="T3" s="35">
        <v>2.37067E-6</v>
      </c>
    </row>
    <row r="4" spans="1:20" x14ac:dyDescent="0.2">
      <c r="A4" s="25" t="s">
        <v>1700</v>
      </c>
      <c r="B4" t="s">
        <v>5</v>
      </c>
      <c r="C4" t="s">
        <v>1667</v>
      </c>
      <c r="D4" t="s">
        <v>2191</v>
      </c>
      <c r="E4" t="s">
        <v>2192</v>
      </c>
      <c r="F4">
        <v>0.48459999999999998</v>
      </c>
      <c r="G4">
        <v>1510</v>
      </c>
      <c r="H4">
        <v>1</v>
      </c>
      <c r="I4">
        <v>0.98099999999999998</v>
      </c>
      <c r="J4" t="s">
        <v>2193</v>
      </c>
      <c r="K4">
        <v>10</v>
      </c>
      <c r="L4">
        <v>5</v>
      </c>
      <c r="N4">
        <v>13</v>
      </c>
      <c r="O4">
        <v>110464643</v>
      </c>
      <c r="P4" t="s">
        <v>40</v>
      </c>
      <c r="Q4" s="59">
        <v>22.221848749616399</v>
      </c>
      <c r="R4">
        <v>34594039</v>
      </c>
      <c r="S4" s="34">
        <v>6.0000000000000001E-23</v>
      </c>
      <c r="T4" s="35">
        <v>2.05217E-7</v>
      </c>
    </row>
    <row r="5" spans="1:20" x14ac:dyDescent="0.2">
      <c r="A5" s="25" t="s">
        <v>1700</v>
      </c>
      <c r="B5" t="s">
        <v>5</v>
      </c>
      <c r="C5" t="s">
        <v>1657</v>
      </c>
      <c r="D5" t="s">
        <v>2194</v>
      </c>
      <c r="E5" t="s">
        <v>2195</v>
      </c>
      <c r="F5">
        <v>0.4834</v>
      </c>
      <c r="G5">
        <v>78</v>
      </c>
      <c r="H5">
        <v>0.99760000000000004</v>
      </c>
      <c r="I5">
        <v>0.97160000000000002</v>
      </c>
      <c r="J5" t="s">
        <v>2196</v>
      </c>
      <c r="K5">
        <v>8</v>
      </c>
      <c r="L5">
        <v>4</v>
      </c>
      <c r="N5">
        <v>13</v>
      </c>
      <c r="O5">
        <v>110463211</v>
      </c>
      <c r="P5" t="s">
        <v>40</v>
      </c>
      <c r="Q5" s="59">
        <v>16.698970004336001</v>
      </c>
      <c r="R5">
        <v>33547301</v>
      </c>
      <c r="S5" s="34">
        <v>2.0000000000000001E-17</v>
      </c>
      <c r="T5" s="35">
        <v>2.05217E-7</v>
      </c>
    </row>
    <row r="6" spans="1:20" x14ac:dyDescent="0.2">
      <c r="A6" s="25" t="s">
        <v>1150</v>
      </c>
      <c r="B6" t="s">
        <v>5</v>
      </c>
      <c r="C6" t="s">
        <v>2223</v>
      </c>
      <c r="D6" t="s">
        <v>2224</v>
      </c>
      <c r="E6" t="s">
        <v>2215</v>
      </c>
      <c r="F6">
        <v>0.3075</v>
      </c>
      <c r="G6">
        <v>71889</v>
      </c>
      <c r="H6">
        <v>0.95679999999999998</v>
      </c>
      <c r="I6">
        <v>0.90939999999999999</v>
      </c>
      <c r="J6" t="s">
        <v>2216</v>
      </c>
      <c r="K6">
        <v>5</v>
      </c>
      <c r="L6">
        <v>6</v>
      </c>
      <c r="N6">
        <v>17</v>
      </c>
      <c r="O6">
        <v>28851743</v>
      </c>
      <c r="P6" t="s">
        <v>433</v>
      </c>
      <c r="Q6" s="59">
        <v>8.5228787452803392</v>
      </c>
      <c r="R6">
        <v>34594039</v>
      </c>
      <c r="S6" s="34">
        <v>3E-9</v>
      </c>
      <c r="T6" s="35">
        <v>2.4706000000000001E-6</v>
      </c>
    </row>
    <row r="7" spans="1:20" x14ac:dyDescent="0.2">
      <c r="A7" s="25" t="s">
        <v>1189</v>
      </c>
      <c r="B7" t="s">
        <v>5</v>
      </c>
      <c r="C7" t="s">
        <v>1189</v>
      </c>
      <c r="D7" t="s">
        <v>2198</v>
      </c>
      <c r="E7" t="s">
        <v>2199</v>
      </c>
      <c r="F7">
        <v>0.49299999999999999</v>
      </c>
      <c r="G7">
        <v>0</v>
      </c>
      <c r="H7">
        <v>1</v>
      </c>
      <c r="I7">
        <v>1</v>
      </c>
      <c r="J7" t="s">
        <v>2200</v>
      </c>
      <c r="K7">
        <v>5</v>
      </c>
      <c r="L7">
        <v>7</v>
      </c>
      <c r="N7">
        <v>4</v>
      </c>
      <c r="O7">
        <v>76062839</v>
      </c>
      <c r="P7" t="s">
        <v>120</v>
      </c>
      <c r="Q7" s="59">
        <v>104.15490195998601</v>
      </c>
      <c r="R7">
        <v>35078996</v>
      </c>
      <c r="S7" s="34">
        <v>6.9999999999996607E-105</v>
      </c>
      <c r="T7" s="35">
        <v>2.2264399999999998E-6</v>
      </c>
    </row>
    <row r="8" spans="1:20" x14ac:dyDescent="0.2">
      <c r="A8" s="25" t="s">
        <v>1150</v>
      </c>
      <c r="B8" t="s">
        <v>5</v>
      </c>
      <c r="C8" t="s">
        <v>2239</v>
      </c>
      <c r="D8" t="s">
        <v>2240</v>
      </c>
      <c r="E8" t="s">
        <v>2238</v>
      </c>
      <c r="F8">
        <v>0.33050000000000002</v>
      </c>
      <c r="G8">
        <v>76232</v>
      </c>
      <c r="H8">
        <v>0.94110000000000005</v>
      </c>
      <c r="I8">
        <v>0.80210000000000004</v>
      </c>
      <c r="J8" t="s">
        <v>2222</v>
      </c>
      <c r="K8">
        <v>6</v>
      </c>
      <c r="L8" t="s">
        <v>2227</v>
      </c>
      <c r="N8">
        <v>17</v>
      </c>
      <c r="O8">
        <v>28856086</v>
      </c>
      <c r="P8" t="s">
        <v>120</v>
      </c>
      <c r="Q8" s="59">
        <v>33.397940008672002</v>
      </c>
      <c r="R8">
        <v>38412862</v>
      </c>
      <c r="S8" s="34">
        <v>3.9999999999999997E-34</v>
      </c>
      <c r="T8" s="35">
        <v>2.4706000000000001E-6</v>
      </c>
    </row>
    <row r="9" spans="1:20" x14ac:dyDescent="0.2">
      <c r="A9" s="25" t="s">
        <v>1150</v>
      </c>
      <c r="B9" t="s">
        <v>5</v>
      </c>
      <c r="C9" t="s">
        <v>2239</v>
      </c>
      <c r="D9" t="s">
        <v>2240</v>
      </c>
      <c r="E9" t="s">
        <v>2238</v>
      </c>
      <c r="F9">
        <v>0.33050000000000002</v>
      </c>
      <c r="G9">
        <v>76232</v>
      </c>
      <c r="H9">
        <v>0.94110000000000005</v>
      </c>
      <c r="I9">
        <v>0.80210000000000004</v>
      </c>
      <c r="J9" t="s">
        <v>2222</v>
      </c>
      <c r="K9">
        <v>6</v>
      </c>
      <c r="L9" t="s">
        <v>2227</v>
      </c>
      <c r="N9">
        <v>17</v>
      </c>
      <c r="O9">
        <v>28856086</v>
      </c>
      <c r="P9" t="s">
        <v>120</v>
      </c>
      <c r="Q9" s="59">
        <v>26</v>
      </c>
      <c r="R9">
        <v>38412862</v>
      </c>
      <c r="S9" s="34">
        <v>1E-26</v>
      </c>
      <c r="T9" s="35">
        <v>2.4706000000000001E-6</v>
      </c>
    </row>
    <row r="10" spans="1:20" x14ac:dyDescent="0.2">
      <c r="A10" s="25" t="s">
        <v>1150</v>
      </c>
      <c r="B10" t="s">
        <v>5</v>
      </c>
      <c r="C10" t="s">
        <v>2239</v>
      </c>
      <c r="D10" t="s">
        <v>2240</v>
      </c>
      <c r="E10" t="s">
        <v>2238</v>
      </c>
      <c r="F10">
        <v>0.33050000000000002</v>
      </c>
      <c r="G10">
        <v>76232</v>
      </c>
      <c r="H10">
        <v>0.94110000000000005</v>
      </c>
      <c r="I10">
        <v>0.80210000000000004</v>
      </c>
      <c r="J10" t="s">
        <v>2222</v>
      </c>
      <c r="K10">
        <v>6</v>
      </c>
      <c r="L10" t="s">
        <v>2227</v>
      </c>
      <c r="N10">
        <v>17</v>
      </c>
      <c r="O10">
        <v>28856086</v>
      </c>
      <c r="P10" t="s">
        <v>120</v>
      </c>
      <c r="Q10" s="59">
        <v>13.5228787452803</v>
      </c>
      <c r="R10">
        <v>38412862</v>
      </c>
      <c r="S10" s="34">
        <v>3.0000000000000099E-14</v>
      </c>
      <c r="T10" s="35">
        <v>2.4706000000000001E-6</v>
      </c>
    </row>
    <row r="11" spans="1:20" x14ac:dyDescent="0.2">
      <c r="A11" s="25" t="s">
        <v>1150</v>
      </c>
      <c r="B11" t="s">
        <v>5</v>
      </c>
      <c r="C11" t="s">
        <v>2209</v>
      </c>
      <c r="D11" t="s">
        <v>2210</v>
      </c>
      <c r="E11" t="s">
        <v>2211</v>
      </c>
      <c r="F11">
        <v>0.30070000000000002</v>
      </c>
      <c r="G11">
        <v>67651</v>
      </c>
      <c r="H11">
        <v>0.99419999999999997</v>
      </c>
      <c r="I11">
        <v>0.95099999999999996</v>
      </c>
      <c r="J11" t="s">
        <v>2212</v>
      </c>
      <c r="K11">
        <v>5</v>
      </c>
      <c r="L11">
        <v>5</v>
      </c>
      <c r="N11">
        <v>17</v>
      </c>
      <c r="O11">
        <v>28847505</v>
      </c>
      <c r="P11" t="s">
        <v>91</v>
      </c>
      <c r="Q11" s="59">
        <v>23.698970004336001</v>
      </c>
      <c r="R11">
        <v>34594039</v>
      </c>
      <c r="S11" s="34">
        <v>1.9999999999999998E-24</v>
      </c>
      <c r="T11" s="35">
        <v>2.4706000000000001E-6</v>
      </c>
    </row>
    <row r="12" spans="1:20" x14ac:dyDescent="0.2">
      <c r="A12" s="25" t="s">
        <v>1150</v>
      </c>
      <c r="B12" t="s">
        <v>5</v>
      </c>
      <c r="C12" t="s">
        <v>2223</v>
      </c>
      <c r="D12" t="s">
        <v>2224</v>
      </c>
      <c r="E12" t="s">
        <v>2215</v>
      </c>
      <c r="F12">
        <v>0.3075</v>
      </c>
      <c r="G12">
        <v>71889</v>
      </c>
      <c r="H12">
        <v>0.95679999999999998</v>
      </c>
      <c r="I12">
        <v>0.90939999999999999</v>
      </c>
      <c r="J12" t="s">
        <v>2216</v>
      </c>
      <c r="K12">
        <v>5</v>
      </c>
      <c r="L12">
        <v>6</v>
      </c>
      <c r="N12">
        <v>17</v>
      </c>
      <c r="O12">
        <v>28851743</v>
      </c>
      <c r="P12" t="s">
        <v>91</v>
      </c>
      <c r="Q12" s="59">
        <v>27.301029995663999</v>
      </c>
      <c r="R12">
        <v>30595370</v>
      </c>
      <c r="S12" s="34">
        <v>5.0000000000000002E-28</v>
      </c>
      <c r="T12" s="35">
        <v>2.4706000000000001E-6</v>
      </c>
    </row>
    <row r="13" spans="1:20" x14ac:dyDescent="0.2">
      <c r="A13" s="25" t="s">
        <v>1150</v>
      </c>
      <c r="B13" t="s">
        <v>5</v>
      </c>
      <c r="C13" t="s">
        <v>2223</v>
      </c>
      <c r="D13" t="s">
        <v>2224</v>
      </c>
      <c r="E13" t="s">
        <v>2215</v>
      </c>
      <c r="F13">
        <v>0.3075</v>
      </c>
      <c r="G13">
        <v>71889</v>
      </c>
      <c r="H13">
        <v>0.95679999999999998</v>
      </c>
      <c r="I13">
        <v>0.90939999999999999</v>
      </c>
      <c r="J13" t="s">
        <v>2216</v>
      </c>
      <c r="K13">
        <v>5</v>
      </c>
      <c r="L13">
        <v>6</v>
      </c>
      <c r="N13">
        <v>17</v>
      </c>
      <c r="O13">
        <v>28851743</v>
      </c>
      <c r="P13" t="s">
        <v>91</v>
      </c>
      <c r="Q13" s="59">
        <v>23.397940008671998</v>
      </c>
      <c r="R13">
        <v>32888494</v>
      </c>
      <c r="S13" s="34">
        <v>3.9999999999999997E-24</v>
      </c>
      <c r="T13" s="35">
        <v>2.4706000000000001E-6</v>
      </c>
    </row>
    <row r="14" spans="1:20" x14ac:dyDescent="0.2">
      <c r="A14" s="25" t="s">
        <v>1150</v>
      </c>
      <c r="B14" t="s">
        <v>5</v>
      </c>
      <c r="C14" t="s">
        <v>2254</v>
      </c>
      <c r="D14" t="s">
        <v>2255</v>
      </c>
      <c r="E14" t="s">
        <v>2256</v>
      </c>
      <c r="F14">
        <v>0.33610000000000001</v>
      </c>
      <c r="G14">
        <v>80148</v>
      </c>
      <c r="H14">
        <v>0.93959999999999999</v>
      </c>
      <c r="I14">
        <v>0.77969999999999995</v>
      </c>
      <c r="J14" t="s">
        <v>2235</v>
      </c>
      <c r="K14">
        <v>8</v>
      </c>
      <c r="L14" t="s">
        <v>2217</v>
      </c>
      <c r="N14">
        <v>17</v>
      </c>
      <c r="O14">
        <v>28860002</v>
      </c>
      <c r="P14" t="s">
        <v>91</v>
      </c>
      <c r="Q14" s="59">
        <v>10.0457574905607</v>
      </c>
      <c r="R14">
        <v>38116116</v>
      </c>
      <c r="S14" s="34">
        <v>8.9999999999999702E-11</v>
      </c>
      <c r="T14" s="35">
        <v>2.4706000000000001E-6</v>
      </c>
    </row>
    <row r="15" spans="1:20" x14ac:dyDescent="0.2">
      <c r="A15" s="25" t="s">
        <v>1150</v>
      </c>
      <c r="B15" t="s">
        <v>5</v>
      </c>
      <c r="C15" t="s">
        <v>2220</v>
      </c>
      <c r="D15" t="s">
        <v>2221</v>
      </c>
      <c r="E15" t="s">
        <v>2192</v>
      </c>
      <c r="F15">
        <v>0.31490000000000001</v>
      </c>
      <c r="G15">
        <v>72646</v>
      </c>
      <c r="H15">
        <v>0.98299999999999998</v>
      </c>
      <c r="I15">
        <v>0.93969999999999998</v>
      </c>
      <c r="J15" t="s">
        <v>2222</v>
      </c>
      <c r="K15">
        <v>6</v>
      </c>
      <c r="L15">
        <v>5</v>
      </c>
      <c r="N15">
        <v>17</v>
      </c>
      <c r="O15">
        <v>28852500</v>
      </c>
      <c r="P15" t="s">
        <v>2112</v>
      </c>
      <c r="Q15" s="59">
        <v>19.698970004336001</v>
      </c>
      <c r="R15">
        <v>37596262</v>
      </c>
      <c r="S15" s="34">
        <v>1.9999999999999999E-20</v>
      </c>
      <c r="T15" s="35">
        <v>2.4706000000000001E-6</v>
      </c>
    </row>
    <row r="16" spans="1:20" x14ac:dyDescent="0.2">
      <c r="A16" s="25" t="s">
        <v>1150</v>
      </c>
      <c r="B16" t="s">
        <v>5</v>
      </c>
      <c r="C16" t="s">
        <v>2232</v>
      </c>
      <c r="D16" t="s">
        <v>2233</v>
      </c>
      <c r="E16" t="s">
        <v>2234</v>
      </c>
      <c r="F16">
        <v>0.34799999999999998</v>
      </c>
      <c r="G16">
        <v>-25712</v>
      </c>
      <c r="H16">
        <v>0.99109999999999998</v>
      </c>
      <c r="I16">
        <v>0.82240000000000002</v>
      </c>
      <c r="J16" t="s">
        <v>2235</v>
      </c>
      <c r="K16">
        <v>6</v>
      </c>
      <c r="L16" t="s">
        <v>2217</v>
      </c>
      <c r="N16">
        <v>17</v>
      </c>
      <c r="O16">
        <v>28754142</v>
      </c>
      <c r="P16" t="s">
        <v>2112</v>
      </c>
      <c r="Q16" s="59">
        <v>33.698970004335997</v>
      </c>
      <c r="R16">
        <v>37596262</v>
      </c>
      <c r="S16" s="34">
        <v>1.9999999999999999E-34</v>
      </c>
      <c r="T16" s="35">
        <v>2.4706000000000001E-6</v>
      </c>
    </row>
    <row r="17" spans="1:20" x14ac:dyDescent="0.2">
      <c r="A17" s="25" t="s">
        <v>1150</v>
      </c>
      <c r="B17" t="s">
        <v>5</v>
      </c>
      <c r="C17" t="s">
        <v>2242</v>
      </c>
      <c r="D17" t="s">
        <v>2243</v>
      </c>
      <c r="E17" t="s">
        <v>2204</v>
      </c>
      <c r="F17">
        <v>0.33050000000000002</v>
      </c>
      <c r="G17">
        <v>76283</v>
      </c>
      <c r="H17">
        <v>0.94110000000000005</v>
      </c>
      <c r="I17">
        <v>0.80210000000000004</v>
      </c>
      <c r="J17" t="s">
        <v>2244</v>
      </c>
      <c r="K17">
        <v>7</v>
      </c>
      <c r="L17">
        <v>5</v>
      </c>
      <c r="N17">
        <v>17</v>
      </c>
      <c r="O17">
        <v>28856137</v>
      </c>
      <c r="P17" t="s">
        <v>2112</v>
      </c>
      <c r="Q17" s="59">
        <v>42</v>
      </c>
      <c r="R17">
        <v>37596262</v>
      </c>
      <c r="S17" s="34">
        <v>1E-42</v>
      </c>
      <c r="T17" s="35">
        <v>2.4706000000000001E-6</v>
      </c>
    </row>
    <row r="18" spans="1:20" x14ac:dyDescent="0.2">
      <c r="A18" s="25" t="s">
        <v>1150</v>
      </c>
      <c r="B18" t="s">
        <v>5</v>
      </c>
      <c r="C18" t="s">
        <v>2242</v>
      </c>
      <c r="D18" t="s">
        <v>2243</v>
      </c>
      <c r="E18" t="s">
        <v>2204</v>
      </c>
      <c r="F18">
        <v>0.33050000000000002</v>
      </c>
      <c r="G18">
        <v>76283</v>
      </c>
      <c r="H18">
        <v>0.94110000000000005</v>
      </c>
      <c r="I18">
        <v>0.80210000000000004</v>
      </c>
      <c r="J18" t="s">
        <v>2244</v>
      </c>
      <c r="K18">
        <v>7</v>
      </c>
      <c r="L18">
        <v>5</v>
      </c>
      <c r="N18">
        <v>17</v>
      </c>
      <c r="O18">
        <v>28856137</v>
      </c>
      <c r="P18" t="s">
        <v>2112</v>
      </c>
      <c r="Q18" s="59">
        <v>38.301029995664003</v>
      </c>
      <c r="R18">
        <v>37596262</v>
      </c>
      <c r="S18" s="34">
        <v>4.9999999999999998E-39</v>
      </c>
      <c r="T18" s="35">
        <v>2.4706000000000001E-6</v>
      </c>
    </row>
    <row r="19" spans="1:20" x14ac:dyDescent="0.2">
      <c r="A19" s="25" t="s">
        <v>1150</v>
      </c>
      <c r="B19" t="s">
        <v>5</v>
      </c>
      <c r="C19" t="s">
        <v>2245</v>
      </c>
      <c r="D19" t="s">
        <v>2246</v>
      </c>
      <c r="E19" t="s">
        <v>2192</v>
      </c>
      <c r="F19">
        <v>0.33350000000000002</v>
      </c>
      <c r="G19">
        <v>77514</v>
      </c>
      <c r="H19">
        <v>0.94079999999999997</v>
      </c>
      <c r="I19">
        <v>0.79079999999999995</v>
      </c>
      <c r="J19" t="s">
        <v>2247</v>
      </c>
      <c r="K19">
        <v>5</v>
      </c>
      <c r="L19">
        <v>5</v>
      </c>
      <c r="N19">
        <v>17</v>
      </c>
      <c r="O19">
        <v>28857368</v>
      </c>
      <c r="P19" t="s">
        <v>2112</v>
      </c>
      <c r="Q19" s="59">
        <v>28.301029995663999</v>
      </c>
      <c r="R19">
        <v>37596262</v>
      </c>
      <c r="S19" s="34">
        <v>4.9999999999999999E-29</v>
      </c>
      <c r="T19" s="35">
        <v>2.4706000000000001E-6</v>
      </c>
    </row>
    <row r="20" spans="1:20" x14ac:dyDescent="0.2">
      <c r="A20" s="25" t="s">
        <v>1150</v>
      </c>
      <c r="B20" t="s">
        <v>5</v>
      </c>
      <c r="C20" t="s">
        <v>2228</v>
      </c>
      <c r="D20" t="s">
        <v>2229</v>
      </c>
      <c r="E20" t="s">
        <v>2204</v>
      </c>
      <c r="F20">
        <v>0.34029999999999999</v>
      </c>
      <c r="G20">
        <v>-24162</v>
      </c>
      <c r="H20">
        <v>0.98240000000000005</v>
      </c>
      <c r="I20">
        <v>0.83640000000000003</v>
      </c>
      <c r="J20" t="s">
        <v>2205</v>
      </c>
      <c r="K20">
        <v>8</v>
      </c>
      <c r="L20" t="s">
        <v>2230</v>
      </c>
      <c r="N20">
        <v>17</v>
      </c>
      <c r="O20">
        <v>28755692</v>
      </c>
      <c r="P20" t="s">
        <v>2231</v>
      </c>
      <c r="Q20" s="59">
        <v>5.6989700043360196</v>
      </c>
      <c r="R20">
        <v>34982113</v>
      </c>
      <c r="S20" s="34">
        <v>1.9999999999999999E-6</v>
      </c>
      <c r="T20" s="35">
        <v>2.4706000000000001E-6</v>
      </c>
    </row>
    <row r="21" spans="1:20" x14ac:dyDescent="0.2">
      <c r="A21" s="25" t="s">
        <v>1150</v>
      </c>
      <c r="B21" t="s">
        <v>5</v>
      </c>
      <c r="C21" t="s">
        <v>2223</v>
      </c>
      <c r="D21" t="s">
        <v>2224</v>
      </c>
      <c r="E21" t="s">
        <v>2215</v>
      </c>
      <c r="F21">
        <v>0.3075</v>
      </c>
      <c r="G21">
        <v>71889</v>
      </c>
      <c r="H21">
        <v>0.95679999999999998</v>
      </c>
      <c r="I21">
        <v>0.90939999999999999</v>
      </c>
      <c r="J21" t="s">
        <v>2216</v>
      </c>
      <c r="K21">
        <v>5</v>
      </c>
      <c r="L21">
        <v>6</v>
      </c>
      <c r="N21">
        <v>17</v>
      </c>
      <c r="O21">
        <v>28851743</v>
      </c>
      <c r="P21" t="s">
        <v>96</v>
      </c>
      <c r="Q21" s="59">
        <v>5.0457574905606801</v>
      </c>
      <c r="R21">
        <v>30955190</v>
      </c>
      <c r="S21" s="34">
        <v>9.0000000000000104E-6</v>
      </c>
      <c r="T21" s="35">
        <v>2.4706000000000001E-6</v>
      </c>
    </row>
    <row r="22" spans="1:20" x14ac:dyDescent="0.2">
      <c r="A22" s="25" t="s">
        <v>1150</v>
      </c>
      <c r="B22" t="s">
        <v>5</v>
      </c>
      <c r="C22" t="s">
        <v>2239</v>
      </c>
      <c r="D22" t="s">
        <v>2240</v>
      </c>
      <c r="E22" t="s">
        <v>2238</v>
      </c>
      <c r="F22">
        <v>0.33050000000000002</v>
      </c>
      <c r="G22">
        <v>76232</v>
      </c>
      <c r="H22">
        <v>0.94110000000000005</v>
      </c>
      <c r="I22">
        <v>0.80210000000000004</v>
      </c>
      <c r="J22" t="s">
        <v>2222</v>
      </c>
      <c r="K22">
        <v>6</v>
      </c>
      <c r="L22" t="s">
        <v>2227</v>
      </c>
      <c r="N22">
        <v>17</v>
      </c>
      <c r="O22">
        <v>28856086</v>
      </c>
      <c r="P22" t="s">
        <v>2241</v>
      </c>
      <c r="Q22" s="59">
        <v>10.5228787452803</v>
      </c>
      <c r="R22">
        <v>28898252</v>
      </c>
      <c r="S22" s="34">
        <v>3.0000000000000103E-11</v>
      </c>
      <c r="T22" s="35">
        <v>2.4706000000000001E-6</v>
      </c>
    </row>
    <row r="23" spans="1:20" x14ac:dyDescent="0.2">
      <c r="A23" s="25" t="s">
        <v>1150</v>
      </c>
      <c r="B23" t="s">
        <v>5</v>
      </c>
      <c r="C23" t="s">
        <v>2239</v>
      </c>
      <c r="D23" t="s">
        <v>2240</v>
      </c>
      <c r="E23" t="s">
        <v>2238</v>
      </c>
      <c r="F23">
        <v>0.33050000000000002</v>
      </c>
      <c r="G23">
        <v>76232</v>
      </c>
      <c r="H23">
        <v>0.94110000000000005</v>
      </c>
      <c r="I23">
        <v>0.80210000000000004</v>
      </c>
      <c r="J23" t="s">
        <v>2222</v>
      </c>
      <c r="K23">
        <v>6</v>
      </c>
      <c r="L23" t="s">
        <v>2227</v>
      </c>
      <c r="N23">
        <v>17</v>
      </c>
      <c r="O23">
        <v>28856086</v>
      </c>
      <c r="P23" t="s">
        <v>2241</v>
      </c>
      <c r="Q23" s="59">
        <v>16.301029995663999</v>
      </c>
      <c r="R23">
        <v>34059833</v>
      </c>
      <c r="S23" s="34">
        <v>4.9999999999999999E-17</v>
      </c>
      <c r="T23" s="35">
        <v>2.4706000000000001E-6</v>
      </c>
    </row>
    <row r="24" spans="1:20" x14ac:dyDescent="0.2">
      <c r="A24" s="25" t="s">
        <v>1150</v>
      </c>
      <c r="B24" t="s">
        <v>5</v>
      </c>
      <c r="C24" t="s">
        <v>2259</v>
      </c>
      <c r="D24" t="s">
        <v>2260</v>
      </c>
      <c r="E24" t="s">
        <v>2192</v>
      </c>
      <c r="F24">
        <v>0.33629999999999999</v>
      </c>
      <c r="G24">
        <v>82902</v>
      </c>
      <c r="H24">
        <v>0.93959999999999999</v>
      </c>
      <c r="I24">
        <v>0.77900000000000003</v>
      </c>
      <c r="J24" t="s">
        <v>2247</v>
      </c>
      <c r="K24">
        <v>9</v>
      </c>
      <c r="L24" t="s">
        <v>2227</v>
      </c>
      <c r="N24">
        <v>17</v>
      </c>
      <c r="O24">
        <v>28862756</v>
      </c>
      <c r="P24" t="s">
        <v>2241</v>
      </c>
      <c r="Q24" s="59">
        <v>12.1549019599857</v>
      </c>
      <c r="R24">
        <v>36333282</v>
      </c>
      <c r="S24" s="34">
        <v>6.9999999999999702E-13</v>
      </c>
      <c r="T24" s="35">
        <v>2.4706000000000001E-6</v>
      </c>
    </row>
    <row r="25" spans="1:20" x14ac:dyDescent="0.2">
      <c r="A25" s="25" t="s">
        <v>1150</v>
      </c>
      <c r="B25" t="s">
        <v>5</v>
      </c>
      <c r="C25" t="s">
        <v>2268</v>
      </c>
      <c r="D25" t="s">
        <v>2269</v>
      </c>
      <c r="E25" t="s">
        <v>2270</v>
      </c>
      <c r="F25">
        <v>0.32169999999999999</v>
      </c>
      <c r="G25">
        <v>81424</v>
      </c>
      <c r="H25">
        <v>0.87229999999999996</v>
      </c>
      <c r="I25">
        <v>0.71719999999999995</v>
      </c>
      <c r="J25" t="s">
        <v>2271</v>
      </c>
      <c r="K25">
        <v>8</v>
      </c>
      <c r="L25" t="s">
        <v>2272</v>
      </c>
      <c r="N25">
        <v>17</v>
      </c>
      <c r="O25">
        <v>28861278</v>
      </c>
      <c r="P25" t="s">
        <v>2241</v>
      </c>
      <c r="Q25" s="59">
        <v>9</v>
      </c>
      <c r="R25">
        <v>38116116</v>
      </c>
      <c r="S25" s="34">
        <v>1.0000000000000001E-9</v>
      </c>
      <c r="T25" s="35">
        <v>2.4706000000000001E-6</v>
      </c>
    </row>
    <row r="26" spans="1:20" x14ac:dyDescent="0.2">
      <c r="A26" s="25" t="s">
        <v>1150</v>
      </c>
      <c r="B26" t="s">
        <v>5</v>
      </c>
      <c r="C26" t="s">
        <v>2261</v>
      </c>
      <c r="D26" t="s">
        <v>2262</v>
      </c>
      <c r="E26" t="s">
        <v>2215</v>
      </c>
      <c r="F26">
        <v>0.33629999999999999</v>
      </c>
      <c r="G26">
        <v>83099</v>
      </c>
      <c r="H26">
        <v>0.93959999999999999</v>
      </c>
      <c r="I26">
        <v>0.77900000000000003</v>
      </c>
      <c r="J26" t="s">
        <v>2208</v>
      </c>
      <c r="K26">
        <v>1</v>
      </c>
      <c r="L26">
        <v>5</v>
      </c>
      <c r="N26">
        <v>17</v>
      </c>
      <c r="O26">
        <v>28862953</v>
      </c>
      <c r="P26" t="s">
        <v>2263</v>
      </c>
      <c r="Q26" s="59">
        <v>33.221848749616399</v>
      </c>
      <c r="R26">
        <v>34594039</v>
      </c>
      <c r="S26" s="34">
        <v>6E-34</v>
      </c>
      <c r="T26" s="35">
        <v>2.4706000000000001E-6</v>
      </c>
    </row>
    <row r="27" spans="1:20" x14ac:dyDescent="0.2">
      <c r="A27" s="25" t="s">
        <v>1150</v>
      </c>
      <c r="B27" t="s">
        <v>5</v>
      </c>
      <c r="C27" t="s">
        <v>2220</v>
      </c>
      <c r="D27" t="s">
        <v>2221</v>
      </c>
      <c r="E27" t="s">
        <v>2192</v>
      </c>
      <c r="F27">
        <v>0.31490000000000001</v>
      </c>
      <c r="G27">
        <v>72646</v>
      </c>
      <c r="H27">
        <v>0.98299999999999998</v>
      </c>
      <c r="I27">
        <v>0.93969999999999998</v>
      </c>
      <c r="J27" t="s">
        <v>2222</v>
      </c>
      <c r="K27">
        <v>6</v>
      </c>
      <c r="L27">
        <v>5</v>
      </c>
      <c r="N27">
        <v>17</v>
      </c>
      <c r="O27">
        <v>28852500</v>
      </c>
      <c r="P27" t="s">
        <v>139</v>
      </c>
      <c r="Q27" s="59">
        <v>19.522878745280298</v>
      </c>
      <c r="R27">
        <v>37596262</v>
      </c>
      <c r="S27" s="34">
        <v>3.0000000000000003E-20</v>
      </c>
      <c r="T27" s="35">
        <v>2.4706000000000001E-6</v>
      </c>
    </row>
    <row r="28" spans="1:20" x14ac:dyDescent="0.2">
      <c r="A28" s="25" t="s">
        <v>1150</v>
      </c>
      <c r="B28" t="s">
        <v>5</v>
      </c>
      <c r="C28" t="s">
        <v>2275</v>
      </c>
      <c r="D28" t="s">
        <v>2276</v>
      </c>
      <c r="E28" t="s">
        <v>2199</v>
      </c>
      <c r="F28">
        <v>0.41449999999999998</v>
      </c>
      <c r="G28">
        <v>45997</v>
      </c>
      <c r="H28">
        <v>0.99670000000000003</v>
      </c>
      <c r="I28">
        <v>0.62709999999999999</v>
      </c>
      <c r="J28" t="s">
        <v>2208</v>
      </c>
      <c r="K28">
        <v>5</v>
      </c>
      <c r="L28">
        <v>4</v>
      </c>
      <c r="N28">
        <v>17</v>
      </c>
      <c r="O28">
        <v>28825851</v>
      </c>
      <c r="P28" t="s">
        <v>139</v>
      </c>
      <c r="Q28" s="59">
        <v>16</v>
      </c>
      <c r="R28">
        <v>32888494</v>
      </c>
      <c r="S28" s="34">
        <v>9.9999999999999998E-17</v>
      </c>
      <c r="T28" s="35">
        <v>2.4706000000000001E-6</v>
      </c>
    </row>
    <row r="29" spans="1:20" x14ac:dyDescent="0.2">
      <c r="A29" s="25" t="s">
        <v>1150</v>
      </c>
      <c r="B29" t="s">
        <v>5</v>
      </c>
      <c r="C29" t="s">
        <v>1150</v>
      </c>
      <c r="D29" t="s">
        <v>2203</v>
      </c>
      <c r="E29" t="s">
        <v>2204</v>
      </c>
      <c r="F29">
        <v>0.30890000000000001</v>
      </c>
      <c r="G29">
        <v>0</v>
      </c>
      <c r="H29">
        <v>1</v>
      </c>
      <c r="I29">
        <v>1</v>
      </c>
      <c r="J29" t="s">
        <v>2205</v>
      </c>
      <c r="K29">
        <v>5</v>
      </c>
      <c r="L29">
        <v>5</v>
      </c>
      <c r="N29">
        <v>17</v>
      </c>
      <c r="O29">
        <v>28779854</v>
      </c>
      <c r="P29" t="s">
        <v>287</v>
      </c>
      <c r="Q29" s="59">
        <v>7.6989700043360196</v>
      </c>
      <c r="R29">
        <v>30804565</v>
      </c>
      <c r="S29" s="34">
        <v>2E-8</v>
      </c>
      <c r="T29" s="35">
        <v>2.4706000000000001E-6</v>
      </c>
    </row>
    <row r="30" spans="1:20" x14ac:dyDescent="0.2">
      <c r="A30" s="25" t="s">
        <v>1150</v>
      </c>
      <c r="B30" t="s">
        <v>5</v>
      </c>
      <c r="C30" t="s">
        <v>2209</v>
      </c>
      <c r="D30" t="s">
        <v>2210</v>
      </c>
      <c r="E30" t="s">
        <v>2211</v>
      </c>
      <c r="F30">
        <v>0.30070000000000002</v>
      </c>
      <c r="G30">
        <v>67651</v>
      </c>
      <c r="H30">
        <v>0.99419999999999997</v>
      </c>
      <c r="I30">
        <v>0.95099999999999996</v>
      </c>
      <c r="J30" t="s">
        <v>2212</v>
      </c>
      <c r="K30">
        <v>5</v>
      </c>
      <c r="L30">
        <v>5</v>
      </c>
      <c r="N30">
        <v>17</v>
      </c>
      <c r="O30">
        <v>28847505</v>
      </c>
      <c r="P30" t="s">
        <v>253</v>
      </c>
      <c r="Q30" s="59">
        <v>172.22184874961599</v>
      </c>
      <c r="R30">
        <v>30595370</v>
      </c>
      <c r="S30" s="34">
        <v>6.0000000000000002E-173</v>
      </c>
      <c r="T30" s="35">
        <v>2.4706000000000001E-6</v>
      </c>
    </row>
    <row r="31" spans="1:20" x14ac:dyDescent="0.2">
      <c r="A31" s="25" t="s">
        <v>1150</v>
      </c>
      <c r="B31" t="s">
        <v>5</v>
      </c>
      <c r="C31" t="s">
        <v>2209</v>
      </c>
      <c r="D31" t="s">
        <v>2210</v>
      </c>
      <c r="E31" t="s">
        <v>2211</v>
      </c>
      <c r="F31">
        <v>0.30070000000000002</v>
      </c>
      <c r="G31">
        <v>67651</v>
      </c>
      <c r="H31">
        <v>0.99419999999999997</v>
      </c>
      <c r="I31">
        <v>0.95099999999999996</v>
      </c>
      <c r="J31" t="s">
        <v>2212</v>
      </c>
      <c r="K31">
        <v>5</v>
      </c>
      <c r="L31">
        <v>5</v>
      </c>
      <c r="N31">
        <v>17</v>
      </c>
      <c r="O31">
        <v>28847505</v>
      </c>
      <c r="P31" t="s">
        <v>253</v>
      </c>
      <c r="Q31" s="59">
        <v>160.39794000867201</v>
      </c>
      <c r="R31">
        <v>32888494</v>
      </c>
      <c r="S31" s="34">
        <v>4.0000000000000001E-161</v>
      </c>
      <c r="T31" s="35">
        <v>2.4706000000000001E-6</v>
      </c>
    </row>
    <row r="32" spans="1:20" x14ac:dyDescent="0.2">
      <c r="A32" s="25" t="s">
        <v>1150</v>
      </c>
      <c r="B32" t="s">
        <v>5</v>
      </c>
      <c r="C32" t="s">
        <v>2218</v>
      </c>
      <c r="D32" t="s">
        <v>2219</v>
      </c>
      <c r="E32" t="s">
        <v>2199</v>
      </c>
      <c r="F32">
        <v>0.3155</v>
      </c>
      <c r="G32">
        <v>72718</v>
      </c>
      <c r="H32">
        <v>0.98580000000000001</v>
      </c>
      <c r="I32">
        <v>0.9425</v>
      </c>
      <c r="J32" t="s">
        <v>2208</v>
      </c>
      <c r="K32">
        <v>6</v>
      </c>
      <c r="L32">
        <v>7</v>
      </c>
      <c r="N32">
        <v>17</v>
      </c>
      <c r="O32">
        <v>28852572</v>
      </c>
      <c r="P32" t="s">
        <v>253</v>
      </c>
      <c r="Q32" s="59">
        <v>111.221848749616</v>
      </c>
      <c r="R32">
        <v>34594039</v>
      </c>
      <c r="S32" s="34">
        <v>6.0000000000000002E-112</v>
      </c>
      <c r="T32" s="35">
        <v>2.4706000000000001E-6</v>
      </c>
    </row>
    <row r="33" spans="1:20" x14ac:dyDescent="0.2">
      <c r="A33" s="25" t="s">
        <v>1150</v>
      </c>
      <c r="B33" t="s">
        <v>5</v>
      </c>
      <c r="C33" t="s">
        <v>2223</v>
      </c>
      <c r="D33" t="s">
        <v>2224</v>
      </c>
      <c r="E33" t="s">
        <v>2215</v>
      </c>
      <c r="F33">
        <v>0.3075</v>
      </c>
      <c r="G33">
        <v>71889</v>
      </c>
      <c r="H33">
        <v>0.95679999999999998</v>
      </c>
      <c r="I33">
        <v>0.90939999999999999</v>
      </c>
      <c r="J33" t="s">
        <v>2216</v>
      </c>
      <c r="K33">
        <v>5</v>
      </c>
      <c r="L33">
        <v>6</v>
      </c>
      <c r="N33">
        <v>17</v>
      </c>
      <c r="O33">
        <v>28851743</v>
      </c>
      <c r="P33" t="s">
        <v>253</v>
      </c>
      <c r="Q33" s="59">
        <v>5.2218487496163597</v>
      </c>
      <c r="R33">
        <v>28017375</v>
      </c>
      <c r="S33" s="34">
        <v>6.0000000000000002E-6</v>
      </c>
      <c r="T33" s="35">
        <v>2.4706000000000001E-6</v>
      </c>
    </row>
    <row r="34" spans="1:20" x14ac:dyDescent="0.2">
      <c r="A34" s="25" t="s">
        <v>1150</v>
      </c>
      <c r="B34" t="s">
        <v>5</v>
      </c>
      <c r="C34" t="s">
        <v>2223</v>
      </c>
      <c r="D34" t="s">
        <v>2224</v>
      </c>
      <c r="E34" t="s">
        <v>2215</v>
      </c>
      <c r="F34">
        <v>0.3075</v>
      </c>
      <c r="G34">
        <v>71889</v>
      </c>
      <c r="H34">
        <v>0.95679999999999998</v>
      </c>
      <c r="I34">
        <v>0.90939999999999999</v>
      </c>
      <c r="J34" t="s">
        <v>2216</v>
      </c>
      <c r="K34">
        <v>5</v>
      </c>
      <c r="L34">
        <v>6</v>
      </c>
      <c r="N34">
        <v>17</v>
      </c>
      <c r="O34">
        <v>28851743</v>
      </c>
      <c r="P34" t="s">
        <v>253</v>
      </c>
      <c r="Q34" s="59">
        <v>64.045757490560703</v>
      </c>
      <c r="R34">
        <v>27863252</v>
      </c>
      <c r="S34" s="34">
        <v>9.0000000000000096E-65</v>
      </c>
      <c r="T34" s="35">
        <v>2.4706000000000001E-6</v>
      </c>
    </row>
    <row r="35" spans="1:20" x14ac:dyDescent="0.2">
      <c r="A35" s="25" t="s">
        <v>1150</v>
      </c>
      <c r="B35" t="s">
        <v>5</v>
      </c>
      <c r="C35" t="s">
        <v>2273</v>
      </c>
      <c r="D35" t="s">
        <v>2274</v>
      </c>
      <c r="E35" t="s">
        <v>2238</v>
      </c>
      <c r="F35">
        <v>0.37340000000000001</v>
      </c>
      <c r="G35">
        <v>85088</v>
      </c>
      <c r="H35">
        <v>0.93400000000000005</v>
      </c>
      <c r="I35">
        <v>0.65429999999999999</v>
      </c>
      <c r="J35" t="s">
        <v>2222</v>
      </c>
      <c r="K35">
        <v>6</v>
      </c>
      <c r="L35" t="s">
        <v>2227</v>
      </c>
      <c r="N35">
        <v>17</v>
      </c>
      <c r="O35">
        <v>28864942</v>
      </c>
      <c r="P35" t="s">
        <v>253</v>
      </c>
      <c r="Q35" s="59">
        <v>20.698970004336001</v>
      </c>
      <c r="R35">
        <v>34594039</v>
      </c>
      <c r="S35" s="34">
        <v>1.9999999999999998E-21</v>
      </c>
      <c r="T35" s="35">
        <v>2.4706000000000001E-6</v>
      </c>
    </row>
    <row r="36" spans="1:20" x14ac:dyDescent="0.2">
      <c r="A36" s="25" t="s">
        <v>1150</v>
      </c>
      <c r="B36" t="s">
        <v>5</v>
      </c>
      <c r="C36" t="s">
        <v>2209</v>
      </c>
      <c r="D36" t="s">
        <v>2210</v>
      </c>
      <c r="E36" t="s">
        <v>2211</v>
      </c>
      <c r="F36">
        <v>0.30070000000000002</v>
      </c>
      <c r="G36">
        <v>67651</v>
      </c>
      <c r="H36">
        <v>0.99419999999999997</v>
      </c>
      <c r="I36">
        <v>0.95099999999999996</v>
      </c>
      <c r="J36" t="s">
        <v>2212</v>
      </c>
      <c r="K36">
        <v>5</v>
      </c>
      <c r="L36">
        <v>5</v>
      </c>
      <c r="N36">
        <v>17</v>
      </c>
      <c r="O36">
        <v>28847505</v>
      </c>
      <c r="P36" t="s">
        <v>403</v>
      </c>
      <c r="Q36" s="59">
        <v>206</v>
      </c>
      <c r="R36">
        <v>32888493</v>
      </c>
      <c r="S36" s="34">
        <v>1E-206</v>
      </c>
      <c r="T36" s="35">
        <v>2.4706000000000001E-6</v>
      </c>
    </row>
    <row r="37" spans="1:20" x14ac:dyDescent="0.2">
      <c r="A37" s="25" t="s">
        <v>1150</v>
      </c>
      <c r="B37" t="s">
        <v>5</v>
      </c>
      <c r="C37" t="s">
        <v>2223</v>
      </c>
      <c r="D37" t="s">
        <v>2224</v>
      </c>
      <c r="E37" t="s">
        <v>2215</v>
      </c>
      <c r="F37">
        <v>0.3075</v>
      </c>
      <c r="G37">
        <v>71889</v>
      </c>
      <c r="H37">
        <v>0.95679999999999998</v>
      </c>
      <c r="I37">
        <v>0.90939999999999999</v>
      </c>
      <c r="J37" t="s">
        <v>2216</v>
      </c>
      <c r="K37">
        <v>5</v>
      </c>
      <c r="L37">
        <v>6</v>
      </c>
      <c r="N37">
        <v>17</v>
      </c>
      <c r="O37">
        <v>28851743</v>
      </c>
      <c r="P37" t="s">
        <v>403</v>
      </c>
      <c r="Q37" s="59">
        <v>220</v>
      </c>
      <c r="R37">
        <v>32888493</v>
      </c>
      <c r="S37" s="34">
        <v>9.9999999999999999E-221</v>
      </c>
      <c r="T37" s="35">
        <v>2.4706000000000001E-6</v>
      </c>
    </row>
    <row r="38" spans="1:20" x14ac:dyDescent="0.2">
      <c r="A38" s="25" t="s">
        <v>1150</v>
      </c>
      <c r="B38" t="s">
        <v>5</v>
      </c>
      <c r="C38" t="s">
        <v>2225</v>
      </c>
      <c r="D38" t="s">
        <v>2226</v>
      </c>
      <c r="E38" t="s">
        <v>2192</v>
      </c>
      <c r="F38">
        <v>0.31950000000000001</v>
      </c>
      <c r="G38">
        <v>-29541</v>
      </c>
      <c r="H38">
        <v>0.96489999999999998</v>
      </c>
      <c r="I38">
        <v>0.88629999999999998</v>
      </c>
      <c r="J38" t="s">
        <v>2222</v>
      </c>
      <c r="K38">
        <v>8</v>
      </c>
      <c r="L38" t="s">
        <v>2227</v>
      </c>
      <c r="N38">
        <v>17</v>
      </c>
      <c r="O38">
        <v>28750313</v>
      </c>
      <c r="P38" t="s">
        <v>403</v>
      </c>
      <c r="Q38" s="59">
        <v>105.15490195998601</v>
      </c>
      <c r="R38">
        <v>32888493</v>
      </c>
      <c r="S38" s="34">
        <v>6.9999999999996601E-106</v>
      </c>
      <c r="T38" s="35">
        <v>2.4706000000000001E-6</v>
      </c>
    </row>
    <row r="39" spans="1:20" x14ac:dyDescent="0.2">
      <c r="A39" s="25" t="s">
        <v>1150</v>
      </c>
      <c r="B39" t="s">
        <v>5</v>
      </c>
      <c r="C39" t="s">
        <v>2236</v>
      </c>
      <c r="D39" t="s">
        <v>2237</v>
      </c>
      <c r="E39" t="s">
        <v>2238</v>
      </c>
      <c r="F39">
        <v>0.33050000000000002</v>
      </c>
      <c r="G39">
        <v>76072</v>
      </c>
      <c r="H39">
        <v>0.94110000000000005</v>
      </c>
      <c r="I39">
        <v>0.80210000000000004</v>
      </c>
      <c r="J39" t="s">
        <v>2222</v>
      </c>
      <c r="K39">
        <v>6</v>
      </c>
      <c r="L39" t="s">
        <v>2227</v>
      </c>
      <c r="N39">
        <v>17</v>
      </c>
      <c r="O39">
        <v>28855926</v>
      </c>
      <c r="P39" t="s">
        <v>403</v>
      </c>
      <c r="Q39" s="59">
        <v>121.39794000867199</v>
      </c>
      <c r="R39">
        <v>32888493</v>
      </c>
      <c r="S39" s="34">
        <v>4.0000000000000002E-122</v>
      </c>
      <c r="T39" s="35">
        <v>2.4706000000000001E-6</v>
      </c>
    </row>
    <row r="40" spans="1:20" x14ac:dyDescent="0.2">
      <c r="A40" s="25" t="s">
        <v>1150</v>
      </c>
      <c r="B40" t="s">
        <v>5</v>
      </c>
      <c r="C40" t="s">
        <v>2236</v>
      </c>
      <c r="D40" t="s">
        <v>2237</v>
      </c>
      <c r="E40" t="s">
        <v>2238</v>
      </c>
      <c r="F40">
        <v>0.33050000000000002</v>
      </c>
      <c r="G40">
        <v>76072</v>
      </c>
      <c r="H40">
        <v>0.94110000000000005</v>
      </c>
      <c r="I40">
        <v>0.80210000000000004</v>
      </c>
      <c r="J40" t="s">
        <v>2222</v>
      </c>
      <c r="K40">
        <v>6</v>
      </c>
      <c r="L40" t="s">
        <v>2227</v>
      </c>
      <c r="N40">
        <v>17</v>
      </c>
      <c r="O40">
        <v>28855926</v>
      </c>
      <c r="P40" t="s">
        <v>403</v>
      </c>
      <c r="Q40" s="59">
        <v>65.698970004336005</v>
      </c>
      <c r="R40">
        <v>34594039</v>
      </c>
      <c r="S40" s="34">
        <v>2E-66</v>
      </c>
      <c r="T40" s="35">
        <v>2.4706000000000001E-6</v>
      </c>
    </row>
    <row r="41" spans="1:20" x14ac:dyDescent="0.2">
      <c r="A41" s="25" t="s">
        <v>1150</v>
      </c>
      <c r="B41" t="s">
        <v>5</v>
      </c>
      <c r="C41" t="s">
        <v>2239</v>
      </c>
      <c r="D41" t="s">
        <v>2240</v>
      </c>
      <c r="E41" t="s">
        <v>2238</v>
      </c>
      <c r="F41">
        <v>0.33050000000000002</v>
      </c>
      <c r="G41">
        <v>76232</v>
      </c>
      <c r="H41">
        <v>0.94110000000000005</v>
      </c>
      <c r="I41">
        <v>0.80210000000000004</v>
      </c>
      <c r="J41" t="s">
        <v>2222</v>
      </c>
      <c r="K41">
        <v>6</v>
      </c>
      <c r="L41" t="s">
        <v>2227</v>
      </c>
      <c r="N41">
        <v>17</v>
      </c>
      <c r="O41">
        <v>28856086</v>
      </c>
      <c r="P41" t="s">
        <v>403</v>
      </c>
      <c r="Q41" s="59">
        <v>23</v>
      </c>
      <c r="R41">
        <v>32888493</v>
      </c>
      <c r="S41" s="34">
        <v>9.9999999999999996E-24</v>
      </c>
      <c r="T41" s="35">
        <v>2.4706000000000001E-6</v>
      </c>
    </row>
    <row r="42" spans="1:20" x14ac:dyDescent="0.2">
      <c r="A42" s="25" t="s">
        <v>1150</v>
      </c>
      <c r="B42" t="s">
        <v>5</v>
      </c>
      <c r="C42" t="s">
        <v>2250</v>
      </c>
      <c r="D42" t="s">
        <v>2251</v>
      </c>
      <c r="E42" t="s">
        <v>2252</v>
      </c>
      <c r="F42">
        <v>0.33650000000000002</v>
      </c>
      <c r="G42">
        <v>82132</v>
      </c>
      <c r="H42">
        <v>0.94059999999999999</v>
      </c>
      <c r="I42">
        <v>0.77980000000000005</v>
      </c>
      <c r="J42" t="s">
        <v>2253</v>
      </c>
      <c r="K42">
        <v>2</v>
      </c>
      <c r="L42" t="s">
        <v>1029</v>
      </c>
      <c r="O42" t="s">
        <v>18</v>
      </c>
      <c r="P42" t="s">
        <v>403</v>
      </c>
      <c r="Q42" s="59">
        <v>29.1549019599857</v>
      </c>
      <c r="R42">
        <v>34594039</v>
      </c>
      <c r="S42" s="34">
        <v>7.0000000000000006E-30</v>
      </c>
      <c r="T42" s="35">
        <v>2.4706000000000001E-6</v>
      </c>
    </row>
    <row r="43" spans="1:20" x14ac:dyDescent="0.2">
      <c r="A43" s="25" t="s">
        <v>1150</v>
      </c>
      <c r="B43" t="s">
        <v>5</v>
      </c>
      <c r="C43" t="s">
        <v>2268</v>
      </c>
      <c r="D43" t="s">
        <v>2269</v>
      </c>
      <c r="E43" t="s">
        <v>2270</v>
      </c>
      <c r="F43">
        <v>0.32169999999999999</v>
      </c>
      <c r="G43">
        <v>81424</v>
      </c>
      <c r="H43">
        <v>0.87229999999999996</v>
      </c>
      <c r="I43">
        <v>0.71719999999999995</v>
      </c>
      <c r="J43" t="s">
        <v>2271</v>
      </c>
      <c r="K43">
        <v>8</v>
      </c>
      <c r="L43" t="s">
        <v>2272</v>
      </c>
      <c r="N43">
        <v>17</v>
      </c>
      <c r="O43">
        <v>28861278</v>
      </c>
      <c r="P43" t="s">
        <v>403</v>
      </c>
      <c r="Q43" s="59">
        <v>22.698970004336001</v>
      </c>
      <c r="R43">
        <v>29403010</v>
      </c>
      <c r="S43" s="34">
        <v>1.9999999999999999E-23</v>
      </c>
      <c r="T43" s="35">
        <v>2.4706000000000001E-6</v>
      </c>
    </row>
    <row r="44" spans="1:20" x14ac:dyDescent="0.2">
      <c r="A44" s="25" t="s">
        <v>1150</v>
      </c>
      <c r="B44" t="s">
        <v>5</v>
      </c>
      <c r="C44" t="s">
        <v>2206</v>
      </c>
      <c r="D44" t="s">
        <v>2207</v>
      </c>
      <c r="E44" t="s">
        <v>2199</v>
      </c>
      <c r="F44">
        <v>0.30370000000000003</v>
      </c>
      <c r="G44">
        <v>65648</v>
      </c>
      <c r="H44">
        <v>0.99519999999999997</v>
      </c>
      <c r="I44">
        <v>0.96660000000000001</v>
      </c>
      <c r="J44" t="s">
        <v>2208</v>
      </c>
      <c r="K44">
        <v>5</v>
      </c>
      <c r="L44">
        <v>5</v>
      </c>
      <c r="N44">
        <v>17</v>
      </c>
      <c r="O44">
        <v>28845502</v>
      </c>
      <c r="P44" t="s">
        <v>222</v>
      </c>
      <c r="Q44" s="59">
        <v>8.3979400086720393</v>
      </c>
      <c r="R44">
        <v>29403010</v>
      </c>
      <c r="S44" s="34">
        <v>4.0000000000000002E-9</v>
      </c>
      <c r="T44" s="35">
        <v>2.4706000000000001E-6</v>
      </c>
    </row>
    <row r="45" spans="1:20" x14ac:dyDescent="0.2">
      <c r="A45" s="25" t="s">
        <v>1150</v>
      </c>
      <c r="B45" t="s">
        <v>5</v>
      </c>
      <c r="C45" t="s">
        <v>2220</v>
      </c>
      <c r="D45" t="s">
        <v>2221</v>
      </c>
      <c r="E45" t="s">
        <v>2192</v>
      </c>
      <c r="F45">
        <v>0.31490000000000001</v>
      </c>
      <c r="G45">
        <v>72646</v>
      </c>
      <c r="H45">
        <v>0.98299999999999998</v>
      </c>
      <c r="I45">
        <v>0.93969999999999998</v>
      </c>
      <c r="J45" t="s">
        <v>2222</v>
      </c>
      <c r="K45">
        <v>6</v>
      </c>
      <c r="L45">
        <v>5</v>
      </c>
      <c r="N45">
        <v>17</v>
      </c>
      <c r="O45">
        <v>28852500</v>
      </c>
      <c r="P45" t="s">
        <v>222</v>
      </c>
      <c r="Q45" s="59">
        <v>63.045757490560703</v>
      </c>
      <c r="R45">
        <v>34594039</v>
      </c>
      <c r="S45" s="34">
        <v>9.0000000000000096E-64</v>
      </c>
      <c r="T45" s="35">
        <v>2.4706000000000001E-6</v>
      </c>
    </row>
    <row r="46" spans="1:20" x14ac:dyDescent="0.2">
      <c r="A46" s="25" t="s">
        <v>1150</v>
      </c>
      <c r="B46" t="s">
        <v>5</v>
      </c>
      <c r="C46" t="s">
        <v>2223</v>
      </c>
      <c r="D46" t="s">
        <v>2224</v>
      </c>
      <c r="E46" t="s">
        <v>2215</v>
      </c>
      <c r="F46">
        <v>0.3075</v>
      </c>
      <c r="G46">
        <v>71889</v>
      </c>
      <c r="H46">
        <v>0.95679999999999998</v>
      </c>
      <c r="I46">
        <v>0.90939999999999999</v>
      </c>
      <c r="J46" t="s">
        <v>2216</v>
      </c>
      <c r="K46">
        <v>5</v>
      </c>
      <c r="L46">
        <v>6</v>
      </c>
      <c r="N46">
        <v>17</v>
      </c>
      <c r="O46">
        <v>28851743</v>
      </c>
      <c r="P46" t="s">
        <v>222</v>
      </c>
      <c r="Q46" s="59">
        <v>129.096910013008</v>
      </c>
      <c r="R46">
        <v>32888493</v>
      </c>
      <c r="S46" s="34">
        <v>8.0000000000000007E-130</v>
      </c>
      <c r="T46" s="35">
        <v>2.4706000000000001E-6</v>
      </c>
    </row>
    <row r="47" spans="1:20" x14ac:dyDescent="0.2">
      <c r="A47" s="25" t="s">
        <v>1150</v>
      </c>
      <c r="B47" t="s">
        <v>5</v>
      </c>
      <c r="C47" t="s">
        <v>2223</v>
      </c>
      <c r="D47" t="s">
        <v>2224</v>
      </c>
      <c r="E47" t="s">
        <v>2215</v>
      </c>
      <c r="F47">
        <v>0.3075</v>
      </c>
      <c r="G47">
        <v>71889</v>
      </c>
      <c r="H47">
        <v>0.95679999999999998</v>
      </c>
      <c r="I47">
        <v>0.90939999999999999</v>
      </c>
      <c r="J47" t="s">
        <v>2216</v>
      </c>
      <c r="K47">
        <v>5</v>
      </c>
      <c r="L47">
        <v>6</v>
      </c>
      <c r="N47">
        <v>17</v>
      </c>
      <c r="O47">
        <v>28851743</v>
      </c>
      <c r="P47" t="s">
        <v>222</v>
      </c>
      <c r="Q47" s="59">
        <v>136.39794000867201</v>
      </c>
      <c r="R47">
        <v>32888493</v>
      </c>
      <c r="S47" s="34">
        <v>3.9999999999999999E-137</v>
      </c>
      <c r="T47" s="35">
        <v>2.4706000000000001E-6</v>
      </c>
    </row>
    <row r="48" spans="1:20" x14ac:dyDescent="0.2">
      <c r="A48" s="25" t="s">
        <v>1150</v>
      </c>
      <c r="B48" t="s">
        <v>5</v>
      </c>
      <c r="C48" t="s">
        <v>2223</v>
      </c>
      <c r="D48" t="s">
        <v>2224</v>
      </c>
      <c r="E48" t="s">
        <v>2215</v>
      </c>
      <c r="F48">
        <v>0.3075</v>
      </c>
      <c r="G48">
        <v>71889</v>
      </c>
      <c r="H48">
        <v>0.95679999999999998</v>
      </c>
      <c r="I48">
        <v>0.90939999999999999</v>
      </c>
      <c r="J48" t="s">
        <v>2216</v>
      </c>
      <c r="K48">
        <v>5</v>
      </c>
      <c r="L48">
        <v>6</v>
      </c>
      <c r="N48">
        <v>17</v>
      </c>
      <c r="O48">
        <v>28851743</v>
      </c>
      <c r="P48" t="s">
        <v>222</v>
      </c>
      <c r="Q48" s="59">
        <v>34.522878745280302</v>
      </c>
      <c r="R48">
        <v>27863252</v>
      </c>
      <c r="S48" s="34">
        <v>2.9999999999999999E-35</v>
      </c>
      <c r="T48" s="35">
        <v>2.4706000000000001E-6</v>
      </c>
    </row>
    <row r="49" spans="1:20" x14ac:dyDescent="0.2">
      <c r="A49" s="25" t="s">
        <v>1150</v>
      </c>
      <c r="B49" t="s">
        <v>5</v>
      </c>
      <c r="C49" t="s">
        <v>2223</v>
      </c>
      <c r="D49" t="s">
        <v>2224</v>
      </c>
      <c r="E49" t="s">
        <v>2215</v>
      </c>
      <c r="F49">
        <v>0.3075</v>
      </c>
      <c r="G49">
        <v>71889</v>
      </c>
      <c r="H49">
        <v>0.95679999999999998</v>
      </c>
      <c r="I49">
        <v>0.90939999999999999</v>
      </c>
      <c r="J49" t="s">
        <v>2216</v>
      </c>
      <c r="K49">
        <v>5</v>
      </c>
      <c r="L49">
        <v>6</v>
      </c>
      <c r="N49">
        <v>17</v>
      </c>
      <c r="O49">
        <v>28851743</v>
      </c>
      <c r="P49" t="s">
        <v>222</v>
      </c>
      <c r="Q49" s="59">
        <v>102.52287874528</v>
      </c>
      <c r="R49">
        <v>32888494</v>
      </c>
      <c r="S49" s="34">
        <v>3E-103</v>
      </c>
      <c r="T49" s="35">
        <v>2.4706000000000001E-6</v>
      </c>
    </row>
    <row r="50" spans="1:20" x14ac:dyDescent="0.2">
      <c r="A50" s="25" t="s">
        <v>756</v>
      </c>
      <c r="B50" t="s">
        <v>5</v>
      </c>
      <c r="C50" t="s">
        <v>2277</v>
      </c>
      <c r="D50" t="s">
        <v>2278</v>
      </c>
      <c r="E50" t="s">
        <v>2234</v>
      </c>
      <c r="F50">
        <v>0.32650000000000001</v>
      </c>
      <c r="G50">
        <v>-2023</v>
      </c>
      <c r="H50">
        <v>0.99809999999999999</v>
      </c>
      <c r="I50">
        <v>0.93889999999999996</v>
      </c>
      <c r="J50" t="s">
        <v>2279</v>
      </c>
      <c r="K50">
        <v>6</v>
      </c>
      <c r="L50">
        <v>5</v>
      </c>
      <c r="N50">
        <v>15</v>
      </c>
      <c r="O50">
        <v>70070200</v>
      </c>
      <c r="P50" t="s">
        <v>2280</v>
      </c>
      <c r="Q50" s="59">
        <v>5.1549019599857404</v>
      </c>
      <c r="R50">
        <v>37783279</v>
      </c>
      <c r="S50" s="34">
        <v>6.9999999999999999E-6</v>
      </c>
      <c r="T50" s="35">
        <v>4.5345399999999998E-6</v>
      </c>
    </row>
    <row r="51" spans="1:20" x14ac:dyDescent="0.2">
      <c r="A51" s="25" t="s">
        <v>1150</v>
      </c>
      <c r="B51" t="s">
        <v>5</v>
      </c>
      <c r="C51" t="s">
        <v>2213</v>
      </c>
      <c r="D51" t="s">
        <v>2214</v>
      </c>
      <c r="E51" t="s">
        <v>2215</v>
      </c>
      <c r="F51">
        <v>0.30769999999999997</v>
      </c>
      <c r="G51">
        <v>63284</v>
      </c>
      <c r="H51">
        <v>0.97560000000000002</v>
      </c>
      <c r="I51">
        <v>0.94640000000000002</v>
      </c>
      <c r="J51" t="s">
        <v>2216</v>
      </c>
      <c r="L51" t="s">
        <v>2217</v>
      </c>
      <c r="N51">
        <v>17</v>
      </c>
      <c r="O51">
        <v>28843138</v>
      </c>
      <c r="P51" t="s">
        <v>1892</v>
      </c>
      <c r="Q51" s="59">
        <v>58.301029995664003</v>
      </c>
      <c r="R51">
        <v>28957414</v>
      </c>
      <c r="S51" s="34">
        <v>5.0000000000000001E-59</v>
      </c>
      <c r="T51" s="35">
        <v>2.4706000000000001E-6</v>
      </c>
    </row>
    <row r="52" spans="1:20" x14ac:dyDescent="0.2">
      <c r="A52" s="25" t="s">
        <v>1150</v>
      </c>
      <c r="B52" t="s">
        <v>5</v>
      </c>
      <c r="C52" t="s">
        <v>2218</v>
      </c>
      <c r="D52" t="s">
        <v>2219</v>
      </c>
      <c r="E52" t="s">
        <v>2199</v>
      </c>
      <c r="F52">
        <v>0.3155</v>
      </c>
      <c r="G52">
        <v>72718</v>
      </c>
      <c r="H52">
        <v>0.98580000000000001</v>
      </c>
      <c r="I52">
        <v>0.9425</v>
      </c>
      <c r="J52" t="s">
        <v>2208</v>
      </c>
      <c r="K52">
        <v>6</v>
      </c>
      <c r="L52">
        <v>7</v>
      </c>
      <c r="N52">
        <v>17</v>
      </c>
      <c r="O52">
        <v>28852572</v>
      </c>
      <c r="P52" t="s">
        <v>1892</v>
      </c>
      <c r="Q52" s="59">
        <v>69.698970004336005</v>
      </c>
      <c r="R52">
        <v>27863252</v>
      </c>
      <c r="S52" s="34">
        <v>2E-70</v>
      </c>
      <c r="T52" s="35">
        <v>2.4706000000000001E-6</v>
      </c>
    </row>
    <row r="53" spans="1:20" x14ac:dyDescent="0.2">
      <c r="A53" s="25" t="s">
        <v>1150</v>
      </c>
      <c r="B53" t="s">
        <v>5</v>
      </c>
      <c r="C53" t="s">
        <v>2248</v>
      </c>
      <c r="D53" t="s">
        <v>2249</v>
      </c>
      <c r="E53" t="s">
        <v>2238</v>
      </c>
      <c r="F53">
        <v>0.33629999999999999</v>
      </c>
      <c r="G53">
        <v>79712</v>
      </c>
      <c r="H53">
        <v>0.94059999999999999</v>
      </c>
      <c r="I53">
        <v>0.78059999999999996</v>
      </c>
      <c r="J53" t="s">
        <v>2222</v>
      </c>
      <c r="K53">
        <v>6</v>
      </c>
      <c r="L53">
        <v>4</v>
      </c>
      <c r="N53">
        <v>17</v>
      </c>
      <c r="O53">
        <v>28859566</v>
      </c>
      <c r="P53" t="s">
        <v>1892</v>
      </c>
      <c r="Q53" s="59">
        <v>265.52287874528002</v>
      </c>
      <c r="R53">
        <v>32888493</v>
      </c>
      <c r="S53" s="34">
        <v>2.9999999999997999E-266</v>
      </c>
      <c r="T53" s="35">
        <v>2.4706000000000001E-6</v>
      </c>
    </row>
    <row r="54" spans="1:20" x14ac:dyDescent="0.2">
      <c r="A54" s="25" t="s">
        <v>1150</v>
      </c>
      <c r="B54" t="s">
        <v>5</v>
      </c>
      <c r="C54" t="s">
        <v>2254</v>
      </c>
      <c r="D54" t="s">
        <v>2255</v>
      </c>
      <c r="E54" t="s">
        <v>2256</v>
      </c>
      <c r="F54">
        <v>0.33610000000000001</v>
      </c>
      <c r="G54">
        <v>80148</v>
      </c>
      <c r="H54">
        <v>0.93959999999999999</v>
      </c>
      <c r="I54">
        <v>0.77969999999999995</v>
      </c>
      <c r="J54" t="s">
        <v>2235</v>
      </c>
      <c r="K54">
        <v>8</v>
      </c>
      <c r="L54" t="s">
        <v>2217</v>
      </c>
      <c r="N54">
        <v>17</v>
      </c>
      <c r="O54">
        <v>28860002</v>
      </c>
      <c r="P54" t="s">
        <v>1892</v>
      </c>
      <c r="Q54" s="59">
        <v>266.69897000433599</v>
      </c>
      <c r="R54">
        <v>32888493</v>
      </c>
      <c r="S54" s="34">
        <v>1.99999999999987E-267</v>
      </c>
      <c r="T54" s="35">
        <v>2.4706000000000001E-6</v>
      </c>
    </row>
    <row r="55" spans="1:20" x14ac:dyDescent="0.2">
      <c r="A55" s="25" t="s">
        <v>1150</v>
      </c>
      <c r="B55" t="s">
        <v>5</v>
      </c>
      <c r="C55" t="s">
        <v>2257</v>
      </c>
      <c r="D55" t="s">
        <v>2258</v>
      </c>
      <c r="E55" t="s">
        <v>2215</v>
      </c>
      <c r="F55">
        <v>0.3367</v>
      </c>
      <c r="G55">
        <v>80917</v>
      </c>
      <c r="H55">
        <v>0.94059999999999999</v>
      </c>
      <c r="I55">
        <v>0.77910000000000001</v>
      </c>
      <c r="J55" t="s">
        <v>2208</v>
      </c>
      <c r="K55">
        <v>8</v>
      </c>
      <c r="L55" t="s">
        <v>2227</v>
      </c>
      <c r="N55">
        <v>17</v>
      </c>
      <c r="O55">
        <v>28860771</v>
      </c>
      <c r="P55" t="s">
        <v>1892</v>
      </c>
      <c r="Q55" s="59">
        <v>238.69897000433599</v>
      </c>
      <c r="R55">
        <v>30595370</v>
      </c>
      <c r="S55" s="34">
        <v>2.0000000000001302E-239</v>
      </c>
      <c r="T55" s="35">
        <v>2.4706000000000001E-6</v>
      </c>
    </row>
    <row r="56" spans="1:20" x14ac:dyDescent="0.2">
      <c r="A56" s="25" t="s">
        <v>1150</v>
      </c>
      <c r="B56" t="s">
        <v>5</v>
      </c>
      <c r="C56" t="s">
        <v>2257</v>
      </c>
      <c r="D56" t="s">
        <v>2258</v>
      </c>
      <c r="E56" t="s">
        <v>2215</v>
      </c>
      <c r="F56">
        <v>0.3367</v>
      </c>
      <c r="G56">
        <v>80917</v>
      </c>
      <c r="H56">
        <v>0.94059999999999999</v>
      </c>
      <c r="I56">
        <v>0.77910000000000001</v>
      </c>
      <c r="J56" t="s">
        <v>2208</v>
      </c>
      <c r="K56">
        <v>8</v>
      </c>
      <c r="L56" t="s">
        <v>2227</v>
      </c>
      <c r="N56">
        <v>17</v>
      </c>
      <c r="O56">
        <v>28860771</v>
      </c>
      <c r="P56" t="s">
        <v>1892</v>
      </c>
      <c r="Q56" s="59">
        <v>192.30102999566401</v>
      </c>
      <c r="R56">
        <v>32888494</v>
      </c>
      <c r="S56" s="34">
        <v>4.9999999999996695E-193</v>
      </c>
      <c r="T56" s="35">
        <v>2.4706000000000001E-6</v>
      </c>
    </row>
    <row r="57" spans="1:20" x14ac:dyDescent="0.2">
      <c r="A57" s="25" t="s">
        <v>1700</v>
      </c>
      <c r="B57" t="s">
        <v>5</v>
      </c>
      <c r="C57" t="s">
        <v>867</v>
      </c>
      <c r="D57" t="s">
        <v>2197</v>
      </c>
      <c r="E57" t="s">
        <v>2192</v>
      </c>
      <c r="F57">
        <v>0.4607</v>
      </c>
      <c r="G57">
        <v>-3763</v>
      </c>
      <c r="H57">
        <v>0.97789999999999999</v>
      </c>
      <c r="I57">
        <v>0.78290000000000004</v>
      </c>
      <c r="J57" t="s">
        <v>2193</v>
      </c>
      <c r="K57">
        <v>9</v>
      </c>
      <c r="L57">
        <v>4</v>
      </c>
      <c r="N57">
        <v>13</v>
      </c>
      <c r="O57">
        <v>110459370</v>
      </c>
      <c r="P57" t="s">
        <v>1874</v>
      </c>
      <c r="Q57" s="59">
        <v>14.698970004335999</v>
      </c>
      <c r="R57">
        <v>36653343</v>
      </c>
      <c r="S57" s="34">
        <v>1.9999999999999899E-15</v>
      </c>
      <c r="T57" s="35">
        <v>2.05217E-7</v>
      </c>
    </row>
    <row r="58" spans="1:20" x14ac:dyDescent="0.2">
      <c r="A58" s="25" t="s">
        <v>1150</v>
      </c>
      <c r="B58" t="s">
        <v>5</v>
      </c>
      <c r="C58" t="s">
        <v>2209</v>
      </c>
      <c r="D58" t="s">
        <v>2210</v>
      </c>
      <c r="E58" t="s">
        <v>2211</v>
      </c>
      <c r="F58">
        <v>0.30070000000000002</v>
      </c>
      <c r="G58">
        <v>67651</v>
      </c>
      <c r="H58">
        <v>0.99419999999999997</v>
      </c>
      <c r="I58">
        <v>0.95099999999999996</v>
      </c>
      <c r="J58" t="s">
        <v>2212</v>
      </c>
      <c r="K58">
        <v>5</v>
      </c>
      <c r="L58">
        <v>5</v>
      </c>
      <c r="N58">
        <v>17</v>
      </c>
      <c r="O58">
        <v>28847505</v>
      </c>
      <c r="P58" t="s">
        <v>138</v>
      </c>
      <c r="Q58" s="59">
        <v>42.698970004335997</v>
      </c>
      <c r="R58">
        <v>32888493</v>
      </c>
      <c r="S58" s="34">
        <v>2.0000000000000002E-43</v>
      </c>
      <c r="T58" s="35">
        <v>2.4706000000000001E-6</v>
      </c>
    </row>
    <row r="59" spans="1:20" x14ac:dyDescent="0.2">
      <c r="A59" s="25" t="s">
        <v>1150</v>
      </c>
      <c r="B59" t="s">
        <v>5</v>
      </c>
      <c r="C59" t="s">
        <v>2223</v>
      </c>
      <c r="D59" t="s">
        <v>2224</v>
      </c>
      <c r="E59" t="s">
        <v>2215</v>
      </c>
      <c r="F59">
        <v>0.3075</v>
      </c>
      <c r="G59">
        <v>71889</v>
      </c>
      <c r="H59">
        <v>0.95679999999999998</v>
      </c>
      <c r="I59">
        <v>0.90939999999999999</v>
      </c>
      <c r="J59" t="s">
        <v>2216</v>
      </c>
      <c r="K59">
        <v>5</v>
      </c>
      <c r="L59">
        <v>6</v>
      </c>
      <c r="N59">
        <v>17</v>
      </c>
      <c r="O59">
        <v>28851743</v>
      </c>
      <c r="P59" t="s">
        <v>138</v>
      </c>
      <c r="Q59" s="59">
        <v>37</v>
      </c>
      <c r="R59">
        <v>32888493</v>
      </c>
      <c r="S59" s="34">
        <v>1.0000000000000001E-37</v>
      </c>
      <c r="T59" s="35">
        <v>2.4706000000000001E-6</v>
      </c>
    </row>
    <row r="60" spans="1:20" x14ac:dyDescent="0.2">
      <c r="A60" s="25" t="s">
        <v>1150</v>
      </c>
      <c r="B60" t="s">
        <v>5</v>
      </c>
      <c r="C60" t="s">
        <v>2239</v>
      </c>
      <c r="D60" t="s">
        <v>2240</v>
      </c>
      <c r="E60" t="s">
        <v>2238</v>
      </c>
      <c r="F60">
        <v>0.33050000000000002</v>
      </c>
      <c r="G60">
        <v>76232</v>
      </c>
      <c r="H60">
        <v>0.94110000000000005</v>
      </c>
      <c r="I60">
        <v>0.80210000000000004</v>
      </c>
      <c r="J60" t="s">
        <v>2222</v>
      </c>
      <c r="K60">
        <v>6</v>
      </c>
      <c r="L60" t="s">
        <v>2227</v>
      </c>
      <c r="N60">
        <v>17</v>
      </c>
      <c r="O60">
        <v>28856086</v>
      </c>
      <c r="P60" t="s">
        <v>240</v>
      </c>
      <c r="Q60" s="59">
        <v>28.698970004336001</v>
      </c>
      <c r="R60">
        <v>27863252</v>
      </c>
      <c r="S60" s="34">
        <v>1.9999999999999999E-29</v>
      </c>
      <c r="T60" s="35">
        <v>2.4706000000000001E-6</v>
      </c>
    </row>
    <row r="61" spans="1:20" x14ac:dyDescent="0.2">
      <c r="A61" s="25" t="s">
        <v>1150</v>
      </c>
      <c r="B61" t="s">
        <v>5</v>
      </c>
      <c r="C61" t="s">
        <v>2239</v>
      </c>
      <c r="D61" t="s">
        <v>2240</v>
      </c>
      <c r="E61" t="s">
        <v>2238</v>
      </c>
      <c r="F61">
        <v>0.33050000000000002</v>
      </c>
      <c r="G61">
        <v>76232</v>
      </c>
      <c r="H61">
        <v>0.94110000000000005</v>
      </c>
      <c r="I61">
        <v>0.80210000000000004</v>
      </c>
      <c r="J61" t="s">
        <v>2222</v>
      </c>
      <c r="K61">
        <v>6</v>
      </c>
      <c r="L61" t="s">
        <v>2227</v>
      </c>
      <c r="N61">
        <v>17</v>
      </c>
      <c r="O61">
        <v>28856086</v>
      </c>
      <c r="P61" t="s">
        <v>240</v>
      </c>
      <c r="Q61" s="59">
        <v>24.221848749616399</v>
      </c>
      <c r="R61">
        <v>27863252</v>
      </c>
      <c r="S61" s="34">
        <v>5.9999999999999995E-25</v>
      </c>
      <c r="T61" s="35">
        <v>2.4706000000000001E-6</v>
      </c>
    </row>
    <row r="62" spans="1:20" x14ac:dyDescent="0.2">
      <c r="A62" s="25" t="s">
        <v>1150</v>
      </c>
      <c r="B62" t="s">
        <v>5</v>
      </c>
      <c r="C62" t="s">
        <v>2257</v>
      </c>
      <c r="D62" t="s">
        <v>2258</v>
      </c>
      <c r="E62" t="s">
        <v>2215</v>
      </c>
      <c r="F62">
        <v>0.3367</v>
      </c>
      <c r="G62">
        <v>80917</v>
      </c>
      <c r="H62">
        <v>0.94059999999999999</v>
      </c>
      <c r="I62">
        <v>0.77910000000000001</v>
      </c>
      <c r="J62" t="s">
        <v>2208</v>
      </c>
      <c r="K62">
        <v>8</v>
      </c>
      <c r="L62" t="s">
        <v>2227</v>
      </c>
      <c r="N62">
        <v>17</v>
      </c>
      <c r="O62">
        <v>28860771</v>
      </c>
      <c r="P62" t="s">
        <v>240</v>
      </c>
      <c r="Q62" s="59">
        <v>52.397940008672002</v>
      </c>
      <c r="R62">
        <v>27863252</v>
      </c>
      <c r="S62" s="34">
        <v>4.0000000000000001E-53</v>
      </c>
      <c r="T62" s="35">
        <v>2.4706000000000001E-6</v>
      </c>
    </row>
    <row r="63" spans="1:20" x14ac:dyDescent="0.2">
      <c r="A63" s="25" t="s">
        <v>1150</v>
      </c>
      <c r="B63" t="s">
        <v>5</v>
      </c>
      <c r="C63" t="s">
        <v>2264</v>
      </c>
      <c r="D63" t="s">
        <v>2265</v>
      </c>
      <c r="E63" t="s">
        <v>2266</v>
      </c>
      <c r="F63">
        <v>0.33610000000000001</v>
      </c>
      <c r="G63">
        <v>86200</v>
      </c>
      <c r="H63">
        <v>0.93569999999999998</v>
      </c>
      <c r="I63">
        <v>0.7732</v>
      </c>
      <c r="J63" t="s">
        <v>2267</v>
      </c>
      <c r="K63">
        <v>2</v>
      </c>
      <c r="L63" t="s">
        <v>1029</v>
      </c>
      <c r="N63">
        <v>17</v>
      </c>
      <c r="O63">
        <v>28866055</v>
      </c>
      <c r="P63" t="s">
        <v>240</v>
      </c>
      <c r="Q63" s="59">
        <v>39.698970004335997</v>
      </c>
      <c r="R63">
        <v>32888494</v>
      </c>
      <c r="S63" s="34">
        <v>1.9999999999999999E-40</v>
      </c>
      <c r="T63" s="35">
        <v>2.4706000000000001E-6</v>
      </c>
    </row>
    <row r="64" spans="1:20" x14ac:dyDescent="0.2">
      <c r="A64" s="25" t="s">
        <v>1150</v>
      </c>
      <c r="B64" t="s">
        <v>5</v>
      </c>
      <c r="C64" t="s">
        <v>2257</v>
      </c>
      <c r="D64" t="s">
        <v>2258</v>
      </c>
      <c r="E64" t="s">
        <v>2215</v>
      </c>
      <c r="F64">
        <v>0.3367</v>
      </c>
      <c r="G64">
        <v>80917</v>
      </c>
      <c r="H64">
        <v>0.94059999999999999</v>
      </c>
      <c r="I64">
        <v>0.77910000000000001</v>
      </c>
      <c r="J64" t="s">
        <v>2208</v>
      </c>
      <c r="K64">
        <v>8</v>
      </c>
      <c r="L64" t="s">
        <v>2227</v>
      </c>
      <c r="N64">
        <v>17</v>
      </c>
      <c r="O64">
        <v>28860771</v>
      </c>
      <c r="P64" t="s">
        <v>238</v>
      </c>
      <c r="Q64" s="59">
        <v>79.522878745280295</v>
      </c>
      <c r="R64">
        <v>32888494</v>
      </c>
      <c r="S64" s="34">
        <v>3.0000000000000001E-80</v>
      </c>
      <c r="T64" s="35">
        <v>2.4706000000000001E-6</v>
      </c>
    </row>
    <row r="65" spans="1:20" x14ac:dyDescent="0.2">
      <c r="A65" s="25" t="s">
        <v>1150</v>
      </c>
      <c r="B65" t="s">
        <v>5</v>
      </c>
      <c r="C65" t="s">
        <v>2264</v>
      </c>
      <c r="D65" t="s">
        <v>2265</v>
      </c>
      <c r="E65" t="s">
        <v>2266</v>
      </c>
      <c r="F65">
        <v>0.33610000000000001</v>
      </c>
      <c r="G65">
        <v>86200</v>
      </c>
      <c r="H65">
        <v>0.93569999999999998</v>
      </c>
      <c r="I65">
        <v>0.7732</v>
      </c>
      <c r="J65" t="s">
        <v>2267</v>
      </c>
      <c r="K65">
        <v>2</v>
      </c>
      <c r="L65" t="s">
        <v>1029</v>
      </c>
      <c r="N65">
        <v>17</v>
      </c>
      <c r="O65">
        <v>28866055</v>
      </c>
      <c r="P65" t="s">
        <v>238</v>
      </c>
      <c r="Q65" s="59">
        <v>32</v>
      </c>
      <c r="R65">
        <v>32888494</v>
      </c>
      <c r="S65" s="34">
        <v>1.0000000000000001E-32</v>
      </c>
      <c r="T65" s="35">
        <v>2.4706000000000001E-6</v>
      </c>
    </row>
  </sheetData>
  <sortState xmlns:xlrd2="http://schemas.microsoft.com/office/spreadsheetml/2017/richdata2" ref="A3:T65">
    <sortCondition ref="P2:P65"/>
  </sortState>
  <mergeCells count="1">
    <mergeCell ref="A1:T1"/>
  </mergeCells>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able1.Discovery.Strata</vt:lpstr>
      <vt:lpstr>S.Table2.ACCORD.VarSel</vt:lpstr>
      <vt:lpstr>S.Table3.ARIC.Repl.</vt:lpstr>
      <vt:lpstr>S.Table4.LocusZoomLinks</vt:lpstr>
      <vt:lpstr>S.Table5.ARIC.REP</vt:lpstr>
      <vt:lpstr>S.Table6.All_Variants.5em6</vt:lpstr>
      <vt:lpstr>S.Table7.Trait_Lookup</vt:lpstr>
      <vt:lpstr>S.Table8.GWAS.Catalog.Hits</vt:lpstr>
      <vt:lpstr>S.Table9.GWAS.Locus.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house</dc:creator>
  <cp:lastModifiedBy>House, John (NIH/NIEHS) [E]</cp:lastModifiedBy>
  <dcterms:created xsi:type="dcterms:W3CDTF">2022-01-26T22:12:19Z</dcterms:created>
  <dcterms:modified xsi:type="dcterms:W3CDTF">2024-09-26T15:03:30Z</dcterms:modified>
</cp:coreProperties>
</file>